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 filterPrivacy="1"/>
  <xr:revisionPtr revIDLastSave="0" documentId="13_ncr:1_{743ED0B9-BD20-4D46-9E8E-882C1D8D5D24}" xr6:coauthVersionLast="43" xr6:coauthVersionMax="43" xr10:uidLastSave="{00000000-0000-0000-0000-000000000000}"/>
  <bookViews>
    <workbookView xWindow="-108" yWindow="-108" windowWidth="23256" windowHeight="12576" xr2:uid="{00000000-000D-0000-FFFF-FFFF00000000}"/>
  </bookViews>
  <sheets>
    <sheet name="turquoise" sheetId="1" r:id="rId1"/>
    <sheet name="purple" sheetId="2" r:id="rId2"/>
    <sheet name="blue" sheetId="3" r:id="rId3"/>
    <sheet name="brown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34" uniqueCount="5223">
  <si>
    <t>Supplementary Table 7: Complete list of highly connected genes (hub genes) of the significant highly-correlated modules with the clinical traits of BRD</t>
  </si>
  <si>
    <t>Gene_id</t>
  </si>
  <si>
    <t>Symbol</t>
  </si>
  <si>
    <t>ENSBTAG00000004211</t>
  </si>
  <si>
    <t>TNFRSF1A</t>
  </si>
  <si>
    <t>ENSBTAG00000002148</t>
  </si>
  <si>
    <t>RAB3D</t>
  </si>
  <si>
    <t>ENSBTAG00000005493</t>
  </si>
  <si>
    <t>TBC1D14</t>
  </si>
  <si>
    <t>ENSBTAG00000012638</t>
  </si>
  <si>
    <t>S100A12</t>
  </si>
  <si>
    <t>ENSBTAG00000001601</t>
  </si>
  <si>
    <t>PKM</t>
  </si>
  <si>
    <t>ENSBTAG00000013362</t>
  </si>
  <si>
    <t>DNM2</t>
  </si>
  <si>
    <t>ENSBTAG00000006998</t>
  </si>
  <si>
    <t>RASGRP4</t>
  </si>
  <si>
    <t>ENSBTAG00000045948</t>
  </si>
  <si>
    <t>NA</t>
  </si>
  <si>
    <t>ENSBTAG00000019933</t>
  </si>
  <si>
    <t>MKNK1</t>
  </si>
  <si>
    <t>ENSBTAG00000020225</t>
  </si>
  <si>
    <t>TBXAS1</t>
  </si>
  <si>
    <t>ENSBTAG00000012640</t>
  </si>
  <si>
    <t>S100A8</t>
  </si>
  <si>
    <t>ENSBTAG00000015144</t>
  </si>
  <si>
    <t>GMIP</t>
  </si>
  <si>
    <t>ENSBTAG00000007644</t>
  </si>
  <si>
    <t>GNG7</t>
  </si>
  <si>
    <t>ENSBTAG00000009084</t>
  </si>
  <si>
    <t>ATG3</t>
  </si>
  <si>
    <t>ENSBTAG00000007932</t>
  </si>
  <si>
    <t>HCK</t>
  </si>
  <si>
    <t>ENSBTAG00000024503</t>
  </si>
  <si>
    <t>FCER1G</t>
  </si>
  <si>
    <t>ENSBTAG00000013201</t>
  </si>
  <si>
    <t>ALOX5AP</t>
  </si>
  <si>
    <t>ENSBTAG00000004224</t>
  </si>
  <si>
    <t>C7H19orf38</t>
  </si>
  <si>
    <t>ENSBTAG00000012125</t>
  </si>
  <si>
    <t>GDI1</t>
  </si>
  <si>
    <t>ENSBTAG00000002051</t>
  </si>
  <si>
    <t>ARAP1</t>
  </si>
  <si>
    <t>ENSBTAG00000016424</t>
  </si>
  <si>
    <t>MMP25</t>
  </si>
  <si>
    <t>ENSBTAG00000012361</t>
  </si>
  <si>
    <t>ARHGEF11</t>
  </si>
  <si>
    <t>ENSBTAG00000004043</t>
  </si>
  <si>
    <t>LOC407171</t>
  </si>
  <si>
    <t>ENSBTAG00000018073</t>
  </si>
  <si>
    <t>TSPO</t>
  </si>
  <si>
    <t>ENSBTAG00000015329</t>
  </si>
  <si>
    <t>MINDY1</t>
  </si>
  <si>
    <t>ENSBTAG00000012899</t>
  </si>
  <si>
    <t>IFNGR2</t>
  </si>
  <si>
    <t>ENSBTAG00000004714</t>
  </si>
  <si>
    <t>MCEMP1</t>
  </si>
  <si>
    <t>ENSBTAG00000021709</t>
  </si>
  <si>
    <t>SPI1</t>
  </si>
  <si>
    <t>ENSBTAG00000013093</t>
  </si>
  <si>
    <t>ALDH3B1</t>
  </si>
  <si>
    <t>ENSBTAG00000007213</t>
  </si>
  <si>
    <t>SIRPA</t>
  </si>
  <si>
    <t>ENSBTAG00000007184</t>
  </si>
  <si>
    <t>NUDT7</t>
  </si>
  <si>
    <t>ENSBTAG00000030230</t>
  </si>
  <si>
    <t>ENSBTAG00000005730</t>
  </si>
  <si>
    <t>GPAT4</t>
  </si>
  <si>
    <t>ENSBTAG00000017542</t>
  </si>
  <si>
    <t>PPARD</t>
  </si>
  <si>
    <t>ENSBTAG00000021497</t>
  </si>
  <si>
    <t>CDH23</t>
  </si>
  <si>
    <t>ENSBTAG00000008523</t>
  </si>
  <si>
    <t>TFE3</t>
  </si>
  <si>
    <t>ENSBTAG00000018868</t>
  </si>
  <si>
    <t>METTL9</t>
  </si>
  <si>
    <t>ENSBTAG00000038381</t>
  </si>
  <si>
    <t>SLC26A6</t>
  </si>
  <si>
    <t>ENSBTAG00000012117</t>
  </si>
  <si>
    <t>ATP6AP1</t>
  </si>
  <si>
    <t>ENSBTAG00000015312</t>
  </si>
  <si>
    <t>LTBR</t>
  </si>
  <si>
    <t>ENSBTAG00000008376</t>
  </si>
  <si>
    <t>SMRP1</t>
  </si>
  <si>
    <t>ENSBTAG00000006505</t>
  </si>
  <si>
    <t>S100A9</t>
  </si>
  <si>
    <t>ENSBTAG00000001945</t>
  </si>
  <si>
    <t>ARG2</t>
  </si>
  <si>
    <t>ENSBTAG00000035081</t>
  </si>
  <si>
    <t>SERINC2</t>
  </si>
  <si>
    <t>ENSBTAG00000054978</t>
  </si>
  <si>
    <t>ENSBTAG00000004558</t>
  </si>
  <si>
    <t>C10H15orf48</t>
  </si>
  <si>
    <t>ENSBTAG00000018101</t>
  </si>
  <si>
    <t>AHCY</t>
  </si>
  <si>
    <t>ENSBTAG00000049306</t>
  </si>
  <si>
    <t>MSRB1</t>
  </si>
  <si>
    <t>ENSBTAG00000046533</t>
  </si>
  <si>
    <t>RAB31</t>
  </si>
  <si>
    <t>ENSBTAG00000000320</t>
  </si>
  <si>
    <t>UBAP1</t>
  </si>
  <si>
    <t>ENSBTAG00000009668</t>
  </si>
  <si>
    <t>TMEM184B</t>
  </si>
  <si>
    <t>ENSBTAG00000007338</t>
  </si>
  <si>
    <t>TYROBP</t>
  </si>
  <si>
    <t>ENSBTAG00000010993</t>
  </si>
  <si>
    <t>ZNF839</t>
  </si>
  <si>
    <t>ENSBTAG00000007952</t>
  </si>
  <si>
    <t>MVP</t>
  </si>
  <si>
    <t>ENSBTAG00000005018</t>
  </si>
  <si>
    <t>NFAM1</t>
  </si>
  <si>
    <t>ENSBTAG00000008648</t>
  </si>
  <si>
    <t>PRDX5</t>
  </si>
  <si>
    <t>ENSBTAG00000004059</t>
  </si>
  <si>
    <t>SOAT1</t>
  </si>
  <si>
    <t>ENSBTAG00000008851</t>
  </si>
  <si>
    <t>SIGLEC8</t>
  </si>
  <si>
    <t>ENSBTAG00000025401</t>
  </si>
  <si>
    <t>DOK3</t>
  </si>
  <si>
    <t>ENSBTAG00000006752</t>
  </si>
  <si>
    <t>PFKFB4</t>
  </si>
  <si>
    <t>ENSBTAG00000011784</t>
  </si>
  <si>
    <t>FGR</t>
  </si>
  <si>
    <t>ENSBTAG00000012962</t>
  </si>
  <si>
    <t>SARS1</t>
  </si>
  <si>
    <t>ENSBTAG00000019428</t>
  </si>
  <si>
    <t>CCR1</t>
  </si>
  <si>
    <t>ENSBTAG00000020936</t>
  </si>
  <si>
    <t>NOD2</t>
  </si>
  <si>
    <t>ENSBTAG00000033748</t>
  </si>
  <si>
    <t>IL18RAP</t>
  </si>
  <si>
    <t>ENSBTAG00000017592</t>
  </si>
  <si>
    <t>GPAT3</t>
  </si>
  <si>
    <t>ENSBTAG00000020780</t>
  </si>
  <si>
    <t>SBNO2</t>
  </si>
  <si>
    <t>ENSBTAG00000002941</t>
  </si>
  <si>
    <t>FES</t>
  </si>
  <si>
    <t>ENSBTAG00000021214</t>
  </si>
  <si>
    <t>FBXL5</t>
  </si>
  <si>
    <t>ENSBTAG00000016139</t>
  </si>
  <si>
    <t>TMEM120A</t>
  </si>
  <si>
    <t>ENSBTAG00000009214</t>
  </si>
  <si>
    <t>ETS2</t>
  </si>
  <si>
    <t>ENSBTAG00000052516</t>
  </si>
  <si>
    <t>CDA</t>
  </si>
  <si>
    <t>ENSBTAG00000016204</t>
  </si>
  <si>
    <t>C1RL</t>
  </si>
  <si>
    <t>ENSBTAG00000021307</t>
  </si>
  <si>
    <t>BNIP3L</t>
  </si>
  <si>
    <t>ENSBTAG00000019330</t>
  </si>
  <si>
    <t>PROK2</t>
  </si>
  <si>
    <t>ENSBTAG00000009784</t>
  </si>
  <si>
    <t>RAB32</t>
  </si>
  <si>
    <t>ENSBTAG00000015592</t>
  </si>
  <si>
    <t>GPR84</t>
  </si>
  <si>
    <t>ENSBTAG00000009841</t>
  </si>
  <si>
    <t>CNDP2</t>
  </si>
  <si>
    <t>ENSBTAG00000040569</t>
  </si>
  <si>
    <t>NLRX1</t>
  </si>
  <si>
    <t>ENSBTAG00000019665</t>
  </si>
  <si>
    <t>IL1RN</t>
  </si>
  <si>
    <t>ENSBTAG00000019123</t>
  </si>
  <si>
    <t>MEFV</t>
  </si>
  <si>
    <t>ENSBTAG00000015938</t>
  </si>
  <si>
    <t>ARAP3</t>
  </si>
  <si>
    <t>ENSBTAG00000008124</t>
  </si>
  <si>
    <t>GK</t>
  </si>
  <si>
    <t>ENSBTAG00000020580</t>
  </si>
  <si>
    <t>TCN1</t>
  </si>
  <si>
    <t>ENSBTAG00000001511</t>
  </si>
  <si>
    <t>BCL6</t>
  </si>
  <si>
    <t>ENSBTAG00000016595</t>
  </si>
  <si>
    <t>CYSTM1</t>
  </si>
  <si>
    <t>ENSBTAG00000008428</t>
  </si>
  <si>
    <t>UPP1</t>
  </si>
  <si>
    <t>ENSBTAG00000014122</t>
  </si>
  <si>
    <t>FOXRED1</t>
  </si>
  <si>
    <t>ENSBTAG00000007239</t>
  </si>
  <si>
    <t>TNFAIP6</t>
  </si>
  <si>
    <t>ENSBTAG00000018517</t>
  </si>
  <si>
    <t>VLDLR</t>
  </si>
  <si>
    <t>ENSBTAG00000003397</t>
  </si>
  <si>
    <t>CTBP2</t>
  </si>
  <si>
    <t>ENSBTAG00000039556</t>
  </si>
  <si>
    <t>WIPI1</t>
  </si>
  <si>
    <t>ENSBTAG00000012719</t>
  </si>
  <si>
    <t>UBTD1</t>
  </si>
  <si>
    <t>ENSBTAG00000002455</t>
  </si>
  <si>
    <t>KLHL8</t>
  </si>
  <si>
    <t>ENSBTAG00000003128</t>
  </si>
  <si>
    <t>SPATA6</t>
  </si>
  <si>
    <t>ENSBTAG00000012976</t>
  </si>
  <si>
    <t>WLS</t>
  </si>
  <si>
    <t>ENSBTAG00000002702</t>
  </si>
  <si>
    <t>TSPAN32</t>
  </si>
  <si>
    <t>ENSBTAG00000012595</t>
  </si>
  <si>
    <t>RIDA</t>
  </si>
  <si>
    <t>ENSBTAG00000020257</t>
  </si>
  <si>
    <t>PTPN5</t>
  </si>
  <si>
    <t>ENSBTAG00000013555</t>
  </si>
  <si>
    <t>ACVR1B</t>
  </si>
  <si>
    <t>ENSBTAG00000006156</t>
  </si>
  <si>
    <t>BST1</t>
  </si>
  <si>
    <t>ENSBTAG00000001602</t>
  </si>
  <si>
    <t>IL4R</t>
  </si>
  <si>
    <t>ENSBTAG00000010449</t>
  </si>
  <si>
    <t>MOCS1</t>
  </si>
  <si>
    <t>ENSBTAG00000014182</t>
  </si>
  <si>
    <t>CTNNA1</t>
  </si>
  <si>
    <t>ENSBTAG00000002233</t>
  </si>
  <si>
    <t>CPNE2</t>
  </si>
  <si>
    <t>ENSBTAG00000010662</t>
  </si>
  <si>
    <t>LIMK2</t>
  </si>
  <si>
    <t>ENSBTAG00000015815</t>
  </si>
  <si>
    <t>CFP</t>
  </si>
  <si>
    <t>ENSBTAG00000008441</t>
  </si>
  <si>
    <t>SOCS3</t>
  </si>
  <si>
    <t>ENSBTAG00000014269</t>
  </si>
  <si>
    <t>SCARB1</t>
  </si>
  <si>
    <t>ENSBTAG00000031950</t>
  </si>
  <si>
    <t>RAB3IP</t>
  </si>
  <si>
    <t>ENSBTAG00000015145</t>
  </si>
  <si>
    <t>S100A11</t>
  </si>
  <si>
    <t>ENSBTAG00000010125</t>
  </si>
  <si>
    <t>STAT5B</t>
  </si>
  <si>
    <t>ENSBTAG00000031385</t>
  </si>
  <si>
    <t>COP1</t>
  </si>
  <si>
    <t>ENSBTAG00000016477</t>
  </si>
  <si>
    <t>PEAK3</t>
  </si>
  <si>
    <t>ENSBTAG00000002939</t>
  </si>
  <si>
    <t>FURIN</t>
  </si>
  <si>
    <t>ENSBTAG00000013556</t>
  </si>
  <si>
    <t>UNC13D</t>
  </si>
  <si>
    <t>ENSBTAG00000031851</t>
  </si>
  <si>
    <t>SELPLG</t>
  </si>
  <si>
    <t>ENSBTAG00000019708</t>
  </si>
  <si>
    <t>ACSL6</t>
  </si>
  <si>
    <t>ENSBTAG00000005958</t>
  </si>
  <si>
    <t>PTK2B</t>
  </si>
  <si>
    <t>ENSBTAG00000006939</t>
  </si>
  <si>
    <t>FGD3</t>
  </si>
  <si>
    <t>ENSBTAG00000009773</t>
  </si>
  <si>
    <t>KREMEN1</t>
  </si>
  <si>
    <t>ENSBTAG00000019255</t>
  </si>
  <si>
    <t>NFE2L2</t>
  </si>
  <si>
    <t>ENSBTAG00000019272</t>
  </si>
  <si>
    <t>LPCAT2</t>
  </si>
  <si>
    <t>ENSBTAG00000003001</t>
  </si>
  <si>
    <t>LAMTOR1</t>
  </si>
  <si>
    <t>ENSBTAG00000043553</t>
  </si>
  <si>
    <t>GPX3</t>
  </si>
  <si>
    <t>ENSBTAG00000012987</t>
  </si>
  <si>
    <t>ULK1</t>
  </si>
  <si>
    <t>ENSBTAG00000007531</t>
  </si>
  <si>
    <t>NCF4</t>
  </si>
  <si>
    <t>ENSBTAG00000018186</t>
  </si>
  <si>
    <t>PDXK</t>
  </si>
  <si>
    <t>ENSBTAG00000010336</t>
  </si>
  <si>
    <t>TALDO1</t>
  </si>
  <si>
    <t>ENSBTAG00000018134</t>
  </si>
  <si>
    <t>AREG</t>
  </si>
  <si>
    <t>ENSBTAG00000008633</t>
  </si>
  <si>
    <t>SLX1A</t>
  </si>
  <si>
    <t>ENSBTAG00000015304</t>
  </si>
  <si>
    <t>ANXA9</t>
  </si>
  <si>
    <t>ENSBTAG00000046555</t>
  </si>
  <si>
    <t>WAS</t>
  </si>
  <si>
    <t>ENSBTAG00000053346</t>
  </si>
  <si>
    <t>SPSB2</t>
  </si>
  <si>
    <t>ENSBTAG00000002563</t>
  </si>
  <si>
    <t>WDR45</t>
  </si>
  <si>
    <t>ENSBTAG00000047338</t>
  </si>
  <si>
    <t>DCBLD1</t>
  </si>
  <si>
    <t>ENSBTAG00000014642</t>
  </si>
  <si>
    <t>NAPRT</t>
  </si>
  <si>
    <t>ENSBTAG00000046875</t>
  </si>
  <si>
    <t>AP5B1</t>
  </si>
  <si>
    <t>ENSBTAG00000015978</t>
  </si>
  <si>
    <t>ANXA1</t>
  </si>
  <si>
    <t>ENSBTAG00000010487</t>
  </si>
  <si>
    <t>SMIM3</t>
  </si>
  <si>
    <t>ENSBTAG00000031252</t>
  </si>
  <si>
    <t>CD82</t>
  </si>
  <si>
    <t>ENSBTAG00000014238</t>
  </si>
  <si>
    <t>ATP6V1E1</t>
  </si>
  <si>
    <t>ENSBTAG00000006999</t>
  </si>
  <si>
    <t>RYR1</t>
  </si>
  <si>
    <t>ENSBTAG00000020515</t>
  </si>
  <si>
    <t>FAM160A2</t>
  </si>
  <si>
    <t>ENSBTAG00000010328</t>
  </si>
  <si>
    <t>KCNK17</t>
  </si>
  <si>
    <t>ENSBTAG00000013038</t>
  </si>
  <si>
    <t>UBE2L3</t>
  </si>
  <si>
    <t>ENSBTAG00000050514</t>
  </si>
  <si>
    <t>ELOC</t>
  </si>
  <si>
    <t>ENSBTAG00000007901</t>
  </si>
  <si>
    <t>LOC508459</t>
  </si>
  <si>
    <t>ENSBTAG00000054103</t>
  </si>
  <si>
    <t>SLC66A2</t>
  </si>
  <si>
    <t>ENSBTAG00000018862</t>
  </si>
  <si>
    <t>EIF4E3</t>
  </si>
  <si>
    <t>ENSBTAG00000012927</t>
  </si>
  <si>
    <t>ALDOA</t>
  </si>
  <si>
    <t>ENSBTAG00000012544</t>
  </si>
  <si>
    <t>IFNGR1</t>
  </si>
  <si>
    <t>ENSBTAG00000024450</t>
  </si>
  <si>
    <t>MAP2K2</t>
  </si>
  <si>
    <t>ENSBTAG00000046343</t>
  </si>
  <si>
    <t>CCNJL</t>
  </si>
  <si>
    <t>ENSBTAG00000051012</t>
  </si>
  <si>
    <t>LOC104973829</t>
  </si>
  <si>
    <t>ENSBTAG00000012575</t>
  </si>
  <si>
    <t>MAEA</t>
  </si>
  <si>
    <t>ENSBTAG00000051981</t>
  </si>
  <si>
    <t>LOC104973826</t>
  </si>
  <si>
    <t>ENSBTAG00000009183</t>
  </si>
  <si>
    <t>SHISA5</t>
  </si>
  <si>
    <t>ENSBTAG00000017593</t>
  </si>
  <si>
    <t>TREM1</t>
  </si>
  <si>
    <t>ENSBTAG00000012252</t>
  </si>
  <si>
    <t>MOCOS</t>
  </si>
  <si>
    <t>ENSBTAG00000018915</t>
  </si>
  <si>
    <t>FAM21A</t>
  </si>
  <si>
    <t>ENSBTAG00000027051</t>
  </si>
  <si>
    <t>PTAFR</t>
  </si>
  <si>
    <t>ENSBTAG00000008864</t>
  </si>
  <si>
    <t>LY96</t>
  </si>
  <si>
    <t>ENSBTAG00000051755</t>
  </si>
  <si>
    <t>ARF3</t>
  </si>
  <si>
    <t>ENSBTAG00000014261</t>
  </si>
  <si>
    <t>TARS1</t>
  </si>
  <si>
    <t>ENSBTAG00000007409</t>
  </si>
  <si>
    <t>ENSBTAG00000010378</t>
  </si>
  <si>
    <t>PEF1</t>
  </si>
  <si>
    <t>ENSBTAG00000007300</t>
  </si>
  <si>
    <t>FHL3</t>
  </si>
  <si>
    <t>ENSBTAG00000046406</t>
  </si>
  <si>
    <t>R3HDM4</t>
  </si>
  <si>
    <t>ENSBTAG00000020892</t>
  </si>
  <si>
    <t>IL2RA</t>
  </si>
  <si>
    <t>ENSBTAG00000018801</t>
  </si>
  <si>
    <t>SNX3</t>
  </si>
  <si>
    <t>ENSBTAG00000006240</t>
  </si>
  <si>
    <t>TLR4</t>
  </si>
  <si>
    <t>ENSBTAG00000000812</t>
  </si>
  <si>
    <t>CD300A</t>
  </si>
  <si>
    <t>ENSBTAG00000019338</t>
  </si>
  <si>
    <t>IL13RA1</t>
  </si>
  <si>
    <t>ENSBTAG00000012169</t>
  </si>
  <si>
    <t>FAM118B</t>
  </si>
  <si>
    <t>ENSBTAG00000001368</t>
  </si>
  <si>
    <t>LGALS3BP</t>
  </si>
  <si>
    <t>ENSBTAG00000006464</t>
  </si>
  <si>
    <t>GGA1</t>
  </si>
  <si>
    <t>ENSBTAG00000013334</t>
  </si>
  <si>
    <t>ENSBTAG00000037413</t>
  </si>
  <si>
    <t>TMEM164</t>
  </si>
  <si>
    <t>ENSBTAG00000008951</t>
  </si>
  <si>
    <t>ALPL</t>
  </si>
  <si>
    <t>ENSBTAG00000015952</t>
  </si>
  <si>
    <t>ADAP1</t>
  </si>
  <si>
    <t>ENSBTAG00000019537</t>
  </si>
  <si>
    <t>MARCHF8</t>
  </si>
  <si>
    <t>ENSBTAG00000005115</t>
  </si>
  <si>
    <t>SLC31A2</t>
  </si>
  <si>
    <t>ENSBTAG00000011044</t>
  </si>
  <si>
    <t>TACC3</t>
  </si>
  <si>
    <t>ENSBTAG00000000746</t>
  </si>
  <si>
    <t>KAT2B</t>
  </si>
  <si>
    <t>ENSBTAG00000021837</t>
  </si>
  <si>
    <t>RGS19</t>
  </si>
  <si>
    <t>ENSBTAG00000013860</t>
  </si>
  <si>
    <t>GADD45A</t>
  </si>
  <si>
    <t>ENSBTAG00000053179</t>
  </si>
  <si>
    <t>ENSBTAG00000006685</t>
  </si>
  <si>
    <t>IL10</t>
  </si>
  <si>
    <t>ENSBTAG00000012779</t>
  </si>
  <si>
    <t>CYRIA</t>
  </si>
  <si>
    <t>ENSBTAG00000007166</t>
  </si>
  <si>
    <t>CAMKK1</t>
  </si>
  <si>
    <t>ENSBTAG00000006523</t>
  </si>
  <si>
    <t>SOD2</t>
  </si>
  <si>
    <t>ENSBTAG00000003882</t>
  </si>
  <si>
    <t>EMC3</t>
  </si>
  <si>
    <t>ENSBTAG00000045861</t>
  </si>
  <si>
    <t>TARM1</t>
  </si>
  <si>
    <t>ENSBTAG00000018015</t>
  </si>
  <si>
    <t>IL27</t>
  </si>
  <si>
    <t>ENSBTAG00000003519</t>
  </si>
  <si>
    <t>NOL3</t>
  </si>
  <si>
    <t>ENSBTAG00000007455</t>
  </si>
  <si>
    <t>DNASE1L1</t>
  </si>
  <si>
    <t>ENSBTAG00000015183</t>
  </si>
  <si>
    <t>TPCN2</t>
  </si>
  <si>
    <t>ENSBTAG00000016355</t>
  </si>
  <si>
    <t>DGAT2</t>
  </si>
  <si>
    <t>ENSBTAG00000020676</t>
  </si>
  <si>
    <t>MMP9</t>
  </si>
  <si>
    <t>ENSBTAG00000018366</t>
  </si>
  <si>
    <t>SLC15A3</t>
  </si>
  <si>
    <t>ENSBTAG00000037726</t>
  </si>
  <si>
    <t>PLCD1</t>
  </si>
  <si>
    <t>ENSBTAG00000018889</t>
  </si>
  <si>
    <t>ATP6V0B</t>
  </si>
  <si>
    <t>ENSBTAG00000006168</t>
  </si>
  <si>
    <t>RBM45</t>
  </si>
  <si>
    <t>ENSBTAG00000000563</t>
  </si>
  <si>
    <t>MYD88</t>
  </si>
  <si>
    <t>ENSBTAG00000009960</t>
  </si>
  <si>
    <t>FLOT1</t>
  </si>
  <si>
    <t>ENSBTAG00000019265</t>
  </si>
  <si>
    <t>AGK</t>
  </si>
  <si>
    <t>ENSBTAG00000049416</t>
  </si>
  <si>
    <t>RAB20</t>
  </si>
  <si>
    <t>ENSBTAG00000010666</t>
  </si>
  <si>
    <t>KHNYN</t>
  </si>
  <si>
    <t>ENSBTAG00000020303</t>
  </si>
  <si>
    <t>FBXO38</t>
  </si>
  <si>
    <t>ENSBTAG00000053667</t>
  </si>
  <si>
    <t>ENSBTAG00000013205</t>
  </si>
  <si>
    <t>IL1RAP</t>
  </si>
  <si>
    <t>ENSBTAG00000019049</t>
  </si>
  <si>
    <t>AATK</t>
  </si>
  <si>
    <t>ENSBTAG00000000053</t>
  </si>
  <si>
    <t>FILIP1</t>
  </si>
  <si>
    <t>ENSBTAG00000019669</t>
  </si>
  <si>
    <t>CD163</t>
  </si>
  <si>
    <t>ENSBTAG00000051722</t>
  </si>
  <si>
    <t>ENSBTAG00000039160</t>
  </si>
  <si>
    <t>VAV1</t>
  </si>
  <si>
    <t>ENSBTAG00000005868</t>
  </si>
  <si>
    <t>HEBP1</t>
  </si>
  <si>
    <t>ENSBTAG00000045880</t>
  </si>
  <si>
    <t>SIGLEC5</t>
  </si>
  <si>
    <t>ENSBTAG00000018280</t>
  </si>
  <si>
    <t>SLC28A3</t>
  </si>
  <si>
    <t>ENSBTAG00000000675</t>
  </si>
  <si>
    <t>PGS1</t>
  </si>
  <si>
    <t>ENSBTAG00000017832</t>
  </si>
  <si>
    <t>PDK3</t>
  </si>
  <si>
    <t>ENSBTAG00000013942</t>
  </si>
  <si>
    <t>DAGLA</t>
  </si>
  <si>
    <t>ENSBTAG00000048835</t>
  </si>
  <si>
    <t>ENSBTAG00000013706</t>
  </si>
  <si>
    <t>MEGF9</t>
  </si>
  <si>
    <t>ENSBTAG00000049569</t>
  </si>
  <si>
    <t>LOC107131803</t>
  </si>
  <si>
    <t>ENSBTAG00000017402</t>
  </si>
  <si>
    <t>OSBPL2</t>
  </si>
  <si>
    <t>ENSBTAG00000043962</t>
  </si>
  <si>
    <t>SLC2A13</t>
  </si>
  <si>
    <t>ENSBTAG00000015742</t>
  </si>
  <si>
    <t>ICAM3</t>
  </si>
  <si>
    <t>ENSBTAG00000016388</t>
  </si>
  <si>
    <t>SLCO4A1</t>
  </si>
  <si>
    <t>ENSBTAG00000018223</t>
  </si>
  <si>
    <t>CHI3L1</t>
  </si>
  <si>
    <t>ENSBTAG00000013364</t>
  </si>
  <si>
    <t>LIPM</t>
  </si>
  <si>
    <t>ENSBTAG00000015667</t>
  </si>
  <si>
    <t>TMEM127</t>
  </si>
  <si>
    <t>ENSBTAG00000047520</t>
  </si>
  <si>
    <t>MPV17L</t>
  </si>
  <si>
    <t>ENSBTAG00000005470</t>
  </si>
  <si>
    <t>BIN3</t>
  </si>
  <si>
    <t>ENSBTAG00000003935</t>
  </si>
  <si>
    <t>TMBIM1</t>
  </si>
  <si>
    <t>ENSBTAG00000021144</t>
  </si>
  <si>
    <t>PSTPIP1</t>
  </si>
  <si>
    <t>ENSBTAG00000005650</t>
  </si>
  <si>
    <t>SKAP2</t>
  </si>
  <si>
    <t>ENSBTAG00000003758</t>
  </si>
  <si>
    <t>TKT</t>
  </si>
  <si>
    <t>ENSBTAG00000040190</t>
  </si>
  <si>
    <t>CCDC88B</t>
  </si>
  <si>
    <t>ENSBTAG00000012132</t>
  </si>
  <si>
    <t>ENSBTAG00000011236</t>
  </si>
  <si>
    <t>STX11</t>
  </si>
  <si>
    <t>ENSBTAG00000046152</t>
  </si>
  <si>
    <t>MGAM</t>
  </si>
  <si>
    <t>ENSBTAG00000014237</t>
  </si>
  <si>
    <t>CYTH4</t>
  </si>
  <si>
    <t>ENSBTAG00000015636</t>
  </si>
  <si>
    <t>SHFL</t>
  </si>
  <si>
    <t>ENSBTAG00000010899</t>
  </si>
  <si>
    <t>TIMP2</t>
  </si>
  <si>
    <t>ENSBTAG00000009493</t>
  </si>
  <si>
    <t>BCL3</t>
  </si>
  <si>
    <t>ENSBTAG00000011787</t>
  </si>
  <si>
    <t>ISCU</t>
  </si>
  <si>
    <t>ENSBTAG00000010047</t>
  </si>
  <si>
    <t>TIAM2</t>
  </si>
  <si>
    <t>ENSBTAG00000021918</t>
  </si>
  <si>
    <t>EZH1</t>
  </si>
  <si>
    <t>ENSBTAG00000053929</t>
  </si>
  <si>
    <t>ENSBTAG00000046158</t>
  </si>
  <si>
    <t>CFB</t>
  </si>
  <si>
    <t>ENSBTAG00000000099</t>
  </si>
  <si>
    <t>CERS2</t>
  </si>
  <si>
    <t>ENSBTAG00000013125</t>
  </si>
  <si>
    <t>PLAUR</t>
  </si>
  <si>
    <t>ENSBTAG00000016378</t>
  </si>
  <si>
    <t>LRP10</t>
  </si>
  <si>
    <t>ENSBTAG00000021632</t>
  </si>
  <si>
    <t>MSRA</t>
  </si>
  <si>
    <t>ENSBTAG00000014903</t>
  </si>
  <si>
    <t>ABCA3</t>
  </si>
  <si>
    <t>ENSBTAG00000014548</t>
  </si>
  <si>
    <t>NIBAN1</t>
  </si>
  <si>
    <t>ENSBTAG00000039037</t>
  </si>
  <si>
    <t>SERPINB4</t>
  </si>
  <si>
    <t>ENSBTAG00000020535</t>
  </si>
  <si>
    <t>PYCARD</t>
  </si>
  <si>
    <t>ENSBTAG00000046307</t>
  </si>
  <si>
    <t>CEBPD</t>
  </si>
  <si>
    <t>ENSBTAG00000013298</t>
  </si>
  <si>
    <t>PLA2G4A</t>
  </si>
  <si>
    <t>ENSBTAG00000011590</t>
  </si>
  <si>
    <t>GLIPR1</t>
  </si>
  <si>
    <t>ENSBTAG00000007592</t>
  </si>
  <si>
    <t>RARG</t>
  </si>
  <si>
    <t>ENSBTAG00000011515</t>
  </si>
  <si>
    <t>SELL</t>
  </si>
  <si>
    <t>ENSBTAG00000019160</t>
  </si>
  <si>
    <t>GLOD4</t>
  </si>
  <si>
    <t>ENSBTAG00000014611</t>
  </si>
  <si>
    <t>SORL1</t>
  </si>
  <si>
    <t>ENSBTAG00000020801</t>
  </si>
  <si>
    <t>CYRIB</t>
  </si>
  <si>
    <t>ENSBTAG00000004856</t>
  </si>
  <si>
    <t>RNF130</t>
  </si>
  <si>
    <t>ENSBTAG00000001030</t>
  </si>
  <si>
    <t>MTMR3</t>
  </si>
  <si>
    <t>ENSBTAG00000005668</t>
  </si>
  <si>
    <t>SLC39A8</t>
  </si>
  <si>
    <t>ENSBTAG00000006938</t>
  </si>
  <si>
    <t>PPM1F</t>
  </si>
  <si>
    <t>ENSBTAG00000018299</t>
  </si>
  <si>
    <t>PIGH</t>
  </si>
  <si>
    <t>ENSBTAG00000003669</t>
  </si>
  <si>
    <t>BNC2</t>
  </si>
  <si>
    <t>ENSBTAG00000002290</t>
  </si>
  <si>
    <t>ENSBTAG00000054594</t>
  </si>
  <si>
    <t>LOC536097</t>
  </si>
  <si>
    <t>ENSBTAG00000044010</t>
  </si>
  <si>
    <t>ENSBTAG00000006343</t>
  </si>
  <si>
    <t>IL1R2</t>
  </si>
  <si>
    <t>ENSBTAG00000019627</t>
  </si>
  <si>
    <t>THY1</t>
  </si>
  <si>
    <t>ENSBTAG00000047676</t>
  </si>
  <si>
    <t>PRODH</t>
  </si>
  <si>
    <t>ENSBTAG00000031332</t>
  </si>
  <si>
    <t>RBKS</t>
  </si>
  <si>
    <t>ENSBTAG00000009064</t>
  </si>
  <si>
    <t>CSF2RB</t>
  </si>
  <si>
    <t>ENSBTAG00000053386</t>
  </si>
  <si>
    <t>RAB43</t>
  </si>
  <si>
    <t>ENSBTAG00000007599</t>
  </si>
  <si>
    <t>IKBKB</t>
  </si>
  <si>
    <t>ENSBTAG00000015032</t>
  </si>
  <si>
    <t>CD14</t>
  </si>
  <si>
    <t>ENSBTAG00000020783</t>
  </si>
  <si>
    <t>MAPK14</t>
  </si>
  <si>
    <t>ENSBTAG00000003305</t>
  </si>
  <si>
    <t>NCF1</t>
  </si>
  <si>
    <t>ENSBTAG00000048957</t>
  </si>
  <si>
    <t>NBEAL2</t>
  </si>
  <si>
    <t>ENSBTAG00000008634</t>
  </si>
  <si>
    <t>WBP2</t>
  </si>
  <si>
    <t>ENSBTAG00000054765</t>
  </si>
  <si>
    <t>PGLYRP4</t>
  </si>
  <si>
    <t>ENSBTAG00000010832</t>
  </si>
  <si>
    <t>JAGN1</t>
  </si>
  <si>
    <t>ENSBTAG00000018735</t>
  </si>
  <si>
    <t>C13H20orf27</t>
  </si>
  <si>
    <t>ENSBTAG00000015578</t>
  </si>
  <si>
    <t>SAP30</t>
  </si>
  <si>
    <t>ENSBTAG00000010515</t>
  </si>
  <si>
    <t>FBXW5</t>
  </si>
  <si>
    <t>ENSBTAG00000032068</t>
  </si>
  <si>
    <t>PLA2G4F</t>
  </si>
  <si>
    <t>ENSBTAG00000010365</t>
  </si>
  <si>
    <t>SQOR</t>
  </si>
  <si>
    <t>ENSBTAG00000001233</t>
  </si>
  <si>
    <t>MPZL3</t>
  </si>
  <si>
    <t>ENSBTAG00000002977</t>
  </si>
  <si>
    <t>ECE1</t>
  </si>
  <si>
    <t>ENSBTAG00000000377</t>
  </si>
  <si>
    <t>BMX</t>
  </si>
  <si>
    <t>ENSBTAG00000008635</t>
  </si>
  <si>
    <t>SULT1A1</t>
  </si>
  <si>
    <t>ENSBTAG00000015126</t>
  </si>
  <si>
    <t>TNIP2</t>
  </si>
  <si>
    <t>ENSBTAG00000003920</t>
  </si>
  <si>
    <t>TGM1</t>
  </si>
  <si>
    <t>ENSBTAG00000013368</t>
  </si>
  <si>
    <t>ANKRD22</t>
  </si>
  <si>
    <t>ENSBTAG00000017863</t>
  </si>
  <si>
    <t>SRGN</t>
  </si>
  <si>
    <t>ENSBTAG00000021573</t>
  </si>
  <si>
    <t>DCAF12</t>
  </si>
  <si>
    <t>ENSBTAG00000001346</t>
  </si>
  <si>
    <t>STRA8</t>
  </si>
  <si>
    <t>ENSBTAG00000014970</t>
  </si>
  <si>
    <t>LAMTOR5</t>
  </si>
  <si>
    <t>ENSBTAG00000008554</t>
  </si>
  <si>
    <t>NINJ2</t>
  </si>
  <si>
    <t>ENSBTAG00000021595</t>
  </si>
  <si>
    <t>HIP1R</t>
  </si>
  <si>
    <t>ENSBTAG00000002996</t>
  </si>
  <si>
    <t>SHROOM4</t>
  </si>
  <si>
    <t>ENSBTAG00000055077</t>
  </si>
  <si>
    <t>MRPL33</t>
  </si>
  <si>
    <t>ENSBTAG00000051132</t>
  </si>
  <si>
    <t>LOC519132</t>
  </si>
  <si>
    <t>ENSBTAG00000015013</t>
  </si>
  <si>
    <t>C2CD2L</t>
  </si>
  <si>
    <t>ENSBTAG00000008683</t>
  </si>
  <si>
    <t>LDHA</t>
  </si>
  <si>
    <t>ENSBTAG00000007399</t>
  </si>
  <si>
    <t>LAMP2</t>
  </si>
  <si>
    <t>ENSBTAG00000009384</t>
  </si>
  <si>
    <t>AGTRAP</t>
  </si>
  <si>
    <t>ENSBTAG00000019099</t>
  </si>
  <si>
    <t>SLC25A37</t>
  </si>
  <si>
    <t>ENSBTAG00000049888</t>
  </si>
  <si>
    <t>ENSBTAG00000014400</t>
  </si>
  <si>
    <t>E2F2</t>
  </si>
  <si>
    <t>ENSBTAG00000006608</t>
  </si>
  <si>
    <t>GGT5</t>
  </si>
  <si>
    <t>ENSBTAG00000038375</t>
  </si>
  <si>
    <t>STOM</t>
  </si>
  <si>
    <t>ENSBTAG00000011202</t>
  </si>
  <si>
    <t>CARD19</t>
  </si>
  <si>
    <t>ENSBTAG00000010007</t>
  </si>
  <si>
    <t>MAPK13</t>
  </si>
  <si>
    <t>ENSBTAG00000010994</t>
  </si>
  <si>
    <t>CTSF</t>
  </si>
  <si>
    <t>ENSBTAG00000048958</t>
  </si>
  <si>
    <t>STARD9</t>
  </si>
  <si>
    <t>ENSBTAG00000031358</t>
  </si>
  <si>
    <t>DPYD</t>
  </si>
  <si>
    <t>ENSBTAG00000015318</t>
  </si>
  <si>
    <t>NECTIN2</t>
  </si>
  <si>
    <t>ENSBTAG00000003312</t>
  </si>
  <si>
    <t>CHST15</t>
  </si>
  <si>
    <t>ENSBTAG00000045854</t>
  </si>
  <si>
    <t>LOC100852077</t>
  </si>
  <si>
    <t>ENSBTAG00000000928</t>
  </si>
  <si>
    <t>SPECC1</t>
  </si>
  <si>
    <t>ENSBTAG00000001562</t>
  </si>
  <si>
    <t>NFE2</t>
  </si>
  <si>
    <t>ENSBTAG00000004114</t>
  </si>
  <si>
    <t>MAP3K11</t>
  </si>
  <si>
    <t>ENSBTAG00000006354</t>
  </si>
  <si>
    <t>HP</t>
  </si>
  <si>
    <t>ENSBTAG00000038235</t>
  </si>
  <si>
    <t>NOD1</t>
  </si>
  <si>
    <t>ENSBTAG00000034402</t>
  </si>
  <si>
    <t>ACE2</t>
  </si>
  <si>
    <t>ENSBTAG00000027064</t>
  </si>
  <si>
    <t>BTBD11</t>
  </si>
  <si>
    <t>ENSBTAG00000001749</t>
  </si>
  <si>
    <t>SENP2</t>
  </si>
  <si>
    <t>ENSBTAG00000004553</t>
  </si>
  <si>
    <t>TPM4</t>
  </si>
  <si>
    <t>ENSBTAG00000002624</t>
  </si>
  <si>
    <t>PSTPIP2</t>
  </si>
  <si>
    <t>ENSBTAG00000006990</t>
  </si>
  <si>
    <t>MYRF</t>
  </si>
  <si>
    <t>ENSBTAG00000039014</t>
  </si>
  <si>
    <t>DEF8</t>
  </si>
  <si>
    <t>ENSBTAG00000015969</t>
  </si>
  <si>
    <t>STK40</t>
  </si>
  <si>
    <t>ENSBTAG00000054023</t>
  </si>
  <si>
    <t>ENSBTAG00000004741</t>
  </si>
  <si>
    <t>IL12B</t>
  </si>
  <si>
    <t>ENSBTAG00000006221</t>
  </si>
  <si>
    <t>ADGRG3</t>
  </si>
  <si>
    <t>ENSBTAG00000008690</t>
  </si>
  <si>
    <t>SLC6A9</t>
  </si>
  <si>
    <t>ENSBTAG00000013495</t>
  </si>
  <si>
    <t>WDFY3</t>
  </si>
  <si>
    <t>ENSBTAG00000026234</t>
  </si>
  <si>
    <t>STK3</t>
  </si>
  <si>
    <t>ENSBTAG00000006984</t>
  </si>
  <si>
    <t>CD55</t>
  </si>
  <si>
    <t>ENSBTAG00000015828</t>
  </si>
  <si>
    <t>FKBP11</t>
  </si>
  <si>
    <t>ENSBTAG00000016359</t>
  </si>
  <si>
    <t>SLCO4C1</t>
  </si>
  <si>
    <t>ENSBTAG00000005718</t>
  </si>
  <si>
    <t>PLIN2</t>
  </si>
  <si>
    <t>ENSBTAG00000021785</t>
  </si>
  <si>
    <t>TMEM219</t>
  </si>
  <si>
    <t>ENSBTAG00000017251</t>
  </si>
  <si>
    <t>SLC26A8</t>
  </si>
  <si>
    <t>ENSBTAG00000007969</t>
  </si>
  <si>
    <t>CIDEC</t>
  </si>
  <si>
    <t>ENSBTAG00000013513</t>
  </si>
  <si>
    <t>ATP6V1C1</t>
  </si>
  <si>
    <t>ENSBTAG00000045767</t>
  </si>
  <si>
    <t>LAT2</t>
  </si>
  <si>
    <t>ENSBTAG00000019404</t>
  </si>
  <si>
    <t>IL10RB</t>
  </si>
  <si>
    <t>ENSBTAG00000002402</t>
  </si>
  <si>
    <t>IGF2R</t>
  </si>
  <si>
    <t>ENSBTAG00000020759</t>
  </si>
  <si>
    <t>NCLN</t>
  </si>
  <si>
    <t>ENSBTAG00000049393</t>
  </si>
  <si>
    <t>ENSBTAG00000000711</t>
  </si>
  <si>
    <t>NDRG1</t>
  </si>
  <si>
    <t>ENSBTAG00000010992</t>
  </si>
  <si>
    <t>CTSH</t>
  </si>
  <si>
    <t>ENSBTAG00000052143</t>
  </si>
  <si>
    <t>ENSBTAG00000000292</t>
  </si>
  <si>
    <t>TCIRG1</t>
  </si>
  <si>
    <t>ENSBTAG00000012671</t>
  </si>
  <si>
    <t>TNIP1</t>
  </si>
  <si>
    <t>ENSBTAG00000006982</t>
  </si>
  <si>
    <t>RAB5C</t>
  </si>
  <si>
    <t>ENSBTAG00000000133</t>
  </si>
  <si>
    <t>CD68</t>
  </si>
  <si>
    <t>ENSBTAG00000002922</t>
  </si>
  <si>
    <t>GAB2</t>
  </si>
  <si>
    <t>ENSBTAG00000016566</t>
  </si>
  <si>
    <t>ITGA9</t>
  </si>
  <si>
    <t>ENSBTAG00000008632</t>
  </si>
  <si>
    <t>BOLA2B</t>
  </si>
  <si>
    <t>ENSBTAG00000033547</t>
  </si>
  <si>
    <t>C17H4orf45</t>
  </si>
  <si>
    <t>ENSBTAG00000000833</t>
  </si>
  <si>
    <t>TAX1BP3</t>
  </si>
  <si>
    <t>ENSBTAG00000018991</t>
  </si>
  <si>
    <t>TSGA10</t>
  </si>
  <si>
    <t>ENSBTAG00000002363</t>
  </si>
  <si>
    <t>SESN2</t>
  </si>
  <si>
    <t>ENSBTAG00000027326</t>
  </si>
  <si>
    <t>TP53RK</t>
  </si>
  <si>
    <t>ENSBTAG00000016959</t>
  </si>
  <si>
    <t>LAPTM4B</t>
  </si>
  <si>
    <t>ENSBTAG00000003587</t>
  </si>
  <si>
    <t>ELL</t>
  </si>
  <si>
    <t>ENSBTAG00000032021</t>
  </si>
  <si>
    <t>RALB</t>
  </si>
  <si>
    <t>ENSBTAG00000007215</t>
  </si>
  <si>
    <t>RNPEPL1</t>
  </si>
  <si>
    <t>ENSBTAG00000050973</t>
  </si>
  <si>
    <t>ENSBTAG00000014841</t>
  </si>
  <si>
    <t>GBA</t>
  </si>
  <si>
    <t>ENSBTAG00000016414</t>
  </si>
  <si>
    <t>VDR</t>
  </si>
  <si>
    <t>ENSBTAG00000010606</t>
  </si>
  <si>
    <t>PPP1R3B</t>
  </si>
  <si>
    <t>ENSBTAG00000004150</t>
  </si>
  <si>
    <t>NRG1</t>
  </si>
  <si>
    <t>ENSBTAG00000011446</t>
  </si>
  <si>
    <t>SEMA7A</t>
  </si>
  <si>
    <t>ENSBTAG00000052465</t>
  </si>
  <si>
    <t>CD24</t>
  </si>
  <si>
    <t>ENSBTAG00000000073</t>
  </si>
  <si>
    <t>LRPAP1</t>
  </si>
  <si>
    <t>ENSBTAG00000038929</t>
  </si>
  <si>
    <t>BCAS4</t>
  </si>
  <si>
    <t>ENSBTAG00000001051</t>
  </si>
  <si>
    <t>ENSBTAG00000000671</t>
  </si>
  <si>
    <t>PARP3</t>
  </si>
  <si>
    <t>ENSBTAG00000000783</t>
  </si>
  <si>
    <t>TGFA</t>
  </si>
  <si>
    <t>ENSBTAG00000019175</t>
  </si>
  <si>
    <t>SOBP</t>
  </si>
  <si>
    <t>ENSBTAG00000000225</t>
  </si>
  <si>
    <t>POLB</t>
  </si>
  <si>
    <t>ENSBTAG00000051075</t>
  </si>
  <si>
    <t>ENSBTAG00000005462</t>
  </si>
  <si>
    <t>FXR2</t>
  </si>
  <si>
    <t>ENSBTAG00000019915</t>
  </si>
  <si>
    <t>GSN</t>
  </si>
  <si>
    <t>ENSBTAG00000018761</t>
  </si>
  <si>
    <t>SLC35F6</t>
  </si>
  <si>
    <t>ENSBTAG00000017082</t>
  </si>
  <si>
    <t>POR</t>
  </si>
  <si>
    <t>ENSBTAG00000004975</t>
  </si>
  <si>
    <t>CCDC191</t>
  </si>
  <si>
    <t>ENSBTAG00000016688</t>
  </si>
  <si>
    <t>ENSBTAG00000038107</t>
  </si>
  <si>
    <t>MAPKAPK2</t>
  </si>
  <si>
    <t>ENSBTAG00000000347</t>
  </si>
  <si>
    <t>RHOG</t>
  </si>
  <si>
    <t>ENSBTAG00000006740</t>
  </si>
  <si>
    <t>SCYL1</t>
  </si>
  <si>
    <t>ENSBTAG00000010777</t>
  </si>
  <si>
    <t>CARS1</t>
  </si>
  <si>
    <t>ENSBTAG00000013112</t>
  </si>
  <si>
    <t>C7H5orf15</t>
  </si>
  <si>
    <t>ENSBTAG00000046407</t>
  </si>
  <si>
    <t>NYX</t>
  </si>
  <si>
    <t>ENSBTAG00000019630</t>
  </si>
  <si>
    <t>RGL1</t>
  </si>
  <si>
    <t>ENSBTAG00000012720</t>
  </si>
  <si>
    <t>ANKRD2</t>
  </si>
  <si>
    <t>ENSBTAG00000002052</t>
  </si>
  <si>
    <t>PLOD1</t>
  </si>
  <si>
    <t>ENSBTAG00000031647</t>
  </si>
  <si>
    <t>LRG1</t>
  </si>
  <si>
    <t>ENSBTAG00000021523</t>
  </si>
  <si>
    <t>STAT3</t>
  </si>
  <si>
    <t>ENSBTAG00000020430</t>
  </si>
  <si>
    <t>GLT1D1</t>
  </si>
  <si>
    <t>ENSBTAG00000053991</t>
  </si>
  <si>
    <t>ENSBTAG00000016357</t>
  </si>
  <si>
    <t>VNN2</t>
  </si>
  <si>
    <t>ENSBTAG00000010206</t>
  </si>
  <si>
    <t>UAP1</t>
  </si>
  <si>
    <t>ENSBTAG00000009055</t>
  </si>
  <si>
    <t>RNF144B</t>
  </si>
  <si>
    <t>ENSBTAG00000050361</t>
  </si>
  <si>
    <t>ENSBTAG00000014849</t>
  </si>
  <si>
    <t>GPATCH3</t>
  </si>
  <si>
    <t>ENSBTAG00000019910</t>
  </si>
  <si>
    <t>SDCBP</t>
  </si>
  <si>
    <t>ENSBTAG00000037826</t>
  </si>
  <si>
    <t>LOC407148</t>
  </si>
  <si>
    <t>ENSBTAG00000012383</t>
  </si>
  <si>
    <t>CHMP5</t>
  </si>
  <si>
    <t>ENSBTAG00000010868</t>
  </si>
  <si>
    <t>SIAH1</t>
  </si>
  <si>
    <t>ENSBTAG00000039413</t>
  </si>
  <si>
    <t>ENSBTAG00000003326</t>
  </si>
  <si>
    <t>NAIP</t>
  </si>
  <si>
    <t>ENSBTAG00000010073</t>
  </si>
  <si>
    <t>FLOT2</t>
  </si>
  <si>
    <t>ENSBTAG00000011805</t>
  </si>
  <si>
    <t>PLIN3</t>
  </si>
  <si>
    <t>ENSBTAG00000009658</t>
  </si>
  <si>
    <t>PLEK</t>
  </si>
  <si>
    <t>ENSBTAG00000008507</t>
  </si>
  <si>
    <t>SPHK1</t>
  </si>
  <si>
    <t>ENSBTAG00000006270</t>
  </si>
  <si>
    <t>HSP90AA1</t>
  </si>
  <si>
    <t>ENSBTAG00000032961</t>
  </si>
  <si>
    <t>IER3IP1</t>
  </si>
  <si>
    <t>ENSBTAG00000011103</t>
  </si>
  <si>
    <t>SLC8B1</t>
  </si>
  <si>
    <t>ENSBTAG00000001785</t>
  </si>
  <si>
    <t>TGM3</t>
  </si>
  <si>
    <t>ENSBTAG00000008401</t>
  </si>
  <si>
    <t>PFKFB3</t>
  </si>
  <si>
    <t>ENSBTAG00000023648</t>
  </si>
  <si>
    <t>LOC618664</t>
  </si>
  <si>
    <t>ENSBTAG00000044194</t>
  </si>
  <si>
    <t>ZDHHC2</t>
  </si>
  <si>
    <t>ENSBTAG00000031895</t>
  </si>
  <si>
    <t>TFB1M</t>
  </si>
  <si>
    <t>ENSBTAG00000022185</t>
  </si>
  <si>
    <t>IGHMBP2</t>
  </si>
  <si>
    <t>ENSBTAG00000012500</t>
  </si>
  <si>
    <t>RARA</t>
  </si>
  <si>
    <t>ENSBTAG00000015707</t>
  </si>
  <si>
    <t>TREML2</t>
  </si>
  <si>
    <t>ENSBTAG00000012043</t>
  </si>
  <si>
    <t>PADI3</t>
  </si>
  <si>
    <t>ENSBTAG00000006223</t>
  </si>
  <si>
    <t>THEMIS2</t>
  </si>
  <si>
    <t>ENSBTAG00000021933</t>
  </si>
  <si>
    <t>ALOX12</t>
  </si>
  <si>
    <t>ENSBTAG00000038321</t>
  </si>
  <si>
    <t>LIPE</t>
  </si>
  <si>
    <t>ENSBTAG00000009513</t>
  </si>
  <si>
    <t>TGFBI</t>
  </si>
  <si>
    <t>ENSBTAG00000005091</t>
  </si>
  <si>
    <t>DGKG</t>
  </si>
  <si>
    <t>ENSBTAG00000016206</t>
  </si>
  <si>
    <t>MAOA</t>
  </si>
  <si>
    <t>ENSBTAG00000021176</t>
  </si>
  <si>
    <t>CRISPLD2</t>
  </si>
  <si>
    <t>ENSBTAG00000013884</t>
  </si>
  <si>
    <t>SIPA1</t>
  </si>
  <si>
    <t>ENSBTAG00000012815</t>
  </si>
  <si>
    <t>CLEC12A</t>
  </si>
  <si>
    <t>ENSBTAG00000046732</t>
  </si>
  <si>
    <t>MMP8</t>
  </si>
  <si>
    <t>ENSBTAG00000005432</t>
  </si>
  <si>
    <t>CAPG</t>
  </si>
  <si>
    <t>ENSBTAG00000015769</t>
  </si>
  <si>
    <t>VSIG4</t>
  </si>
  <si>
    <t>ENSBTAG00000014665</t>
  </si>
  <si>
    <t>ADAMTS2</t>
  </si>
  <si>
    <t>ENSBTAG00000008952</t>
  </si>
  <si>
    <t>RAP1GAP</t>
  </si>
  <si>
    <t>ENSBTAG00000006921</t>
  </si>
  <si>
    <t>ABCA6</t>
  </si>
  <si>
    <t>ENSBTAG00000008008</t>
  </si>
  <si>
    <t>TLR2</t>
  </si>
  <si>
    <t>ENSBTAG00000020835</t>
  </si>
  <si>
    <t>KIAA0513</t>
  </si>
  <si>
    <t>ENSBTAG00000000977</t>
  </si>
  <si>
    <t>CADM1</t>
  </si>
  <si>
    <t>ENSBTAG00000003196</t>
  </si>
  <si>
    <t>PAPSS2</t>
  </si>
  <si>
    <t>ENSBTAG00000051720</t>
  </si>
  <si>
    <t>LOC101903165</t>
  </si>
  <si>
    <t>ENSBTAG00000021045</t>
  </si>
  <si>
    <t>E2F3</t>
  </si>
  <si>
    <t>ENSBTAG00000021647</t>
  </si>
  <si>
    <t>FCAR</t>
  </si>
  <si>
    <t>ENSBTAG00000032996</t>
  </si>
  <si>
    <t>P4HA1</t>
  </si>
  <si>
    <t>ENSBTAG00000033961</t>
  </si>
  <si>
    <t>RNF217</t>
  </si>
  <si>
    <t>ENSBTAG00000050618</t>
  </si>
  <si>
    <t>ENSBTAG00000006135</t>
  </si>
  <si>
    <t>MAP1LC3A</t>
  </si>
  <si>
    <t>ENSBTAG00000015267</t>
  </si>
  <si>
    <t>SGSH</t>
  </si>
  <si>
    <t>ENSBTAG00000009995</t>
  </si>
  <si>
    <t>CPEB4</t>
  </si>
  <si>
    <t>ENSBTAG00000002125</t>
  </si>
  <si>
    <t>GNAL</t>
  </si>
  <si>
    <t>ENSBTAG00000030503</t>
  </si>
  <si>
    <t>H2AJ</t>
  </si>
  <si>
    <t>ENSBTAG00000049346</t>
  </si>
  <si>
    <t>LOC100336941</t>
  </si>
  <si>
    <t>ENSBTAG00000047088</t>
  </si>
  <si>
    <t>ENSBTAG00000010632</t>
  </si>
  <si>
    <t>FABP6</t>
  </si>
  <si>
    <t>ENSBTAG00000018283</t>
  </si>
  <si>
    <t>ACAA1</t>
  </si>
  <si>
    <t>ENSBTAG00000054882</t>
  </si>
  <si>
    <t>LOC511695</t>
  </si>
  <si>
    <t>ENSBTAG00000019180</t>
  </si>
  <si>
    <t>AP2A1</t>
  </si>
  <si>
    <t>ENSBTAG00000048460</t>
  </si>
  <si>
    <t>ENSBTAG00000038490</t>
  </si>
  <si>
    <t>CLEC4A</t>
  </si>
  <si>
    <t>ENSBTAG00000012741</t>
  </si>
  <si>
    <t>CCPG1</t>
  </si>
  <si>
    <t>ENSBTAG00000009236</t>
  </si>
  <si>
    <t>DAGLB</t>
  </si>
  <si>
    <t>ENSBTAG00000017137</t>
  </si>
  <si>
    <t>CDC37L1</t>
  </si>
  <si>
    <t>ENSBTAG00000052822</t>
  </si>
  <si>
    <t>C3H1orf162</t>
  </si>
  <si>
    <t>ENSBTAG00000049808</t>
  </si>
  <si>
    <t>IL3RA</t>
  </si>
  <si>
    <t>ENSBTAG00000050790</t>
  </si>
  <si>
    <t>C3H1orf226</t>
  </si>
  <si>
    <t>ENSBTAG00000016532</t>
  </si>
  <si>
    <t>MAPKAPK3</t>
  </si>
  <si>
    <t>ENSBTAG00000005622</t>
  </si>
  <si>
    <t>LITAF</t>
  </si>
  <si>
    <t>ENSBTAG00000023929</t>
  </si>
  <si>
    <t>FOSL2</t>
  </si>
  <si>
    <t>ENSBTAG00000027924</t>
  </si>
  <si>
    <t>SNX18</t>
  </si>
  <si>
    <t>ENSBTAG00000017412</t>
  </si>
  <si>
    <t>SOCS6</t>
  </si>
  <si>
    <t>ENSBTAG00000011048</t>
  </si>
  <si>
    <t>SPATA6L</t>
  </si>
  <si>
    <t>ENSBTAG00000021587</t>
  </si>
  <si>
    <t>SMPDL3A</t>
  </si>
  <si>
    <t>ENSBTAG00000051972</t>
  </si>
  <si>
    <t>CEBPB</t>
  </si>
  <si>
    <t>ENSBTAG00000001948</t>
  </si>
  <si>
    <t>VTI1B</t>
  </si>
  <si>
    <t>ENSBTAG00000008597</t>
  </si>
  <si>
    <t>SLC45A4</t>
  </si>
  <si>
    <t>ENSBTAG00000047605</t>
  </si>
  <si>
    <t>LOC100337457</t>
  </si>
  <si>
    <t>ENSBTAG00000014560</t>
  </si>
  <si>
    <t>HLX</t>
  </si>
  <si>
    <t>ENSBTAG00000017291</t>
  </si>
  <si>
    <t>GPR108</t>
  </si>
  <si>
    <t>ENSBTAG00000017547</t>
  </si>
  <si>
    <t>DBNL</t>
  </si>
  <si>
    <t>ENSBTAG00000017181</t>
  </si>
  <si>
    <t>MACROD1</t>
  </si>
  <si>
    <t>ENSBTAG00000019517</t>
  </si>
  <si>
    <t>ELN</t>
  </si>
  <si>
    <t>ENSBTAG00000023179</t>
  </si>
  <si>
    <t>TRIB1</t>
  </si>
  <si>
    <t>ENSBTAG00000050712</t>
  </si>
  <si>
    <t>EHD1</t>
  </si>
  <si>
    <t>ENSBTAG00000019040</t>
  </si>
  <si>
    <t>PLBD2</t>
  </si>
  <si>
    <t>ENSBTAG00000005390</t>
  </si>
  <si>
    <t>GMFG</t>
  </si>
  <si>
    <t>ENSBTAG00000015249</t>
  </si>
  <si>
    <t>B4GALT1</t>
  </si>
  <si>
    <t>ENSBTAG00000019604</t>
  </si>
  <si>
    <t>VASP</t>
  </si>
  <si>
    <t>ENSBTAG00000031852</t>
  </si>
  <si>
    <t>TBC1D10B</t>
  </si>
  <si>
    <t>ENSBTAG00000011484</t>
  </si>
  <si>
    <t>ZDHHC3</t>
  </si>
  <si>
    <t>ENSBTAG00000018446</t>
  </si>
  <si>
    <t>GCA</t>
  </si>
  <si>
    <t>ENSBTAG00000014149</t>
  </si>
  <si>
    <t>LCN2</t>
  </si>
  <si>
    <t>ENSBTAG00000003334</t>
  </si>
  <si>
    <t>ADAP2</t>
  </si>
  <si>
    <t>ENSBTAG00000007169</t>
  </si>
  <si>
    <t>P2RX1</t>
  </si>
  <si>
    <t>ENSBTAG00000015889</t>
  </si>
  <si>
    <t>CLCN7</t>
  </si>
  <si>
    <t>ENSBTAG00000001551</t>
  </si>
  <si>
    <t>PLEKHG3</t>
  </si>
  <si>
    <t>ENSBTAG00000019059</t>
  </si>
  <si>
    <t>ATG16L2</t>
  </si>
  <si>
    <t>ENSBTAG00000010042</t>
  </si>
  <si>
    <t>RIOK3</t>
  </si>
  <si>
    <t>ENSBTAG00000012944</t>
  </si>
  <si>
    <t>USP35</t>
  </si>
  <si>
    <t>ENSBTAG00000001390</t>
  </si>
  <si>
    <t>B4GALT4</t>
  </si>
  <si>
    <t>ENSBTAG00000032660</t>
  </si>
  <si>
    <t>CHIC2</t>
  </si>
  <si>
    <t>ENSBTAG00000007923</t>
  </si>
  <si>
    <t>LAMTOR3</t>
  </si>
  <si>
    <t>ENSBTAG00000004723</t>
  </si>
  <si>
    <t>TEX2</t>
  </si>
  <si>
    <t>ENSBTAG00000019512</t>
  </si>
  <si>
    <t>G6PD</t>
  </si>
  <si>
    <t>ENSBTAG00000012507</t>
  </si>
  <si>
    <t>PDZD3</t>
  </si>
  <si>
    <t>ENSBTAG00000003944</t>
  </si>
  <si>
    <t>CATIP</t>
  </si>
  <si>
    <t>ENSBTAG00000052863</t>
  </si>
  <si>
    <t>ENSBTAG00000008645</t>
  </si>
  <si>
    <t>ESRRA</t>
  </si>
  <si>
    <t>ENSBTAG00000010659</t>
  </si>
  <si>
    <t>CUX1</t>
  </si>
  <si>
    <t>ENSBTAG00000007058</t>
  </si>
  <si>
    <t>ATG2A</t>
  </si>
  <si>
    <t>ENSBTAG00000053030</t>
  </si>
  <si>
    <t>GPR27</t>
  </si>
  <si>
    <t>ENSBTAG00000050206</t>
  </si>
  <si>
    <t>ENSBTAG00000008338</t>
  </si>
  <si>
    <t>PLCB1</t>
  </si>
  <si>
    <t>ENSBTAG00000019204</t>
  </si>
  <si>
    <t>RTN3</t>
  </si>
  <si>
    <t>ENSBTAG00000013996</t>
  </si>
  <si>
    <t>SH3BP2</t>
  </si>
  <si>
    <t>ENSBTAG00000054259</t>
  </si>
  <si>
    <t>LOC618071</t>
  </si>
  <si>
    <t>ENSBTAG00000046672</t>
  </si>
  <si>
    <t>ZDHHC18</t>
  </si>
  <si>
    <t>ENSBTAG00000019451</t>
  </si>
  <si>
    <t>TAPT1</t>
  </si>
  <si>
    <t>ENSBTAG00000015010</t>
  </si>
  <si>
    <t>TBC1D23</t>
  </si>
  <si>
    <t>ENSBTAG00000054429</t>
  </si>
  <si>
    <t>KCTD21</t>
  </si>
  <si>
    <t>ENSBTAG00000013631</t>
  </si>
  <si>
    <t>GLUL</t>
  </si>
  <si>
    <t>ENSBTAG00000021887</t>
  </si>
  <si>
    <t>DPYS</t>
  </si>
  <si>
    <t>ENSBTAG00000019700</t>
  </si>
  <si>
    <t>PC</t>
  </si>
  <si>
    <t>ENSBTAG00000005071</t>
  </si>
  <si>
    <t>SLC49A4</t>
  </si>
  <si>
    <t>ENSBTAG00000008800</t>
  </si>
  <si>
    <t>XKR8</t>
  </si>
  <si>
    <t>ENSBTAG00000007387</t>
  </si>
  <si>
    <t>ENY2</t>
  </si>
  <si>
    <t>ENSBTAG00000021240</t>
  </si>
  <si>
    <t>DCSTAMP</t>
  </si>
  <si>
    <t>ENSBTAG00000018562</t>
  </si>
  <si>
    <t>TMEM159</t>
  </si>
  <si>
    <t>ENSBTAG00000015520</t>
  </si>
  <si>
    <t>SLC11A1</t>
  </si>
  <si>
    <t>ENSBTAG00000006175</t>
  </si>
  <si>
    <t>KDM5B</t>
  </si>
  <si>
    <t>ENSBTAG00000011483</t>
  </si>
  <si>
    <t>SCARF1</t>
  </si>
  <si>
    <t>ENSBTAG00000052721</t>
  </si>
  <si>
    <t>ENSBTAG00000022825</t>
  </si>
  <si>
    <t>BRI3</t>
  </si>
  <si>
    <t>ENSBTAG00000013290</t>
  </si>
  <si>
    <t>DYSF</t>
  </si>
  <si>
    <t>ENSBTAG00000007111</t>
  </si>
  <si>
    <t>STEAP3</t>
  </si>
  <si>
    <t>ENSBTAG00000021820</t>
  </si>
  <si>
    <t>DDX39A</t>
  </si>
  <si>
    <t>ENSBTAG00000040151</t>
  </si>
  <si>
    <t>GCH1</t>
  </si>
  <si>
    <t>ENSBTAG00000004173</t>
  </si>
  <si>
    <t>UBXN8</t>
  </si>
  <si>
    <t>ENSBTAG00000006378</t>
  </si>
  <si>
    <t>RIPK1</t>
  </si>
  <si>
    <t>ENSBTAG00000001941</t>
  </si>
  <si>
    <t>SEMA4D</t>
  </si>
  <si>
    <t>ENSBTAG00000000440</t>
  </si>
  <si>
    <t>HSPB2</t>
  </si>
  <si>
    <t>ENSBTAG00000007988</t>
  </si>
  <si>
    <t>STX2</t>
  </si>
  <si>
    <t>ENSBTAG00000017461</t>
  </si>
  <si>
    <t>SLC16A3</t>
  </si>
  <si>
    <t>ENSBTAG00000000111</t>
  </si>
  <si>
    <t>UGP2</t>
  </si>
  <si>
    <t>ENSBTAG00000000078</t>
  </si>
  <si>
    <t>GLIPR2</t>
  </si>
  <si>
    <t>ENSBTAG00000013689</t>
  </si>
  <si>
    <t>MCTP2</t>
  </si>
  <si>
    <t>ENSBTAG00000052329</t>
  </si>
  <si>
    <t>ENSBTAG00000037400</t>
  </si>
  <si>
    <t>TNRC18</t>
  </si>
  <si>
    <t>ENSBTAG00000019354</t>
  </si>
  <si>
    <t>PAX8</t>
  </si>
  <si>
    <t>ENSBTAG00000051562</t>
  </si>
  <si>
    <t>ENSBTAG00000007974</t>
  </si>
  <si>
    <t>WTAP</t>
  </si>
  <si>
    <t>ENSBTAG00000008849</t>
  </si>
  <si>
    <t>SORT1</t>
  </si>
  <si>
    <t>ENSBTAG00000011001</t>
  </si>
  <si>
    <t>ERG</t>
  </si>
  <si>
    <t>ENSBTAG00000012172</t>
  </si>
  <si>
    <t>MIDN</t>
  </si>
  <si>
    <t>ENSBTAG00000021997</t>
  </si>
  <si>
    <t>ITSN1</t>
  </si>
  <si>
    <t>ENSBTAG00000052012</t>
  </si>
  <si>
    <t>LOC112445470</t>
  </si>
  <si>
    <t>ENSBTAG00000014605</t>
  </si>
  <si>
    <t>ETV6</t>
  </si>
  <si>
    <t>ENSBTAG00000012926</t>
  </si>
  <si>
    <t>TM6SF1</t>
  </si>
  <si>
    <t>ENSBTAG00000005442</t>
  </si>
  <si>
    <t>DNAI4</t>
  </si>
  <si>
    <t>ENSBTAG00000008059</t>
  </si>
  <si>
    <t>ENSBTAG00000011677</t>
  </si>
  <si>
    <t>ENSBTAG00000017373</t>
  </si>
  <si>
    <t>LACTB</t>
  </si>
  <si>
    <t>ENSBTAG00000038042</t>
  </si>
  <si>
    <t>CXCR2</t>
  </si>
  <si>
    <t>ENSBTAG00000022779</t>
  </si>
  <si>
    <t>OLFM4</t>
  </si>
  <si>
    <t>ENSBTAG00000013046</t>
  </si>
  <si>
    <t>MPP1</t>
  </si>
  <si>
    <t>ENSBTAG00000011683</t>
  </si>
  <si>
    <t>NUMB</t>
  </si>
  <si>
    <t>ENSBTAG00000030669</t>
  </si>
  <si>
    <t>FGGY</t>
  </si>
  <si>
    <t>ENSBTAG00000053696</t>
  </si>
  <si>
    <t>ENSBTAG00000021695</t>
  </si>
  <si>
    <t>GLYCTK</t>
  </si>
  <si>
    <t>ENSBTAG00000008743</t>
  </si>
  <si>
    <t>ALDH2</t>
  </si>
  <si>
    <t>ENSBTAG00000015625</t>
  </si>
  <si>
    <t>DCTN4</t>
  </si>
  <si>
    <t>ENSBTAG00000032071</t>
  </si>
  <si>
    <t>SYCP1</t>
  </si>
  <si>
    <t>ENSBTAG00000001961</t>
  </si>
  <si>
    <t>MAP1B</t>
  </si>
  <si>
    <t>ENSBTAG00000048843</t>
  </si>
  <si>
    <t>UBE2W</t>
  </si>
  <si>
    <t>ENSBTAG00000021846</t>
  </si>
  <si>
    <t>CELSR3</t>
  </si>
  <si>
    <t>ENSBTAG00000017764</t>
  </si>
  <si>
    <t>HDAC4</t>
  </si>
  <si>
    <t>ENSBTAG00000002615</t>
  </si>
  <si>
    <t>LONRF3</t>
  </si>
  <si>
    <t>ENSBTAG00000017992</t>
  </si>
  <si>
    <t>CD164</t>
  </si>
  <si>
    <t>ENSBTAG00000015609</t>
  </si>
  <si>
    <t>PREX1</t>
  </si>
  <si>
    <t>ENSBTAG00000020766</t>
  </si>
  <si>
    <t>ABCA7</t>
  </si>
  <si>
    <t>ENSBTAG00000008541</t>
  </si>
  <si>
    <t>MGST1</t>
  </si>
  <si>
    <t>ENSBTAG00000011465</t>
  </si>
  <si>
    <t>MYBPH</t>
  </si>
  <si>
    <t>ENSBTAG00000003639</t>
  </si>
  <si>
    <t>ELMO2</t>
  </si>
  <si>
    <t>ENSBTAG00000015582</t>
  </si>
  <si>
    <t>HMOX1</t>
  </si>
  <si>
    <t>ENSBTAG00000023073</t>
  </si>
  <si>
    <t>FAM89A</t>
  </si>
  <si>
    <t>ENSBTAG00000045785</t>
  </si>
  <si>
    <t>TOM1</t>
  </si>
  <si>
    <t>ENSBTAG00000007734</t>
  </si>
  <si>
    <t>MEMO1</t>
  </si>
  <si>
    <t>ENSBTAG00000011754</t>
  </si>
  <si>
    <t>LAMTOR2</t>
  </si>
  <si>
    <t>ENSBTAG00000037743</t>
  </si>
  <si>
    <t>LOC112446756</t>
  </si>
  <si>
    <t>ENSBTAG00000001904</t>
  </si>
  <si>
    <t>ZNF276</t>
  </si>
  <si>
    <t>ENSBTAG00000054425</t>
  </si>
  <si>
    <t>ENSBTAG00000012185</t>
  </si>
  <si>
    <t>CLEC4E</t>
  </si>
  <si>
    <t>ENSBTAG00000008320</t>
  </si>
  <si>
    <t>SEPTIN5</t>
  </si>
  <si>
    <t>ENSBTAG00000014187</t>
  </si>
  <si>
    <t>PPM1N</t>
  </si>
  <si>
    <t>ENSBTAG00000007523</t>
  </si>
  <si>
    <t>STX4</t>
  </si>
  <si>
    <t>ENSBTAG00000010273</t>
  </si>
  <si>
    <t>EREG</t>
  </si>
  <si>
    <t>ENSBTAG00000004680</t>
  </si>
  <si>
    <t>SLC13A5</t>
  </si>
  <si>
    <t>ENSBTAG00000027151</t>
  </si>
  <si>
    <t>ARHGAP26</t>
  </si>
  <si>
    <t>ENSBTAG00000033041</t>
  </si>
  <si>
    <t>YIPF4</t>
  </si>
  <si>
    <t>ENSBTAG00000008306</t>
  </si>
  <si>
    <t>MKRN1</t>
  </si>
  <si>
    <t>ENSBTAG00000012047</t>
  </si>
  <si>
    <t>JAK2</t>
  </si>
  <si>
    <t>ENSBTAG00000003836</t>
  </si>
  <si>
    <t>ADAM19</t>
  </si>
  <si>
    <t>ENSBTAG00000021381</t>
  </si>
  <si>
    <t>DAAM2</t>
  </si>
  <si>
    <t>ENSBTAG00000015821</t>
  </si>
  <si>
    <t>AMPD3</t>
  </si>
  <si>
    <t>ENSBTAG00000020872</t>
  </si>
  <si>
    <t>C5AR1</t>
  </si>
  <si>
    <t>ENSBTAG00000006539</t>
  </si>
  <si>
    <t>SIRPB2</t>
  </si>
  <si>
    <t>ENSBTAG00000011729</t>
  </si>
  <si>
    <t>STARD3</t>
  </si>
  <si>
    <t>ENSBTAG00000016098</t>
  </si>
  <si>
    <t>BRK1</t>
  </si>
  <si>
    <t>ENSBTAG00000005761</t>
  </si>
  <si>
    <t>DEDD2</t>
  </si>
  <si>
    <t>ENSBTAG00000003857</t>
  </si>
  <si>
    <t>SUSD6</t>
  </si>
  <si>
    <t>ENSBTAG00000015806</t>
  </si>
  <si>
    <t>OAZ2</t>
  </si>
  <si>
    <t>ENSBTAG00000020431</t>
  </si>
  <si>
    <t>DERL2</t>
  </si>
  <si>
    <t>ENSBTAG00000006078</t>
  </si>
  <si>
    <t>IL15RA</t>
  </si>
  <si>
    <t>ENSBTAG00000003764</t>
  </si>
  <si>
    <t>AKIRIN2</t>
  </si>
  <si>
    <t>ENSBTAG00000001042</t>
  </si>
  <si>
    <t>MXD1</t>
  </si>
  <si>
    <t>ENSBTAG00000017969</t>
  </si>
  <si>
    <t>CA4</t>
  </si>
  <si>
    <t>ENSBTAG00000011857</t>
  </si>
  <si>
    <t>PPM1H</t>
  </si>
  <si>
    <t>ENSBTAG00000014883</t>
  </si>
  <si>
    <t>GABARAP</t>
  </si>
  <si>
    <t>ENSBTAG00000007280</t>
  </si>
  <si>
    <t>ENSBTAG00000019567</t>
  </si>
  <si>
    <t>IL21R</t>
  </si>
  <si>
    <t>ENSBTAG00000014553</t>
  </si>
  <si>
    <t>ATP6V0D1</t>
  </si>
  <si>
    <t>ENSBTAG00000003594</t>
  </si>
  <si>
    <t>RIBC2</t>
  </si>
  <si>
    <t>ENSBTAG00000012697</t>
  </si>
  <si>
    <t>PGAM1</t>
  </si>
  <si>
    <t>ENSBTAG00000025868</t>
  </si>
  <si>
    <t>TLN1</t>
  </si>
  <si>
    <t>ENSBTAG00000014991</t>
  </si>
  <si>
    <t>PARD3</t>
  </si>
  <si>
    <t>ENSBTAG00000019927</t>
  </si>
  <si>
    <t>CYB5R1</t>
  </si>
  <si>
    <t>ENSBTAG00000005496</t>
  </si>
  <si>
    <t>RP2</t>
  </si>
  <si>
    <t>ENSBTAG00000021091</t>
  </si>
  <si>
    <t>ANKFY1</t>
  </si>
  <si>
    <t>ENSBTAG00000012387</t>
  </si>
  <si>
    <t>PAM</t>
  </si>
  <si>
    <t>ENSBTAG00000002369</t>
  </si>
  <si>
    <t>TMEM217</t>
  </si>
  <si>
    <t>ENSBTAG00000015767</t>
  </si>
  <si>
    <t>RNF10</t>
  </si>
  <si>
    <t>ENSBTAG00000025129</t>
  </si>
  <si>
    <t>MNT</t>
  </si>
  <si>
    <t>ENSBTAG00000018937</t>
  </si>
  <si>
    <t>HMOX2</t>
  </si>
  <si>
    <t>ENSBTAG00000008863</t>
  </si>
  <si>
    <t>TMEM87A</t>
  </si>
  <si>
    <t>ENSBTAG00000012228</t>
  </si>
  <si>
    <t>SEMA4A</t>
  </si>
  <si>
    <t>ENSBTAG00000005807</t>
  </si>
  <si>
    <t>MICU1</t>
  </si>
  <si>
    <t>ENSBTAG00000008151</t>
  </si>
  <si>
    <t>MAP3K3</t>
  </si>
  <si>
    <t>ENSBTAG00000015628</t>
  </si>
  <si>
    <t>SMPD1</t>
  </si>
  <si>
    <t>ENSBTAG00000011982</t>
  </si>
  <si>
    <t>BATF3</t>
  </si>
  <si>
    <t>ENSBTAG00000020496</t>
  </si>
  <si>
    <t>C23H6orf62</t>
  </si>
  <si>
    <t>ENSBTAG00000008293</t>
  </si>
  <si>
    <t>GPCPD1</t>
  </si>
  <si>
    <t>ENSBTAG00000015908</t>
  </si>
  <si>
    <t>MBOAT7</t>
  </si>
  <si>
    <t>ENSBTAG00000008592</t>
  </si>
  <si>
    <t>FCGR1A</t>
  </si>
  <si>
    <t>ENSBTAG00000020764</t>
  </si>
  <si>
    <t>CNN2</t>
  </si>
  <si>
    <t>ENSBTAG00000012740</t>
  </si>
  <si>
    <t>PIGB</t>
  </si>
  <si>
    <t>ENSBTAG00000008133</t>
  </si>
  <si>
    <t>ALKBH1</t>
  </si>
  <si>
    <t>ENSBTAG00000010242</t>
  </si>
  <si>
    <t>LAMP1</t>
  </si>
  <si>
    <t>ENSBTAG00000038430</t>
  </si>
  <si>
    <t>LOC788801</t>
  </si>
  <si>
    <t>ENSBTAG00000012682</t>
  </si>
  <si>
    <t>UNC13A</t>
  </si>
  <si>
    <t>ENSBTAG00000013824</t>
  </si>
  <si>
    <t>WWC3</t>
  </si>
  <si>
    <t>ENSBTAG00000011608</t>
  </si>
  <si>
    <t>KIAA1191</t>
  </si>
  <si>
    <t>ENSBTAG00000013527</t>
  </si>
  <si>
    <t>PGD</t>
  </si>
  <si>
    <t>ENSBTAG00000012721</t>
  </si>
  <si>
    <t>HOGA1</t>
  </si>
  <si>
    <t>ENSBTAG00000021504</t>
  </si>
  <si>
    <t>TIRAP</t>
  </si>
  <si>
    <t>ENSBTAG00000010134</t>
  </si>
  <si>
    <t>OSTM1</t>
  </si>
  <si>
    <t>ENSBTAG00000019470</t>
  </si>
  <si>
    <t>NEK6</t>
  </si>
  <si>
    <t>ENSBTAG00000008868</t>
  </si>
  <si>
    <t>CAPN3</t>
  </si>
  <si>
    <t>ENSBTAG00000001321</t>
  </si>
  <si>
    <t>IL1B</t>
  </si>
  <si>
    <t>ENSBTAG00000023054</t>
  </si>
  <si>
    <t>SLC25A16</t>
  </si>
  <si>
    <t>ENSBTAG00000002356</t>
  </si>
  <si>
    <t>RBM47</t>
  </si>
  <si>
    <t>ENSBTAG00000011623</t>
  </si>
  <si>
    <t>VMP1</t>
  </si>
  <si>
    <t>ENSBTAG00000017287</t>
  </si>
  <si>
    <t>DRAM1</t>
  </si>
  <si>
    <t>ENSBTAG00000005380</t>
  </si>
  <si>
    <t>MOCS2</t>
  </si>
  <si>
    <t>ENSBTAG00000006616</t>
  </si>
  <si>
    <t>PTPN1</t>
  </si>
  <si>
    <t>ENSBTAG00000019660</t>
  </si>
  <si>
    <t>TMUB2</t>
  </si>
  <si>
    <t>ENSBTAG00000051907</t>
  </si>
  <si>
    <t>CYBA</t>
  </si>
  <si>
    <t>ENSBTAG00000048983</t>
  </si>
  <si>
    <t>ENSBTAG00000001649</t>
  </si>
  <si>
    <t>ZFPM2</t>
  </si>
  <si>
    <t>ENSBTAG00000009341</t>
  </si>
  <si>
    <t>CCDC146</t>
  </si>
  <si>
    <t>ENSBTAG00000009178</t>
  </si>
  <si>
    <t>STXBP2</t>
  </si>
  <si>
    <t>ENSBTAG00000050919</t>
  </si>
  <si>
    <t>ENSBTAG00000002770</t>
  </si>
  <si>
    <t>TCN2</t>
  </si>
  <si>
    <t>ENSBTAG00000000010</t>
  </si>
  <si>
    <t>UBL7</t>
  </si>
  <si>
    <t>ENSBTAG00000020608</t>
  </si>
  <si>
    <t>ATG9A</t>
  </si>
  <si>
    <t>ENSBTAG00000004556</t>
  </si>
  <si>
    <t>SLC2A3</t>
  </si>
  <si>
    <t>ENSBTAG00000001861</t>
  </si>
  <si>
    <t>SESTD1</t>
  </si>
  <si>
    <t>ENSBTAG00000003353</t>
  </si>
  <si>
    <t>SLC6A2</t>
  </si>
  <si>
    <t>ENSBTAG00000000039</t>
  </si>
  <si>
    <t>SIRT7</t>
  </si>
  <si>
    <t>ENSBTAG00000004189</t>
  </si>
  <si>
    <t>MLXIP</t>
  </si>
  <si>
    <t>ENSBTAG00000004436</t>
  </si>
  <si>
    <t>PPT2</t>
  </si>
  <si>
    <t>ENSBTAG00000032831</t>
  </si>
  <si>
    <t>LOC101904449</t>
  </si>
  <si>
    <t>ENSBTAG00000007622</t>
  </si>
  <si>
    <t>CTSD</t>
  </si>
  <si>
    <t>ENSBTAG00000006654</t>
  </si>
  <si>
    <t>TANK</t>
  </si>
  <si>
    <t>ENSBTAG00000015100</t>
  </si>
  <si>
    <t>ATP6V0E1</t>
  </si>
  <si>
    <t>ENSBTAG00000002105</t>
  </si>
  <si>
    <t>TEX261</t>
  </si>
  <si>
    <t>ENSBTAG00000021805</t>
  </si>
  <si>
    <t>RAB5IF</t>
  </si>
  <si>
    <t>ENSBTAG00000045862</t>
  </si>
  <si>
    <t>FERMT3</t>
  </si>
  <si>
    <t>ENSBTAG00000012722</t>
  </si>
  <si>
    <t>ENSBTAG00000004852</t>
  </si>
  <si>
    <t>PLEKHO1</t>
  </si>
  <si>
    <t>ENSBTAG00000010191</t>
  </si>
  <si>
    <t>PAK1</t>
  </si>
  <si>
    <t>ENSBTAG00000032055</t>
  </si>
  <si>
    <t>VPS39</t>
  </si>
  <si>
    <t>ENSBTAG00000013367</t>
  </si>
  <si>
    <t>PPT1</t>
  </si>
  <si>
    <t>ENSBTAG00000000250</t>
  </si>
  <si>
    <t>HDHD3</t>
  </si>
  <si>
    <t>ENSBTAG00000009087</t>
  </si>
  <si>
    <t>GNG10</t>
  </si>
  <si>
    <t>ENSBTAG00000006933</t>
  </si>
  <si>
    <t>PPP1R10</t>
  </si>
  <si>
    <t>ENSBTAG00000000851</t>
  </si>
  <si>
    <t>CYP20A1</t>
  </si>
  <si>
    <t>ENSBTAG00000043985</t>
  </si>
  <si>
    <t>DACH1</t>
  </si>
  <si>
    <t>ENSBTAG00000004072</t>
  </si>
  <si>
    <t>CAPZA2</t>
  </si>
  <si>
    <t>ENSBTAG00000016879</t>
  </si>
  <si>
    <t>DENND11</t>
  </si>
  <si>
    <t>ENSBTAG00000013465</t>
  </si>
  <si>
    <t>NXPE3</t>
  </si>
  <si>
    <t>ENSBTAG00000014314</t>
  </si>
  <si>
    <t>HPS1</t>
  </si>
  <si>
    <t>ENSBTAG00000018463</t>
  </si>
  <si>
    <t>VIM</t>
  </si>
  <si>
    <t>ENSBTAG00000048396</t>
  </si>
  <si>
    <t>ENSBTAG00000009427</t>
  </si>
  <si>
    <t>PPM1D</t>
  </si>
  <si>
    <t>ENSBTAG00000023840</t>
  </si>
  <si>
    <t>ABRAXAS2</t>
  </si>
  <si>
    <t>ENSBTAG00000020458</t>
  </si>
  <si>
    <t>STX6</t>
  </si>
  <si>
    <t>ENSBTAG00000014030</t>
  </si>
  <si>
    <t>FGD6</t>
  </si>
  <si>
    <t>ENSBTAG00000000241</t>
  </si>
  <si>
    <t>STAU1</t>
  </si>
  <si>
    <t>ENSBTAG00000019474</t>
  </si>
  <si>
    <t>ENSBTAG00000027676</t>
  </si>
  <si>
    <t>IL18BP</t>
  </si>
  <si>
    <t>ENSBTAG00000003200</t>
  </si>
  <si>
    <t>CSPG4B</t>
  </si>
  <si>
    <t>ENSBTAG00000007118</t>
  </si>
  <si>
    <t>SMURF1</t>
  </si>
  <si>
    <t>ENSBTAG00000014596</t>
  </si>
  <si>
    <t>EFHD1</t>
  </si>
  <si>
    <t>ENSBTAG00000010563</t>
  </si>
  <si>
    <t>PTPN2</t>
  </si>
  <si>
    <t>ENSBTAG00000039086</t>
  </si>
  <si>
    <t>ENSBTAG00000011067</t>
  </si>
  <si>
    <t>IL17RA</t>
  </si>
  <si>
    <t>ENSBTAG00000014731</t>
  </si>
  <si>
    <t>GAPDH</t>
  </si>
  <si>
    <t>ENSBTAG00000003752</t>
  </si>
  <si>
    <t>SLC25A24</t>
  </si>
  <si>
    <t>ENSBTAG00000020999</t>
  </si>
  <si>
    <t>DDB2</t>
  </si>
  <si>
    <t>ENSBTAG00000015187</t>
  </si>
  <si>
    <t>DDX41</t>
  </si>
  <si>
    <t>ENSBTAG00000054057</t>
  </si>
  <si>
    <t>ENSBTAG00000051440</t>
  </si>
  <si>
    <t>ENSBTAG00000010158</t>
  </si>
  <si>
    <t>ENSBTAG00000012060</t>
  </si>
  <si>
    <t>LPIN2</t>
  </si>
  <si>
    <t>ENSBTAG00000005448</t>
  </si>
  <si>
    <t>LOC521224</t>
  </si>
  <si>
    <t>ENSBTAG00000051788</t>
  </si>
  <si>
    <t>ENSBTAG00000037537</t>
  </si>
  <si>
    <t>LOC618463</t>
  </si>
  <si>
    <t>ENSBTAG00000007079</t>
  </si>
  <si>
    <t>LCP1</t>
  </si>
  <si>
    <t>ENSBTAG00000014764</t>
  </si>
  <si>
    <t>CD9</t>
  </si>
  <si>
    <t>ENSBTAG00000031453</t>
  </si>
  <si>
    <t>CCM2L</t>
  </si>
  <si>
    <t>ENSBTAG00000010107</t>
  </si>
  <si>
    <t>WHRN</t>
  </si>
  <si>
    <t>ENSBTAG00000006066</t>
  </si>
  <si>
    <t>CDS2</t>
  </si>
  <si>
    <t>ENSBTAG00000004024</t>
  </si>
  <si>
    <t>UBE2Q2</t>
  </si>
  <si>
    <t>ENSBTAG00000005273</t>
  </si>
  <si>
    <t>IL1R1</t>
  </si>
  <si>
    <t>ENSBTAG00000000342</t>
  </si>
  <si>
    <t>PLOD3</t>
  </si>
  <si>
    <t>ENSBTAG00000016401</t>
  </si>
  <si>
    <t>OPTN</t>
  </si>
  <si>
    <t>ENSBTAG00000050320</t>
  </si>
  <si>
    <t>ENSBTAG00000016709</t>
  </si>
  <si>
    <t>NT5C3A</t>
  </si>
  <si>
    <t>ENSBTAG00000011798</t>
  </si>
  <si>
    <t>STK38L</t>
  </si>
  <si>
    <t>ENSBTAG00000048565</t>
  </si>
  <si>
    <t>BASP1</t>
  </si>
  <si>
    <t>ENSBTAG00000050944</t>
  </si>
  <si>
    <t>LOC100848752</t>
  </si>
  <si>
    <t>ENSBTAG00000019300</t>
  </si>
  <si>
    <t>TPMT</t>
  </si>
  <si>
    <t>ENSBTAG00000006371</t>
  </si>
  <si>
    <t>RMND5B</t>
  </si>
  <si>
    <t>ENSBTAG00000001085</t>
  </si>
  <si>
    <t>FAM20A</t>
  </si>
  <si>
    <t>ENSBTAG00000005008</t>
  </si>
  <si>
    <t>WSB1</t>
  </si>
  <si>
    <t>ENSBTAG00000030334</t>
  </si>
  <si>
    <t>AOC2</t>
  </si>
  <si>
    <t>ENSBTAG00000001462</t>
  </si>
  <si>
    <t>FLT4</t>
  </si>
  <si>
    <t>ENSBTAG00000002639</t>
  </si>
  <si>
    <t>ZDHHC7</t>
  </si>
  <si>
    <t>ENSBTAG00000018374</t>
  </si>
  <si>
    <t>WASF2</t>
  </si>
  <si>
    <t>ENSBTAG00000018823</t>
  </si>
  <si>
    <t>GRN</t>
  </si>
  <si>
    <t>ENSBTAG00000022167</t>
  </si>
  <si>
    <t>DERA</t>
  </si>
  <si>
    <t>ENSBTAG00000026172</t>
  </si>
  <si>
    <t>LRATD2</t>
  </si>
  <si>
    <t>ENSBTAG00000009176</t>
  </si>
  <si>
    <t>ANKRD49</t>
  </si>
  <si>
    <t>ENSBTAG00000005372</t>
  </si>
  <si>
    <t>DLGAP1</t>
  </si>
  <si>
    <t>ENSBTAG00000007661</t>
  </si>
  <si>
    <t>MYO1F</t>
  </si>
  <si>
    <t>ENSBTAG00000025148</t>
  </si>
  <si>
    <t>FBXL12</t>
  </si>
  <si>
    <t>ENSBTAG00000048720</t>
  </si>
  <si>
    <t>LOC511106</t>
  </si>
  <si>
    <t>ENSBTAG00000015961</t>
  </si>
  <si>
    <t>TSPAN2</t>
  </si>
  <si>
    <t>ENSBTAG00000007962</t>
  </si>
  <si>
    <t>ATP9A</t>
  </si>
  <si>
    <t>ENSBTAG00000017996</t>
  </si>
  <si>
    <t>EGLN2</t>
  </si>
  <si>
    <t>ENSBTAG00000011184</t>
  </si>
  <si>
    <t>FTH1</t>
  </si>
  <si>
    <t>ENSBTAG00000013032</t>
  </si>
  <si>
    <t>CCNDBP1</t>
  </si>
  <si>
    <t>ENSBTAG00000006614</t>
  </si>
  <si>
    <t>TMCC1</t>
  </si>
  <si>
    <t>ENSBTAG00000004430</t>
  </si>
  <si>
    <t>SGPP1</t>
  </si>
  <si>
    <t>ENSBTAG00000008607</t>
  </si>
  <si>
    <t>ARID3A</t>
  </si>
  <si>
    <t>ENSBTAG00000027173</t>
  </si>
  <si>
    <t>CHP1</t>
  </si>
  <si>
    <t>ENSBTAG00000022329</t>
  </si>
  <si>
    <t>SLCO1B3</t>
  </si>
  <si>
    <t>ENSBTAG00000003072</t>
  </si>
  <si>
    <t>ACADVL</t>
  </si>
  <si>
    <t>ENSBTAG00000013343</t>
  </si>
  <si>
    <t>FTL</t>
  </si>
  <si>
    <t>ENSBTAG00000000873</t>
  </si>
  <si>
    <t>SLC13A3</t>
  </si>
  <si>
    <t>ENSBTAG00000011994</t>
  </si>
  <si>
    <t>NDEL1</t>
  </si>
  <si>
    <t>ENSBTAG00000043989</t>
  </si>
  <si>
    <t>EYA3</t>
  </si>
  <si>
    <t>ENSBTAG00000017147</t>
  </si>
  <si>
    <t>AK3</t>
  </si>
  <si>
    <t>ENSBTAG00000013882</t>
  </si>
  <si>
    <t>CHMP2A</t>
  </si>
  <si>
    <t>ENSBTAG00000031441</t>
  </si>
  <si>
    <t>FXYD5</t>
  </si>
  <si>
    <t>ENSBTAG00000045808</t>
  </si>
  <si>
    <t>IL17REL</t>
  </si>
  <si>
    <t>ENSBTAG00000001657</t>
  </si>
  <si>
    <t>PICALM</t>
  </si>
  <si>
    <t>ENSBTAG00000006353</t>
  </si>
  <si>
    <t>TXNL4B</t>
  </si>
  <si>
    <t>ENSBTAG00000048761</t>
  </si>
  <si>
    <t>UBE2D3</t>
  </si>
  <si>
    <t>ENSBTAG00000008793</t>
  </si>
  <si>
    <t>RNASE1</t>
  </si>
  <si>
    <t>ENSBTAG00000031519</t>
  </si>
  <si>
    <t>NGP</t>
  </si>
  <si>
    <t>ENSBTAG00000000993</t>
  </si>
  <si>
    <t>N4BP2L1</t>
  </si>
  <si>
    <t>ENSBTAG00000024928</t>
  </si>
  <si>
    <t>TNFRSF1B</t>
  </si>
  <si>
    <t>ENSBTAG00000006904</t>
  </si>
  <si>
    <t>TNS2</t>
  </si>
  <si>
    <t>ENSBTAG00000017851</t>
  </si>
  <si>
    <t>RXRA</t>
  </si>
  <si>
    <t>ENSBTAG00000000411</t>
  </si>
  <si>
    <t>HGS</t>
  </si>
  <si>
    <t>ENSBTAG00000009611</t>
  </si>
  <si>
    <t>PHF21A</t>
  </si>
  <si>
    <t>ENSBTAG00000017064</t>
  </si>
  <si>
    <t>ING4</t>
  </si>
  <si>
    <t>ENSBTAG00000033076</t>
  </si>
  <si>
    <t>ENSBTAG00000001473</t>
  </si>
  <si>
    <t>ARVCF</t>
  </si>
  <si>
    <t>ENSBTAG00000014636</t>
  </si>
  <si>
    <t>ZFHX3</t>
  </si>
  <si>
    <t>ENSBTAG00000006235</t>
  </si>
  <si>
    <t>INTS3</t>
  </si>
  <si>
    <t>ENSBTAG00000001616</t>
  </si>
  <si>
    <t>ZNF592</t>
  </si>
  <si>
    <t>ENSBTAG00000000312</t>
  </si>
  <si>
    <t>GRINA</t>
  </si>
  <si>
    <t>ENSBTAG00000043958</t>
  </si>
  <si>
    <t>TMEM33</t>
  </si>
  <si>
    <t>ENSBTAG00000014371</t>
  </si>
  <si>
    <t>CHPF2</t>
  </si>
  <si>
    <t>ENSBTAG00000050227</t>
  </si>
  <si>
    <t>ENSBTAG00000004135</t>
  </si>
  <si>
    <t>LMTK2</t>
  </si>
  <si>
    <t>ENSBTAG00000009289</t>
  </si>
  <si>
    <t>MS4A8</t>
  </si>
  <si>
    <t>ENSBTAG00000010309</t>
  </si>
  <si>
    <t>XPO6</t>
  </si>
  <si>
    <t>ENSBTAG00000022715</t>
  </si>
  <si>
    <t>ENSBTAG00000019289</t>
  </si>
  <si>
    <t>ITGA2</t>
  </si>
  <si>
    <t>ENSBTAG00000019179</t>
  </si>
  <si>
    <t>TSKS</t>
  </si>
  <si>
    <t>ENSBTAG00000006322</t>
  </si>
  <si>
    <t>DENND5A</t>
  </si>
  <si>
    <t>ENSBTAG00000003508</t>
  </si>
  <si>
    <t>CFAP69</t>
  </si>
  <si>
    <t>ENSBTAG00000014228</t>
  </si>
  <si>
    <t>TFEC</t>
  </si>
  <si>
    <t>ENSBTAG00000011400</t>
  </si>
  <si>
    <t>DBN1</t>
  </si>
  <si>
    <t>ENSBTAG00000048062</t>
  </si>
  <si>
    <t>KDM6B</t>
  </si>
  <si>
    <t>ENSBTAG00000050824</t>
  </si>
  <si>
    <t>HS6ST1</t>
  </si>
  <si>
    <t>ENSBTAG00000009201</t>
  </si>
  <si>
    <t>CORO7</t>
  </si>
  <si>
    <t>ENSBTAG00000006631</t>
  </si>
  <si>
    <t>GLI1</t>
  </si>
  <si>
    <t>ENSBTAG00000013018</t>
  </si>
  <si>
    <t>AMPD2</t>
  </si>
  <si>
    <t>ENSBTAG00000001110</t>
  </si>
  <si>
    <t>SLC16A5</t>
  </si>
  <si>
    <t>ENSBTAG00000001838</t>
  </si>
  <si>
    <t>LRRC36</t>
  </si>
  <si>
    <t>ENSBTAG00000004475</t>
  </si>
  <si>
    <t>CDK5R1</t>
  </si>
  <si>
    <t>ENSBTAG00000005504</t>
  </si>
  <si>
    <t>TP53INP2</t>
  </si>
  <si>
    <t>ENSBTAG00000036224</t>
  </si>
  <si>
    <t>MGC157082</t>
  </si>
  <si>
    <t>ENSBTAG00000020190</t>
  </si>
  <si>
    <t>KREMEN2</t>
  </si>
  <si>
    <t>ENSBTAG00000010502</t>
  </si>
  <si>
    <t>SERTAD3</t>
  </si>
  <si>
    <t>ENSBTAG00000002078</t>
  </si>
  <si>
    <t>KDM4A</t>
  </si>
  <si>
    <t>ENSBTAG00000021474</t>
  </si>
  <si>
    <t>GSDMD</t>
  </si>
  <si>
    <t>ENSBTAG00000000396</t>
  </si>
  <si>
    <t>PIM1</t>
  </si>
  <si>
    <t>ENSBTAG00000001708</t>
  </si>
  <si>
    <t>TTLL12</t>
  </si>
  <si>
    <t>ENSBTAG00000019603</t>
  </si>
  <si>
    <t>LDHB</t>
  </si>
  <si>
    <t>ENSBTAG00000014392</t>
  </si>
  <si>
    <t>ACTR10</t>
  </si>
  <si>
    <t>ENSBTAG00000030589</t>
  </si>
  <si>
    <t>TMCO6</t>
  </si>
  <si>
    <t>ENSBTAG00000001296</t>
  </si>
  <si>
    <t>TMEM50A</t>
  </si>
  <si>
    <t>ENSBTAG00000051383</t>
  </si>
  <si>
    <t>DEFB7</t>
  </si>
  <si>
    <t>ENSBTAG00000050122</t>
  </si>
  <si>
    <t>ENSBTAG00000051567</t>
  </si>
  <si>
    <t>CDKN2B</t>
  </si>
  <si>
    <t>ENSBTAG00000054461</t>
  </si>
  <si>
    <t>ITGAX</t>
  </si>
  <si>
    <t>ENSBTAG00000054445</t>
  </si>
  <si>
    <t>ENSBTAG00000009975</t>
  </si>
  <si>
    <t>PBX4</t>
  </si>
  <si>
    <t>ENSBTAG00000019134</t>
  </si>
  <si>
    <t>NEK5</t>
  </si>
  <si>
    <t>ENSBTAG00000037735</t>
  </si>
  <si>
    <t>C5AR2</t>
  </si>
  <si>
    <t>ENSBTAG00000001173</t>
  </si>
  <si>
    <t>PLXNA2</t>
  </si>
  <si>
    <t>ENSBTAG00000009727</t>
  </si>
  <si>
    <t>ADIPOR1</t>
  </si>
  <si>
    <t>ENSBTAG00000005181</t>
  </si>
  <si>
    <t>SYS1</t>
  </si>
  <si>
    <t>ENSBTAG00000002993</t>
  </si>
  <si>
    <t>SFT2D1</t>
  </si>
  <si>
    <t>ENSBTAG00000051070</t>
  </si>
  <si>
    <t>ENSBTAG00000036418</t>
  </si>
  <si>
    <t>MIR223</t>
  </si>
  <si>
    <t>ENSBTAG00000004380</t>
  </si>
  <si>
    <t>STAT2</t>
  </si>
  <si>
    <t>ENSBTAG00000016470</t>
  </si>
  <si>
    <t>NADSYN1</t>
  </si>
  <si>
    <t>ENSBTAG00000004736</t>
  </si>
  <si>
    <t>GRB2</t>
  </si>
  <si>
    <t>ENSBTAG00000011088</t>
  </si>
  <si>
    <t>SLC6A6</t>
  </si>
  <si>
    <t>ENSBTAG00000020796</t>
  </si>
  <si>
    <t>UBE2D1</t>
  </si>
  <si>
    <t>ENSBTAG00000020756</t>
  </si>
  <si>
    <t>GSK3A</t>
  </si>
  <si>
    <t>ENSBTAG00000014267</t>
  </si>
  <si>
    <t>ZCCHC14</t>
  </si>
  <si>
    <t>ENSBTAG00000032764</t>
  </si>
  <si>
    <t>ENSBTAG00000006132</t>
  </si>
  <si>
    <t>DENND3</t>
  </si>
  <si>
    <t>ENSBTAG00000015513</t>
  </si>
  <si>
    <t>DOCK5</t>
  </si>
  <si>
    <t>ENSBTAG00000008433</t>
  </si>
  <si>
    <t>PGAP2</t>
  </si>
  <si>
    <t>ENSBTAG00000006896</t>
  </si>
  <si>
    <t>ABCA9</t>
  </si>
  <si>
    <t>ENSBTAG00000008840</t>
  </si>
  <si>
    <t>HM13</t>
  </si>
  <si>
    <t>ENSBTAG00000038992</t>
  </si>
  <si>
    <t>STK11IP</t>
  </si>
  <si>
    <t>ENSBTAG00000013165</t>
  </si>
  <si>
    <t>ENPP2</t>
  </si>
  <si>
    <t>ENSBTAG00000000434</t>
  </si>
  <si>
    <t>CRYAB</t>
  </si>
  <si>
    <t>ENSBTAG00000002835</t>
  </si>
  <si>
    <t>SMAD1</t>
  </si>
  <si>
    <t>ENSBTAG00000014898</t>
  </si>
  <si>
    <t>HK3</t>
  </si>
  <si>
    <t>ENSBTAG00000016494</t>
  </si>
  <si>
    <t>RELT</t>
  </si>
  <si>
    <t>ENSBTAG00000030784</t>
  </si>
  <si>
    <t>APPL2</t>
  </si>
  <si>
    <t>ENSBTAG00000011757</t>
  </si>
  <si>
    <t>PSEN1</t>
  </si>
  <si>
    <t>ENSBTAG00000050239</t>
  </si>
  <si>
    <t>CASP1</t>
  </si>
  <si>
    <t>ENSBTAG00000000040</t>
  </si>
  <si>
    <t>MAFG</t>
  </si>
  <si>
    <t>ENSBTAG00000002319</t>
  </si>
  <si>
    <t>HMCN2</t>
  </si>
  <si>
    <t>ENSBTAG00000001737</t>
  </si>
  <si>
    <t>TUT7</t>
  </si>
  <si>
    <t>ENSBTAG00000021182</t>
  </si>
  <si>
    <t>DOCK4</t>
  </si>
  <si>
    <t>ENSBTAG00000002082</t>
  </si>
  <si>
    <t>MARCKS</t>
  </si>
  <si>
    <t>ENSBTAG00000032396</t>
  </si>
  <si>
    <t>KCTD19</t>
  </si>
  <si>
    <t>ENSBTAG00000031069</t>
  </si>
  <si>
    <t>SNX24</t>
  </si>
  <si>
    <t>ENSBTAG00000030172</t>
  </si>
  <si>
    <t>PRPSAP1</t>
  </si>
  <si>
    <t>ENSBTAG00000007643</t>
  </si>
  <si>
    <t>LOC615278</t>
  </si>
  <si>
    <t>ENSBTAG00000033669</t>
  </si>
  <si>
    <t>IL17RC</t>
  </si>
  <si>
    <t>ENSBTAG00000004378</t>
  </si>
  <si>
    <t>IL23A</t>
  </si>
  <si>
    <t>ENSBTAG00000051340</t>
  </si>
  <si>
    <t>ENSBTAG00000003504</t>
  </si>
  <si>
    <t>GSS</t>
  </si>
  <si>
    <t>ENSBTAG00000048737</t>
  </si>
  <si>
    <t>DEFB10</t>
  </si>
  <si>
    <t>ENSBTAG00000051504</t>
  </si>
  <si>
    <t>ENSBTAG00000020031</t>
  </si>
  <si>
    <t>PKD2</t>
  </si>
  <si>
    <t>ENSBTAG00000002596</t>
  </si>
  <si>
    <t>VSTM1</t>
  </si>
  <si>
    <t>ENSBTAG00000016998</t>
  </si>
  <si>
    <t>ARL11</t>
  </si>
  <si>
    <t>ENSBTAG00000052428</t>
  </si>
  <si>
    <t>ENSBTAG00000008699</t>
  </si>
  <si>
    <t>FEM1C</t>
  </si>
  <si>
    <t>ENSBTAG00000023607</t>
  </si>
  <si>
    <t>HACD2</t>
  </si>
  <si>
    <t>ENSBTAG00000027626</t>
  </si>
  <si>
    <t>GOLGA7</t>
  </si>
  <si>
    <t>ENSBTAG00000014178</t>
  </si>
  <si>
    <t>RALGAPA2</t>
  </si>
  <si>
    <t>ENSBTAG00000009982</t>
  </si>
  <si>
    <t>IGSF8</t>
  </si>
  <si>
    <t>ENSBTAG00000019672</t>
  </si>
  <si>
    <t>LOC574091</t>
  </si>
  <si>
    <t>ENSBTAG00000010352</t>
  </si>
  <si>
    <t>KCNK16</t>
  </si>
  <si>
    <t>ENSBTAG00000051685</t>
  </si>
  <si>
    <t>C25H7orf50</t>
  </si>
  <si>
    <t>ENSBTAG00000018993</t>
  </si>
  <si>
    <t>ITGB7</t>
  </si>
  <si>
    <t>ENSBTAG00000017951</t>
  </si>
  <si>
    <t>POLD4</t>
  </si>
  <si>
    <t>ENSBTAG00000008279</t>
  </si>
  <si>
    <t>FRMD4A</t>
  </si>
  <si>
    <t>ENSBTAG00000047538</t>
  </si>
  <si>
    <t>RIMBP3B</t>
  </si>
  <si>
    <t>ENSBTAG00000048155</t>
  </si>
  <si>
    <t>FCN1</t>
  </si>
  <si>
    <t>ENSBTAG00000010830</t>
  </si>
  <si>
    <t>LRP1</t>
  </si>
  <si>
    <t>ENSBTAG00000021922</t>
  </si>
  <si>
    <t>SMAP2</t>
  </si>
  <si>
    <t>ENSBTAG00000018119</t>
  </si>
  <si>
    <t>AOAH</t>
  </si>
  <si>
    <t>ENSBTAG00000052713</t>
  </si>
  <si>
    <t>H2BC20</t>
  </si>
  <si>
    <t>ENSBTAG00000008165</t>
  </si>
  <si>
    <t>ITGA2B</t>
  </si>
  <si>
    <t>ENSBTAG00000006526</t>
  </si>
  <si>
    <t>BCL2L1</t>
  </si>
  <si>
    <t>ENSBTAG00000023947</t>
  </si>
  <si>
    <t>AVPI1</t>
  </si>
  <si>
    <t>ENSBTAG00000048591</t>
  </si>
  <si>
    <t>ENSBTAG00000054071</t>
  </si>
  <si>
    <t>ENSBTAG00000003177</t>
  </si>
  <si>
    <t>SLC25A33</t>
  </si>
  <si>
    <t>ENSBTAG00000010312</t>
  </si>
  <si>
    <t>MAPK1</t>
  </si>
  <si>
    <t>ENSBTAG00000018189</t>
  </si>
  <si>
    <t>CSTB</t>
  </si>
  <si>
    <t>ENSBTAG00000012525</t>
  </si>
  <si>
    <t>ABO</t>
  </si>
  <si>
    <t>ENSBTAG00000018137</t>
  </si>
  <si>
    <t>ENSBTAG00000004732</t>
  </si>
  <si>
    <t>SPTB</t>
  </si>
  <si>
    <t>ENSBTAG00000017804</t>
  </si>
  <si>
    <t>BNIP3</t>
  </si>
  <si>
    <t>ENSBTAG00000012820</t>
  </si>
  <si>
    <t>STX3</t>
  </si>
  <si>
    <t>ENSBTAG00000039657</t>
  </si>
  <si>
    <t>H2AC6</t>
  </si>
  <si>
    <t>ENSBTAG00000018403</t>
  </si>
  <si>
    <t>ARHGAP9</t>
  </si>
  <si>
    <t>ENSBTAG00000027760</t>
  </si>
  <si>
    <t>ENSBTAG00000009359</t>
  </si>
  <si>
    <t>LOC782705</t>
  </si>
  <si>
    <t>ENSBTAG00000014821</t>
  </si>
  <si>
    <t>SLC7A7</t>
  </si>
  <si>
    <t>ENSBTAG00000008416</t>
  </si>
  <si>
    <t>ABHD5</t>
  </si>
  <si>
    <t>ENSBTAG00000055145</t>
  </si>
  <si>
    <t>SLC25A10</t>
  </si>
  <si>
    <t>ENSBTAG00000038422</t>
  </si>
  <si>
    <t>ENSBTAG00000009526</t>
  </si>
  <si>
    <t>TMEM59</t>
  </si>
  <si>
    <t>ENSBTAG00000002809</t>
  </si>
  <si>
    <t>CAPN10</t>
  </si>
  <si>
    <t>ENSBTAG00000000277</t>
  </si>
  <si>
    <t>IL18</t>
  </si>
  <si>
    <t>ENSBTAG00000039442</t>
  </si>
  <si>
    <t>SEC62</t>
  </si>
  <si>
    <t>ENSBTAG00000001420</t>
  </si>
  <si>
    <t>ABHD12</t>
  </si>
  <si>
    <t>ENSBTAG00000019914</t>
  </si>
  <si>
    <t>BECN1</t>
  </si>
  <si>
    <t>ENSBTAG00000010431</t>
  </si>
  <si>
    <t>LURAP1L</t>
  </si>
  <si>
    <t>ENSBTAG00000020540</t>
  </si>
  <si>
    <t>TMEM198</t>
  </si>
  <si>
    <t>ENSBTAG00000014053</t>
  </si>
  <si>
    <t>MAK</t>
  </si>
  <si>
    <t>ENSBTAG00000039958</t>
  </si>
  <si>
    <t>GYS1</t>
  </si>
  <si>
    <t>ENSBTAG00000018522</t>
  </si>
  <si>
    <t>OAZ1</t>
  </si>
  <si>
    <t>ENSBTAG00000017970</t>
  </si>
  <si>
    <t>ZYX</t>
  </si>
  <si>
    <t>ENSBTAG00000005488</t>
  </si>
  <si>
    <t>ARIH2</t>
  </si>
  <si>
    <t>ENSBTAG00000053588</t>
  </si>
  <si>
    <t>WDTC1</t>
  </si>
  <si>
    <t>ENSBTAG00000015874</t>
  </si>
  <si>
    <t>CASP3</t>
  </si>
  <si>
    <t>ENSBTAG00000013419</t>
  </si>
  <si>
    <t>HTATIP2</t>
  </si>
  <si>
    <t>ENSBTAG00000006848</t>
  </si>
  <si>
    <t>DHX34</t>
  </si>
  <si>
    <t>ENSBTAG00000053437</t>
  </si>
  <si>
    <t>ENSBTAG00000031789</t>
  </si>
  <si>
    <t>FBRS</t>
  </si>
  <si>
    <t>ENSBTAG00000010464</t>
  </si>
  <si>
    <t>MN1</t>
  </si>
  <si>
    <t>ENSBTAG00000047649</t>
  </si>
  <si>
    <t>AUH</t>
  </si>
  <si>
    <t>ENSBTAG00000021746</t>
  </si>
  <si>
    <t>ANXA5</t>
  </si>
  <si>
    <t>ENSBTAG00000039050</t>
  </si>
  <si>
    <t>P2RY2</t>
  </si>
  <si>
    <t>ENSBTAG00000017294</t>
  </si>
  <si>
    <t>ORM1</t>
  </si>
  <si>
    <t>ENSBTAG00000020620</t>
  </si>
  <si>
    <t>RGS2</t>
  </si>
  <si>
    <t>ENSBTAG00000000666</t>
  </si>
  <si>
    <t>GHDC</t>
  </si>
  <si>
    <t>ENSBTAG00000015829</t>
  </si>
  <si>
    <t>ENPP5</t>
  </si>
  <si>
    <t>ENSBTAG00000018588</t>
  </si>
  <si>
    <t>TMBIM6</t>
  </si>
  <si>
    <t>ENSBTAG00000046516</t>
  </si>
  <si>
    <t>FUT7</t>
  </si>
  <si>
    <t>ENSBTAG00000009019</t>
  </si>
  <si>
    <t>SH3PXD2B</t>
  </si>
  <si>
    <t>ENSBTAG00000012961</t>
  </si>
  <si>
    <t>PAPSS1</t>
  </si>
  <si>
    <t>ENSBTAG00000011351</t>
  </si>
  <si>
    <t>TMEM259</t>
  </si>
  <si>
    <t>ENSBTAG00000018016</t>
  </si>
  <si>
    <t>NUPR1</t>
  </si>
  <si>
    <t>ENSBTAG00000006162</t>
  </si>
  <si>
    <t>RAB11FIP5</t>
  </si>
  <si>
    <t>ENSBTAG00000003607</t>
  </si>
  <si>
    <t>FAM20C</t>
  </si>
  <si>
    <t>ENSBTAG00000008353</t>
  </si>
  <si>
    <t>CDKN1A</t>
  </si>
  <si>
    <t>ENSBTAG00000015311</t>
  </si>
  <si>
    <t>PTPRR</t>
  </si>
  <si>
    <t>ENSBTAG00000026753</t>
  </si>
  <si>
    <t>CXCR1</t>
  </si>
  <si>
    <t>ENSBTAG00000011239</t>
  </si>
  <si>
    <t>SEC11A</t>
  </si>
  <si>
    <t>ENSBTAG00000012124</t>
  </si>
  <si>
    <t>GPBP1</t>
  </si>
  <si>
    <t>ENSBTAG00000002725</t>
  </si>
  <si>
    <t>RNGTT</t>
  </si>
  <si>
    <t>ENSBTAG00000018646</t>
  </si>
  <si>
    <t>ATP6V1B2</t>
  </si>
  <si>
    <t>ENSBTAG00000004196</t>
  </si>
  <si>
    <t>FMNL1</t>
  </si>
  <si>
    <t>ENSBTAG00000009085</t>
  </si>
  <si>
    <t>SLC35A5</t>
  </si>
  <si>
    <t>ENSBTAG00000017867</t>
  </si>
  <si>
    <t>YPEL1</t>
  </si>
  <si>
    <t>ENSBTAG00000011971</t>
  </si>
  <si>
    <t>NRP2</t>
  </si>
  <si>
    <t>ENSBTAG00000017218</t>
  </si>
  <si>
    <t>ACER3</t>
  </si>
  <si>
    <t>ENSBTAG00000047904</t>
  </si>
  <si>
    <t>LOC527744</t>
  </si>
  <si>
    <t>ENSBTAG00000013861</t>
  </si>
  <si>
    <t>SLC8A1</t>
  </si>
  <si>
    <t>ENSBTAG00000001468</t>
  </si>
  <si>
    <t>SAMD4A</t>
  </si>
  <si>
    <t>ENSBTAG00000048011</t>
  </si>
  <si>
    <t>GPR160</t>
  </si>
  <si>
    <t>ENSBTAG00000015758</t>
  </si>
  <si>
    <t>USB1</t>
  </si>
  <si>
    <t>ENSBTAG00000022813</t>
  </si>
  <si>
    <t>TMEM150B</t>
  </si>
  <si>
    <t>ENSBTAG00000020685</t>
  </si>
  <si>
    <t>ENSBTAG00000007931</t>
  </si>
  <si>
    <t>SLC38A6</t>
  </si>
  <si>
    <t>ENSBTAG00000014289</t>
  </si>
  <si>
    <t>ZFYVE9</t>
  </si>
  <si>
    <t>ENSBTAG00000010376</t>
  </si>
  <si>
    <t>TMEM184C</t>
  </si>
  <si>
    <t>ENSBTAG00000008389</t>
  </si>
  <si>
    <t>HTRA1</t>
  </si>
  <si>
    <t>ENSBTAG00000010731</t>
  </si>
  <si>
    <t>CDKN2D</t>
  </si>
  <si>
    <t>ENSBTAG00000011909</t>
  </si>
  <si>
    <t>ACVR1</t>
  </si>
  <si>
    <t>ENSBTAG00000004789</t>
  </si>
  <si>
    <t>LGR6</t>
  </si>
  <si>
    <t>ENSBTAG00000000512</t>
  </si>
  <si>
    <t>SNTA1</t>
  </si>
  <si>
    <t>ENSBTAG00000016254</t>
  </si>
  <si>
    <t>HDAC5</t>
  </si>
  <si>
    <t>ENSBTAG00000001286</t>
  </si>
  <si>
    <t>ELMO3</t>
  </si>
  <si>
    <t>ENSBTAG00000049220</t>
  </si>
  <si>
    <t>ENSBTAG00000003514</t>
  </si>
  <si>
    <t>HSF4</t>
  </si>
  <si>
    <t>ENSBTAG00000011698</t>
  </si>
  <si>
    <t>TYK2</t>
  </si>
  <si>
    <t>ENSBTAG00000001022</t>
  </si>
  <si>
    <t>AMDHD2</t>
  </si>
  <si>
    <t>ENSBTAG00000048791</t>
  </si>
  <si>
    <t>ENSBTAG00000054325</t>
  </si>
  <si>
    <t>ENSBTAG00000012046</t>
  </si>
  <si>
    <t>JUNB</t>
  </si>
  <si>
    <t>ENSBTAG00000013282</t>
  </si>
  <si>
    <t>NECAP2</t>
  </si>
  <si>
    <t>ENSBTAG00000009871</t>
  </si>
  <si>
    <t>RAB18</t>
  </si>
  <si>
    <t>ENSBTAG00000009680</t>
  </si>
  <si>
    <t>FAM177A1</t>
  </si>
  <si>
    <t>ENSBTAG00000039313</t>
  </si>
  <si>
    <t>ZNF341</t>
  </si>
  <si>
    <t>ENSBTAG00000003990</t>
  </si>
  <si>
    <t>ITPRIP</t>
  </si>
  <si>
    <t>ENSBTAG00000014829</t>
  </si>
  <si>
    <t>MYRFL</t>
  </si>
  <si>
    <t>ENSBTAG00000050859</t>
  </si>
  <si>
    <t>ENSBTAG00000002176</t>
  </si>
  <si>
    <t>NSMCE1</t>
  </si>
  <si>
    <t>ENSBTAG00000015649</t>
  </si>
  <si>
    <t>TMEM156</t>
  </si>
  <si>
    <t>ENSBTAG00000017739</t>
  </si>
  <si>
    <t>TNK1</t>
  </si>
  <si>
    <t>ENSBTAG00000003298</t>
  </si>
  <si>
    <t>LZTS2</t>
  </si>
  <si>
    <t>ENSBTAG00000023736</t>
  </si>
  <si>
    <t>CDC42EP3</t>
  </si>
  <si>
    <t>ENSBTAG00000002010</t>
  </si>
  <si>
    <t>PI4K2A</t>
  </si>
  <si>
    <t>ENSBTAG00000015607</t>
  </si>
  <si>
    <t>ERMP1</t>
  </si>
  <si>
    <t>ENSBTAG00000013922</t>
  </si>
  <si>
    <t>MOSPD1</t>
  </si>
  <si>
    <t>ENSBTAG00000029897</t>
  </si>
  <si>
    <t>MIR21</t>
  </si>
  <si>
    <t>ENSBTAG00000038149</t>
  </si>
  <si>
    <t>NLRP12</t>
  </si>
  <si>
    <t>ENSBTAG00000020294</t>
  </si>
  <si>
    <t>PTPN6</t>
  </si>
  <si>
    <t>ENSBTAG00000051772</t>
  </si>
  <si>
    <t>ENSBTAG00000008573</t>
  </si>
  <si>
    <t>ZFP36</t>
  </si>
  <si>
    <t>ENSBTAG00000012900</t>
  </si>
  <si>
    <t>TMEM229B</t>
  </si>
  <si>
    <t>ENSBTAG00000007823</t>
  </si>
  <si>
    <t>TG</t>
  </si>
  <si>
    <t>ENSBTAG00000021932</t>
  </si>
  <si>
    <t>RNASEK</t>
  </si>
  <si>
    <t>ENSBTAG00000020653</t>
  </si>
  <si>
    <t>FIP1L1</t>
  </si>
  <si>
    <t>ENSBTAG00000052040</t>
  </si>
  <si>
    <t>LOC101904339</t>
  </si>
  <si>
    <t>ENSBTAG00000021818</t>
  </si>
  <si>
    <t>ADGRE5</t>
  </si>
  <si>
    <t>ENSBTAG00000003880</t>
  </si>
  <si>
    <t>EMILIN2</t>
  </si>
  <si>
    <t>ENSBTAG00000054081</t>
  </si>
  <si>
    <t>ENSBTAG00000006410</t>
  </si>
  <si>
    <t>DCTN5</t>
  </si>
  <si>
    <t>ENSBTAG00000012989</t>
  </si>
  <si>
    <t>UBE2L6</t>
  </si>
  <si>
    <t>ENSBTAG00000003300</t>
  </si>
  <si>
    <t>MFGE8</t>
  </si>
  <si>
    <t>ENSBTAG00000025762</t>
  </si>
  <si>
    <t>CNP</t>
  </si>
  <si>
    <t>ENSBTAG00000014964</t>
  </si>
  <si>
    <t>GALK1</t>
  </si>
  <si>
    <t>ENSBTAG00000050727</t>
  </si>
  <si>
    <t>ENSBTAG00000003806</t>
  </si>
  <si>
    <t>ECM1</t>
  </si>
  <si>
    <t>ENSBTAG00000010999</t>
  </si>
  <si>
    <t>IL17RD</t>
  </si>
  <si>
    <t>ENSBTAG00000010549</t>
  </si>
  <si>
    <t>IFRD1</t>
  </si>
  <si>
    <t>ENSBTAG00000007402</t>
  </si>
  <si>
    <t>ZFAND2A</t>
  </si>
  <si>
    <t>ENSBTAG00000020527</t>
  </si>
  <si>
    <t>IDH1</t>
  </si>
  <si>
    <t>ENSBTAG00000054776</t>
  </si>
  <si>
    <t>TXNDC17</t>
  </si>
  <si>
    <t>ENSBTAG00000016309</t>
  </si>
  <si>
    <t>ATP6V1D</t>
  </si>
  <si>
    <t>ENSBTAG00000007476</t>
  </si>
  <si>
    <t>BTRC</t>
  </si>
  <si>
    <t>ENSBTAG00000053578</t>
  </si>
  <si>
    <t>CCL16</t>
  </si>
  <si>
    <t>ENSBTAG00000000021</t>
  </si>
  <si>
    <t>WASHC3</t>
  </si>
  <si>
    <t>ENSBTAG00000019015</t>
  </si>
  <si>
    <t>IFITM3</t>
  </si>
  <si>
    <t>ENSBTAG00000012052</t>
  </si>
  <si>
    <t>PADI4</t>
  </si>
  <si>
    <t>ENSBTAG00000015212</t>
  </si>
  <si>
    <t>IFNAR2</t>
  </si>
  <si>
    <t>ENSBTAG00000010956</t>
  </si>
  <si>
    <t>SCARB2</t>
  </si>
  <si>
    <t>ENSBTAG00000027534</t>
  </si>
  <si>
    <t>LOC534181</t>
  </si>
  <si>
    <t>ENSBTAG00000043369</t>
  </si>
  <si>
    <t>LOC112446907</t>
  </si>
  <si>
    <t>ENSBTAG00000012456</t>
  </si>
  <si>
    <t>HEPACAM2</t>
  </si>
  <si>
    <t>ENSBTAG00000001449</t>
  </si>
  <si>
    <t>SRA1</t>
  </si>
  <si>
    <t>ENSBTAG00000010230</t>
  </si>
  <si>
    <t>CAPN1</t>
  </si>
  <si>
    <t>ENSBTAG00000019218</t>
  </si>
  <si>
    <t>ATP6V0A1</t>
  </si>
  <si>
    <t>ENSBTAG00000018732</t>
  </si>
  <si>
    <t>HSPA12B</t>
  </si>
  <si>
    <t>ENSBTAG00000012519</t>
  </si>
  <si>
    <t>XDH</t>
  </si>
  <si>
    <t>ENSBTAG00000035199</t>
  </si>
  <si>
    <t>ENSBTAG00000002326</t>
  </si>
  <si>
    <t>LGALS3</t>
  </si>
  <si>
    <t>ENSBTAG00000009923</t>
  </si>
  <si>
    <t>CIPC</t>
  </si>
  <si>
    <t>ENSBTAG00000014953</t>
  </si>
  <si>
    <t>LOC104968422</t>
  </si>
  <si>
    <t>ENSBTAG00000005828</t>
  </si>
  <si>
    <t>MERTK</t>
  </si>
  <si>
    <t>ENSBTAG00000009547</t>
  </si>
  <si>
    <t>ZDHHC4</t>
  </si>
  <si>
    <t>ENSBTAG00000010065</t>
  </si>
  <si>
    <t>TRPC5</t>
  </si>
  <si>
    <t>ENSBTAG00000053557</t>
  </si>
  <si>
    <t>DEFB4A</t>
  </si>
  <si>
    <t>ENSBTAG00000048809</t>
  </si>
  <si>
    <t>VPS37B</t>
  </si>
  <si>
    <t>ENSBTAG00000011204</t>
  </si>
  <si>
    <t>NINJ1</t>
  </si>
  <si>
    <t>ENSBTAG00000016161</t>
  </si>
  <si>
    <t>FLII</t>
  </si>
  <si>
    <t>ENSBTAG00000016276</t>
  </si>
  <si>
    <t>HAL</t>
  </si>
  <si>
    <t>ENSBTAG00000011882</t>
  </si>
  <si>
    <t>SLC24A3</t>
  </si>
  <si>
    <t>ENSBTAG00000048790</t>
  </si>
  <si>
    <t>ENSBTAG00000014140</t>
  </si>
  <si>
    <t>ATP1B3</t>
  </si>
  <si>
    <t>ENSBTAG00000046383</t>
  </si>
  <si>
    <t>ENSBTAG00000015792</t>
  </si>
  <si>
    <t>CFAP54</t>
  </si>
  <si>
    <t>ENSBTAG00000045849</t>
  </si>
  <si>
    <t>KCNK13</t>
  </si>
  <si>
    <t>ENSBTAG00000010375</t>
  </si>
  <si>
    <t>MSL1</t>
  </si>
  <si>
    <t>ENSBTAG00000049656</t>
  </si>
  <si>
    <t>LOC784297</t>
  </si>
  <si>
    <t>ENSBTAG00000015101</t>
  </si>
  <si>
    <t>HMGB2</t>
  </si>
  <si>
    <t>ENSBTAG00000013192</t>
  </si>
  <si>
    <t>CEP19</t>
  </si>
  <si>
    <t>ENSBTAG00000016338</t>
  </si>
  <si>
    <t>SPPL3</t>
  </si>
  <si>
    <t>ENSBTAG00000017866</t>
  </si>
  <si>
    <t>CD36</t>
  </si>
  <si>
    <t>ENSBTAG00000014693</t>
  </si>
  <si>
    <t>TMEM88</t>
  </si>
  <si>
    <t>ENSBTAG00000048273</t>
  </si>
  <si>
    <t>C6H4orf3</t>
  </si>
  <si>
    <t>ENSBTAG00000000074</t>
  </si>
  <si>
    <t>NFIA</t>
  </si>
  <si>
    <t>ENSBTAG00000030674</t>
  </si>
  <si>
    <t>AK4</t>
  </si>
  <si>
    <t>ENSBTAG00000011899</t>
  </si>
  <si>
    <t>USP4</t>
  </si>
  <si>
    <t>ENSBTAG00000049724</t>
  </si>
  <si>
    <t>BIK</t>
  </si>
  <si>
    <t>ENSBTAG00000005009</t>
  </si>
  <si>
    <t>PRELID1</t>
  </si>
  <si>
    <t>ENSBTAG00000011337</t>
  </si>
  <si>
    <t>ANKRD33B</t>
  </si>
  <si>
    <t>ENSBTAG00000016060</t>
  </si>
  <si>
    <t>CREM</t>
  </si>
  <si>
    <t>ENSBTAG00000018984</t>
  </si>
  <si>
    <t>PIK3CD</t>
  </si>
  <si>
    <t>ENSBTAG00000005947</t>
  </si>
  <si>
    <t>PLAU</t>
  </si>
  <si>
    <t>ENSBTAG00000013589</t>
  </si>
  <si>
    <t>CHMP3</t>
  </si>
  <si>
    <t>ENSBTAG00000031402</t>
  </si>
  <si>
    <t>ASXL1</t>
  </si>
  <si>
    <t>ENSBTAG00000008931</t>
  </si>
  <si>
    <t>CREG1</t>
  </si>
  <si>
    <t>ENSBTAG00000052909</t>
  </si>
  <si>
    <t>C8G</t>
  </si>
  <si>
    <t>ENSBTAG00000012419</t>
  </si>
  <si>
    <t>BCL2L15</t>
  </si>
  <si>
    <t>ENSBTAG00000025425</t>
  </si>
  <si>
    <t>RAB24</t>
  </si>
  <si>
    <t>ENSBTAG00000048980</t>
  </si>
  <si>
    <t>LOC508666</t>
  </si>
  <si>
    <t>ENSBTAG00000011841</t>
  </si>
  <si>
    <t>TCTN3</t>
  </si>
  <si>
    <t>ENSBTAG00000004716</t>
  </si>
  <si>
    <t>RETN</t>
  </si>
  <si>
    <t>ENSBTAG00000018638</t>
  </si>
  <si>
    <t>CC2D2A</t>
  </si>
  <si>
    <t>ENSBTAG00000007206</t>
  </si>
  <si>
    <t>STRIP2</t>
  </si>
  <si>
    <t>ENSBTAG00000010390</t>
  </si>
  <si>
    <t>SRI</t>
  </si>
  <si>
    <t>ENSBTAG00000011238</t>
  </si>
  <si>
    <t>CD48</t>
  </si>
  <si>
    <t>ENSBTAG00000039197</t>
  </si>
  <si>
    <t>SLC2A9</t>
  </si>
  <si>
    <t>ENSBTAG00000013203</t>
  </si>
  <si>
    <t>GP5</t>
  </si>
  <si>
    <t>ENSBTAG00000006506</t>
  </si>
  <si>
    <t>GIT2</t>
  </si>
  <si>
    <t>ENSBTAG00000045748</t>
  </si>
  <si>
    <t>RAF1</t>
  </si>
  <si>
    <t>ENSBTAG00000012755</t>
  </si>
  <si>
    <t>KLC4</t>
  </si>
  <si>
    <t>ENSBTAG00000009496</t>
  </si>
  <si>
    <t>STAT5A</t>
  </si>
  <si>
    <t>ENSBTAG00000034875</t>
  </si>
  <si>
    <t>ALPK1</t>
  </si>
  <si>
    <t>ENSBTAG00000008783</t>
  </si>
  <si>
    <t>HTR7</t>
  </si>
  <si>
    <t>ENSBTAG00000008411</t>
  </si>
  <si>
    <t>PLEKHO2</t>
  </si>
  <si>
    <t>ENSBTAG00000008223</t>
  </si>
  <si>
    <t>NLRC4</t>
  </si>
  <si>
    <t>ENSBTAG00000003358</t>
  </si>
  <si>
    <t>MCFD2</t>
  </si>
  <si>
    <t>ENSBTAG00000004568</t>
  </si>
  <si>
    <t>GALNS</t>
  </si>
  <si>
    <t>ENSBTAG00000020648</t>
  </si>
  <si>
    <t>SCFD2</t>
  </si>
  <si>
    <t>ENSBTAG00000011578</t>
  </si>
  <si>
    <t>CD44</t>
  </si>
  <si>
    <t>ENSBTAG00000017994</t>
  </si>
  <si>
    <t>MAX</t>
  </si>
  <si>
    <t>ENSBTAG00000049629</t>
  </si>
  <si>
    <t>CATHL6</t>
  </si>
  <si>
    <t>ENSBTAG00000019516</t>
  </si>
  <si>
    <t>COMT</t>
  </si>
  <si>
    <t>ENSBTAG00000024909</t>
  </si>
  <si>
    <t>H3-3B</t>
  </si>
  <si>
    <t>ENSBTAG00000019683</t>
  </si>
  <si>
    <t>LYPD6B</t>
  </si>
  <si>
    <t>ENSBTAG00000022155</t>
  </si>
  <si>
    <t>FSTL1</t>
  </si>
  <si>
    <t>ENSBTAG00000006751</t>
  </si>
  <si>
    <t>TENT2</t>
  </si>
  <si>
    <t>ENSBTAG00000000539</t>
  </si>
  <si>
    <t>LRRC28</t>
  </si>
  <si>
    <t>ENSBTAG00000039620</t>
  </si>
  <si>
    <t>SAPCD1</t>
  </si>
  <si>
    <t>ENSBTAG00000046090</t>
  </si>
  <si>
    <t>LOC507247</t>
  </si>
  <si>
    <t>ENSBTAG00000019465</t>
  </si>
  <si>
    <t>ITPKC</t>
  </si>
  <si>
    <t>ENSBTAG00000005464</t>
  </si>
  <si>
    <t>ADCY6</t>
  </si>
  <si>
    <t>ENSBTAG00000002000</t>
  </si>
  <si>
    <t>TIMM8B</t>
  </si>
  <si>
    <t>ENSBTAG00000014906</t>
  </si>
  <si>
    <t>VCAN</t>
  </si>
  <si>
    <t>ENSBTAG00000016315</t>
  </si>
  <si>
    <t>COTL1</t>
  </si>
  <si>
    <t>ENSBTAG00000012265</t>
  </si>
  <si>
    <t>VWF</t>
  </si>
  <si>
    <t>ENSBTAG00000014761</t>
  </si>
  <si>
    <t>PGA5</t>
  </si>
  <si>
    <t>ENSBTAG00000040338</t>
  </si>
  <si>
    <t>OBSL1</t>
  </si>
  <si>
    <t>ENSBTAG00000013971</t>
  </si>
  <si>
    <t>PI4KA</t>
  </si>
  <si>
    <t>ENSBTAG00000020355</t>
  </si>
  <si>
    <t>KLF4</t>
  </si>
  <si>
    <t>ENSBTAG00000021856</t>
  </si>
  <si>
    <t>R3HCC1L</t>
  </si>
  <si>
    <t>ENSBTAG00000000555</t>
  </si>
  <si>
    <t>ACO1</t>
  </si>
  <si>
    <t>ENSBTAG00000010498</t>
  </si>
  <si>
    <t>SLC40A1</t>
  </si>
  <si>
    <t>ENSBTAG00000046750</t>
  </si>
  <si>
    <t>B3GNT3</t>
  </si>
  <si>
    <t>ENSBTAG00000002980</t>
  </si>
  <si>
    <t>GPT2</t>
  </si>
  <si>
    <t>ENSBTAG00000010982</t>
  </si>
  <si>
    <t>UBE2B</t>
  </si>
  <si>
    <t>ENSBTAG00000046172</t>
  </si>
  <si>
    <t>LOC100299281</t>
  </si>
  <si>
    <t>ENSBTAG00000013414</t>
  </si>
  <si>
    <t>BLVRA</t>
  </si>
  <si>
    <t>ENSBTAG00000001105</t>
  </si>
  <si>
    <t>ANXA4</t>
  </si>
  <si>
    <t>ENSBTAG00000002243</t>
  </si>
  <si>
    <t>SNX15</t>
  </si>
  <si>
    <t>ENSBTAG00000007330</t>
  </si>
  <si>
    <t>STXBP3</t>
  </si>
  <si>
    <t>ENSBTAG00000046153</t>
  </si>
  <si>
    <t>ENSBTAG00000000483</t>
  </si>
  <si>
    <t>HYAL1</t>
  </si>
  <si>
    <t>ENSBTAG00000011125</t>
  </si>
  <si>
    <t>MYO9B</t>
  </si>
  <si>
    <t>ENSBTAG00000032247</t>
  </si>
  <si>
    <t>PPP1R11</t>
  </si>
  <si>
    <t>ENSBTAG00000022622</t>
  </si>
  <si>
    <t>CISH</t>
  </si>
  <si>
    <t>ENSBTAG00000014913</t>
  </si>
  <si>
    <t>SRD5A3</t>
  </si>
  <si>
    <t>ENSBTAG00000017530</t>
  </si>
  <si>
    <t>PLGRKT</t>
  </si>
  <si>
    <t>ENSBTAG00000011902</t>
  </si>
  <si>
    <t>WASHC1</t>
  </si>
  <si>
    <t>ENSBTAG00000036183</t>
  </si>
  <si>
    <t>FBXW8</t>
  </si>
  <si>
    <t>ENSBTAG00000051499</t>
  </si>
  <si>
    <t>ENSBTAG00000012397</t>
  </si>
  <si>
    <t>DCK</t>
  </si>
  <si>
    <t>ENSBTAG00000018474</t>
  </si>
  <si>
    <t>IL6R</t>
  </si>
  <si>
    <t>ENSBTAG00000054195</t>
  </si>
  <si>
    <t>GPX1</t>
  </si>
  <si>
    <t>ENSBTAG00000018070</t>
  </si>
  <si>
    <t>SCNM1</t>
  </si>
  <si>
    <t>ENSBTAG00000051635</t>
  </si>
  <si>
    <t>ENSBTAG00000017086</t>
  </si>
  <si>
    <t>GRB10</t>
  </si>
  <si>
    <t>ENSBTAG00000001815</t>
  </si>
  <si>
    <t>ARHGEF5</t>
  </si>
  <si>
    <t>ENSBTAG00000012442</t>
  </si>
  <si>
    <t>CTSB</t>
  </si>
  <si>
    <t>ENSBTAG00000053356</t>
  </si>
  <si>
    <t>LOC104976076</t>
  </si>
  <si>
    <t>ENSBTAG00000017846</t>
  </si>
  <si>
    <t>F11R</t>
  </si>
  <si>
    <t>ENSBTAG00000010785</t>
  </si>
  <si>
    <t>FAS</t>
  </si>
  <si>
    <t>ENSBTAG00000008362</t>
  </si>
  <si>
    <t>CTDSP1</t>
  </si>
  <si>
    <t>ENSBTAG00000016864</t>
  </si>
  <si>
    <t>LBP</t>
  </si>
  <si>
    <t>ENSBTAG00000009681</t>
  </si>
  <si>
    <t>PPP2R3C</t>
  </si>
  <si>
    <t>ENSBTAG00000032686</t>
  </si>
  <si>
    <t>HOMEZ</t>
  </si>
  <si>
    <t>ENSBTAG00000011748</t>
  </si>
  <si>
    <t>SGMS1</t>
  </si>
  <si>
    <t>ENSBTAG00000021974</t>
  </si>
  <si>
    <t>SMUG1</t>
  </si>
  <si>
    <t>ENSBTAG00000006572</t>
  </si>
  <si>
    <t>CARD9</t>
  </si>
  <si>
    <t>ENSBTAG00000011931</t>
  </si>
  <si>
    <t>CD63</t>
  </si>
  <si>
    <t>ENSBTAG00000016890</t>
  </si>
  <si>
    <t>ANKS1A</t>
  </si>
  <si>
    <t>ENSBTAG00000019065</t>
  </si>
  <si>
    <t>EEPD1</t>
  </si>
  <si>
    <t>ENSBTAG00000004544</t>
  </si>
  <si>
    <t>TXNDC9</t>
  </si>
  <si>
    <t>ENSBTAG00000011037</t>
  </si>
  <si>
    <t>RBPMS2</t>
  </si>
  <si>
    <t>ENSBTAG00000000894</t>
  </si>
  <si>
    <t>PGK1</t>
  </si>
  <si>
    <t>ENSBTAG00000054306</t>
  </si>
  <si>
    <t>ENSBTAG00000002542</t>
  </si>
  <si>
    <t>KRCC1</t>
  </si>
  <si>
    <t>ENSBTAG00000053390</t>
  </si>
  <si>
    <t>RAC1</t>
  </si>
  <si>
    <t>ENSBTAG00000007818</t>
  </si>
  <si>
    <t>POFUT2</t>
  </si>
  <si>
    <t>ENSBTAG00000007893</t>
  </si>
  <si>
    <t>SCPEP1</t>
  </si>
  <si>
    <t>ENSBTAG00000013799</t>
  </si>
  <si>
    <t>ENSBTAG00000008761</t>
  </si>
  <si>
    <t>TRAFD1</t>
  </si>
  <si>
    <t>ENSBTAG00000003851</t>
  </si>
  <si>
    <t>CCNL1</t>
  </si>
  <si>
    <t>ENSBTAG00000052382</t>
  </si>
  <si>
    <t>ENSBTAG00000013650</t>
  </si>
  <si>
    <t>SLC66A1</t>
  </si>
  <si>
    <t>ENSBTAG00000007115</t>
  </si>
  <si>
    <t>GSR</t>
  </si>
  <si>
    <t>ENSBTAG00000020394</t>
  </si>
  <si>
    <t>TNFAIP8L2</t>
  </si>
  <si>
    <t>ENSBTAG00000052258</t>
  </si>
  <si>
    <t>ENSBTAG00000013099</t>
  </si>
  <si>
    <t>ALDOC</t>
  </si>
  <si>
    <t>ENSBTAG00000015749</t>
  </si>
  <si>
    <t>STEAP1</t>
  </si>
  <si>
    <t>ENSBTAG00000021574</t>
  </si>
  <si>
    <t>TCF7L2</t>
  </si>
  <si>
    <t>ENSBTAG00000031673</t>
  </si>
  <si>
    <t>ARRDC5</t>
  </si>
  <si>
    <t>ENSBTAG00000007305</t>
  </si>
  <si>
    <t>VPS41</t>
  </si>
  <si>
    <t>ENSBTAG00000012223</t>
  </si>
  <si>
    <t>TNFSF14</t>
  </si>
  <si>
    <t>ENSBTAG00000020468</t>
  </si>
  <si>
    <t>MICU3</t>
  </si>
  <si>
    <t>ENSBTAG00000016720</t>
  </si>
  <si>
    <t>RAB1A</t>
  </si>
  <si>
    <t>ENSBTAG00000007434</t>
  </si>
  <si>
    <t>CD300LG</t>
  </si>
  <si>
    <t>ENSBTAG00000007756</t>
  </si>
  <si>
    <t>TFPT</t>
  </si>
  <si>
    <t>ENSBTAG00000052306</t>
  </si>
  <si>
    <t>ENSBTAG00000018138</t>
  </si>
  <si>
    <t>GK5</t>
  </si>
  <si>
    <t>ENSBTAG00000005654</t>
  </si>
  <si>
    <t>TMSB10</t>
  </si>
  <si>
    <t>ENSBTAG00000001009</t>
  </si>
  <si>
    <t>HCLS1</t>
  </si>
  <si>
    <t>ENSBTAG00000018314</t>
  </si>
  <si>
    <t>MED11</t>
  </si>
  <si>
    <t>ENSBTAG00000007266</t>
  </si>
  <si>
    <t>DDX55</t>
  </si>
  <si>
    <t>ENSBTAG00000021121</t>
  </si>
  <si>
    <t>PPIL2</t>
  </si>
  <si>
    <t>ENSBTAG00000052022</t>
  </si>
  <si>
    <t>ENSBTAG00000000336</t>
  </si>
  <si>
    <t>LOC112442378</t>
  </si>
  <si>
    <t>ENSBTAG00000001618</t>
  </si>
  <si>
    <t>ALPK3</t>
  </si>
  <si>
    <t>ENSBTAG00000054491</t>
  </si>
  <si>
    <t>ENSBTAG00000011325</t>
  </si>
  <si>
    <t>KHK</t>
  </si>
  <si>
    <t>ENSBTAG00000022890</t>
  </si>
  <si>
    <t>MBP</t>
  </si>
  <si>
    <t>ENSBTAG00000021019</t>
  </si>
  <si>
    <t>SLC30A4</t>
  </si>
  <si>
    <t>ENSBTAG00000053180</t>
  </si>
  <si>
    <t>ENSBTAG00000048420</t>
  </si>
  <si>
    <t>ENSBTAG00000020420</t>
  </si>
  <si>
    <t>AP1S2</t>
  </si>
  <si>
    <t>ENSBTAG00000009381</t>
  </si>
  <si>
    <t>LCP2</t>
  </si>
  <si>
    <t>ENSBTAG00000008269</t>
  </si>
  <si>
    <t>ENSBTAG00000010511</t>
  </si>
  <si>
    <t>KAT8</t>
  </si>
  <si>
    <t>ENSBTAG00000026247</t>
  </si>
  <si>
    <t>PKHD1L1</t>
  </si>
  <si>
    <t>ENSBTAG00000051542</t>
  </si>
  <si>
    <t>LOC530929</t>
  </si>
  <si>
    <t>ENSBTAG00000018077</t>
  </si>
  <si>
    <t>LYPD3</t>
  </si>
  <si>
    <t>ENSBTAG00000034246</t>
  </si>
  <si>
    <t>ACRBP</t>
  </si>
  <si>
    <t>ENSBTAG00000010802</t>
  </si>
  <si>
    <t>KCNK7</t>
  </si>
  <si>
    <t>ENSBTAG00000003928</t>
  </si>
  <si>
    <t>ATG16L1</t>
  </si>
  <si>
    <t>ENSBTAG00000013007</t>
  </si>
  <si>
    <t>FAM210B</t>
  </si>
  <si>
    <t>ENSBTAG00000003598</t>
  </si>
  <si>
    <t>ENSBTAG00000008259</t>
  </si>
  <si>
    <t>ACOD1</t>
  </si>
  <si>
    <t>ENSBTAG00000045531</t>
  </si>
  <si>
    <t>ENSBTAG00000013141</t>
  </si>
  <si>
    <t>ACTRT3</t>
  </si>
  <si>
    <t>ENSBTAG00000010394</t>
  </si>
  <si>
    <t>MCF2L2</t>
  </si>
  <si>
    <t>ENSBTAG00000046607</t>
  </si>
  <si>
    <t>JMJD7</t>
  </si>
  <si>
    <t>ENSBTAG00000015919</t>
  </si>
  <si>
    <t>PARM1</t>
  </si>
  <si>
    <t>ENSBTAG00000013113</t>
  </si>
  <si>
    <t>VDAC1</t>
  </si>
  <si>
    <t>ENSBTAG00000010987</t>
  </si>
  <si>
    <t>NFKBIZ</t>
  </si>
  <si>
    <t>ENSBTAG00000004377</t>
  </si>
  <si>
    <t>PHLDB3</t>
  </si>
  <si>
    <t>ENSBTAG00000017263</t>
  </si>
  <si>
    <t>MXI1</t>
  </si>
  <si>
    <t>ENSBTAG00000053409</t>
  </si>
  <si>
    <t>ENSBTAG00000015996</t>
  </si>
  <si>
    <t>GPC1</t>
  </si>
  <si>
    <t>ENSBTAG00000010146</t>
  </si>
  <si>
    <t>PLXNB3</t>
  </si>
  <si>
    <t>ENSBTAG00000002647</t>
  </si>
  <si>
    <t>RGS10</t>
  </si>
  <si>
    <t>ENSBTAG00000051030</t>
  </si>
  <si>
    <t>CYP2J2</t>
  </si>
  <si>
    <t>ENSBTAG00000033727</t>
  </si>
  <si>
    <t>RBPMS</t>
  </si>
  <si>
    <t>ENSBTAG00000012774</t>
  </si>
  <si>
    <t>RAB7B</t>
  </si>
  <si>
    <t>ENSBTAG00000000981</t>
  </si>
  <si>
    <t>KLHDC8B</t>
  </si>
  <si>
    <t>ENSBTAG00000013356</t>
  </si>
  <si>
    <t>CATHL3</t>
  </si>
  <si>
    <t>ENSBTAG00000007970</t>
  </si>
  <si>
    <t>C1H3orf38</t>
  </si>
  <si>
    <t>ENSBTAG00000050559</t>
  </si>
  <si>
    <t>ENSBTAG00000013885</t>
  </si>
  <si>
    <t>ADSS2</t>
  </si>
  <si>
    <t>ENSBTAG00000015195</t>
  </si>
  <si>
    <t>NPC1</t>
  </si>
  <si>
    <t>ENSBTAG00000008147</t>
  </si>
  <si>
    <t>MICAL1</t>
  </si>
  <si>
    <t>ENSBTAG00000030190</t>
  </si>
  <si>
    <t>COL6A3</t>
  </si>
  <si>
    <t>ENSBTAG00000017604</t>
  </si>
  <si>
    <t>RAB13</t>
  </si>
  <si>
    <t>ENSBTAG00000003760</t>
  </si>
  <si>
    <t>ENSBTAG00000020406</t>
  </si>
  <si>
    <t>GPC3</t>
  </si>
  <si>
    <t>ENSBTAG00000000033</t>
  </si>
  <si>
    <t>PHOSPHO1</t>
  </si>
  <si>
    <t>ENSBTAG00000025329</t>
  </si>
  <si>
    <t>IRF2BPL</t>
  </si>
  <si>
    <t>ENSBTAG00000000941</t>
  </si>
  <si>
    <t>PLEKHB2</t>
  </si>
  <si>
    <t>ENSBTAG00000030424</t>
  </si>
  <si>
    <t>CLEC1A</t>
  </si>
  <si>
    <t>ENSBTAG00000054388</t>
  </si>
  <si>
    <t>ENSBTAG00000027464</t>
  </si>
  <si>
    <t>FGFRL1</t>
  </si>
  <si>
    <t>ENSBTAG00000011632</t>
  </si>
  <si>
    <t>MAP1LC3B</t>
  </si>
  <si>
    <t>ENSBTAG00000011639</t>
  </si>
  <si>
    <t>STK11</t>
  </si>
  <si>
    <t>ENSBTAG00000006776</t>
  </si>
  <si>
    <t>KIAA0930</t>
  </si>
  <si>
    <t>ENSBTAG00000021105</t>
  </si>
  <si>
    <t>IRAK4</t>
  </si>
  <si>
    <t>ENSBTAG00000031778</t>
  </si>
  <si>
    <t>H2BC5</t>
  </si>
  <si>
    <t>ENSBTAG00000043960</t>
  </si>
  <si>
    <t>MTHFD2L</t>
  </si>
  <si>
    <t>ENSBTAG00000010737</t>
  </si>
  <si>
    <t>CDK11B</t>
  </si>
  <si>
    <t>ENSBTAG00000001933</t>
  </si>
  <si>
    <t>PTPA</t>
  </si>
  <si>
    <t>ENSBTAG00000049178</t>
  </si>
  <si>
    <t>ENSBTAG00000008004</t>
  </si>
  <si>
    <t>NCF2</t>
  </si>
  <si>
    <t>ENSBTAG00000050056</t>
  </si>
  <si>
    <t>ENSBTAG00000002562</t>
  </si>
  <si>
    <t>PRAF2</t>
  </si>
  <si>
    <t>ENSBTAG00000032905</t>
  </si>
  <si>
    <t>RMDN2</t>
  </si>
  <si>
    <t>ENSBTAG00000013749</t>
  </si>
  <si>
    <t>RHOQ</t>
  </si>
  <si>
    <t>ENSBTAG00000044106</t>
  </si>
  <si>
    <t>SPIDR</t>
  </si>
  <si>
    <t>ENSBTAG00000013666</t>
  </si>
  <si>
    <t>SLC25A29</t>
  </si>
  <si>
    <t>ENSBTAG00000018105</t>
  </si>
  <si>
    <t>ACVR2B</t>
  </si>
  <si>
    <t>ENSBTAG00000039890</t>
  </si>
  <si>
    <t>ENSBTAG00000020645</t>
  </si>
  <si>
    <t>GNAI2</t>
  </si>
  <si>
    <t>ENSBTAG00000001126</t>
  </si>
  <si>
    <t>BMP2K</t>
  </si>
  <si>
    <t>ENSBTAG00000022227</t>
  </si>
  <si>
    <t>PLSCR2</t>
  </si>
  <si>
    <t>ENSBTAG00000002623</t>
  </si>
  <si>
    <t>SAMSN1</t>
  </si>
  <si>
    <t>ENSBTAG00000012181</t>
  </si>
  <si>
    <t>GNA11</t>
  </si>
  <si>
    <t>ENSBTAG00000049371</t>
  </si>
  <si>
    <t>ENSBTAG00000008897</t>
  </si>
  <si>
    <t>BIN2</t>
  </si>
  <si>
    <t>ENSBTAG00000006155</t>
  </si>
  <si>
    <t>CCRL2</t>
  </si>
  <si>
    <t>ENSBTAG00000006007</t>
  </si>
  <si>
    <t>SH3GL1</t>
  </si>
  <si>
    <t>ENSBTAG00000052103</t>
  </si>
  <si>
    <t>ENSBTAG00000018453</t>
  </si>
  <si>
    <t>ANKRD37</t>
  </si>
  <si>
    <t>ENSBTAG00000012417</t>
  </si>
  <si>
    <t>ARL14EP</t>
  </si>
  <si>
    <t>ENSBTAG00000001294</t>
  </si>
  <si>
    <t>PPP1R15A</t>
  </si>
  <si>
    <t>ENSBTAG00000015154</t>
  </si>
  <si>
    <t>MCL1</t>
  </si>
  <si>
    <t>ENSBTAG00000013889</t>
  </si>
  <si>
    <t>TMEM141</t>
  </si>
  <si>
    <t>ENSBTAG00000038124</t>
  </si>
  <si>
    <t>FCGR2A</t>
  </si>
  <si>
    <t>ENSBTAG00000005586</t>
  </si>
  <si>
    <t>GATM</t>
  </si>
  <si>
    <t>ENSBTAG00000005144</t>
  </si>
  <si>
    <t>PNPLA2</t>
  </si>
  <si>
    <t>ENSBTAG00000015541</t>
  </si>
  <si>
    <t>DLC1</t>
  </si>
  <si>
    <t>ENSBTAG00000052520</t>
  </si>
  <si>
    <t>ENSBTAG00000004329</t>
  </si>
  <si>
    <t>RELL1</t>
  </si>
  <si>
    <t>ENSBTAG00000017873</t>
  </si>
  <si>
    <t>USF1</t>
  </si>
  <si>
    <t>ENSBTAG00000007514</t>
  </si>
  <si>
    <t>CPNE5</t>
  </si>
  <si>
    <t>ENSBTAG00000000181</t>
  </si>
  <si>
    <t>SUSD3</t>
  </si>
  <si>
    <t>ENSBTAG00000053097</t>
  </si>
  <si>
    <t>ENSBTAG00000031814</t>
  </si>
  <si>
    <t>SDS</t>
  </si>
  <si>
    <t>ENSBTAG00000017875</t>
  </si>
  <si>
    <t>ARHGAP30</t>
  </si>
  <si>
    <t>ENSBTAG00000006550</t>
  </si>
  <si>
    <t>GABARAPL2</t>
  </si>
  <si>
    <t>ENSBTAG00000001801</t>
  </si>
  <si>
    <t>SYT4</t>
  </si>
  <si>
    <t>ENSBTAG00000013651</t>
  </si>
  <si>
    <t>DNAJB12</t>
  </si>
  <si>
    <t>ENSBTAG00000050510</t>
  </si>
  <si>
    <t>LOC112442215</t>
  </si>
  <si>
    <t>ENSBTAG00000055011</t>
  </si>
  <si>
    <t>ENSBTAG00000009048</t>
  </si>
  <si>
    <t>EFHD2</t>
  </si>
  <si>
    <t>ENSBTAG00000054209</t>
  </si>
  <si>
    <t>ENSBTAG00000020589</t>
  </si>
  <si>
    <t>ENTPD1</t>
  </si>
  <si>
    <t>ENSBTAG00000050313</t>
  </si>
  <si>
    <t>BBC3</t>
  </si>
  <si>
    <t>ENSBTAG00000010204</t>
  </si>
  <si>
    <t>PCMT1</t>
  </si>
  <si>
    <t>ENSBTAG00000008186</t>
  </si>
  <si>
    <t>UBXN6</t>
  </si>
  <si>
    <t>ENSBTAG00000013393</t>
  </si>
  <si>
    <t>GEMIN4</t>
  </si>
  <si>
    <t>ENSBTAG00000051317</t>
  </si>
  <si>
    <t>ENSBTAG00000017363</t>
  </si>
  <si>
    <t>SAT1</t>
  </si>
  <si>
    <t>ENSBTAG00000020237</t>
  </si>
  <si>
    <t>NECAP1</t>
  </si>
  <si>
    <t>ENSBTAG00000006441</t>
  </si>
  <si>
    <t>ATP5PB</t>
  </si>
  <si>
    <t>ENSBTAG00000052589</t>
  </si>
  <si>
    <t>ENSBTAG00000020884</t>
  </si>
  <si>
    <t>CASP4</t>
  </si>
  <si>
    <t>ENSBTAG00000018203</t>
  </si>
  <si>
    <t>CD101</t>
  </si>
  <si>
    <t>ENSBTAG00000020095</t>
  </si>
  <si>
    <t>MS4A3</t>
  </si>
  <si>
    <t>ENSBTAG00000015719</t>
  </si>
  <si>
    <t>PIGF</t>
  </si>
  <si>
    <t>ENSBTAG00000034501</t>
  </si>
  <si>
    <t>CFI</t>
  </si>
  <si>
    <t>ENSBTAG00000040128</t>
  </si>
  <si>
    <t>FZD4</t>
  </si>
  <si>
    <t>ENSBTAG00000006797</t>
  </si>
  <si>
    <t>MARCHF3</t>
  </si>
  <si>
    <t>ENSBTAG00000053050</t>
  </si>
  <si>
    <t>SAMD9</t>
  </si>
  <si>
    <t>ENSBTAG00000046900</t>
  </si>
  <si>
    <t>GGT1</t>
  </si>
  <si>
    <t>ENSBTAG00000011563</t>
  </si>
  <si>
    <t>TNFSF13B</t>
  </si>
  <si>
    <t>ENSBTAG00000018423</t>
  </si>
  <si>
    <t>DDX5</t>
  </si>
  <si>
    <t>ENSBTAG00000015856</t>
  </si>
  <si>
    <t>CFAP126</t>
  </si>
  <si>
    <t>ENSBTAG00000050838</t>
  </si>
  <si>
    <t>ENSBTAG00000012019</t>
  </si>
  <si>
    <t>ENSBTAG00000050837</t>
  </si>
  <si>
    <t>DEAF1</t>
  </si>
  <si>
    <t>ENSBTAG00000008729</t>
  </si>
  <si>
    <t>DENND10</t>
  </si>
  <si>
    <t>ENSBTAG00000004379</t>
  </si>
  <si>
    <t>ETHE1</t>
  </si>
  <si>
    <t>ENSBTAG00000011966</t>
  </si>
  <si>
    <t>LAMC1</t>
  </si>
  <si>
    <t>ENSBTAG00000006561</t>
  </si>
  <si>
    <t>RASGEF1B</t>
  </si>
  <si>
    <t>ENSBTAG00000013411</t>
  </si>
  <si>
    <t>ENO1</t>
  </si>
  <si>
    <t>ENSBTAG00000003061</t>
  </si>
  <si>
    <t>ENSBTAG00000001034</t>
  </si>
  <si>
    <t>IL18R1</t>
  </si>
  <si>
    <t>ENSBTAG00000003401</t>
  </si>
  <si>
    <t>ACTR3</t>
  </si>
  <si>
    <t>ENSBTAG00000013863</t>
  </si>
  <si>
    <t>DUSP1</t>
  </si>
  <si>
    <t>ENSBTAG00000019096</t>
  </si>
  <si>
    <t>UQCRC1</t>
  </si>
  <si>
    <t>ENSBTAG00000026748</t>
  </si>
  <si>
    <t>GULO</t>
  </si>
  <si>
    <t>ENSBTAG00000014162</t>
  </si>
  <si>
    <t>ACKR2</t>
  </si>
  <si>
    <t>ENSBTAG00000034366</t>
  </si>
  <si>
    <t>ENSBTAG00000013515</t>
  </si>
  <si>
    <t>INTS13</t>
  </si>
  <si>
    <t>ENSBTAG00000001721</t>
  </si>
  <si>
    <t>GYG1</t>
  </si>
  <si>
    <t>ENSBTAG00000012619</t>
  </si>
  <si>
    <t>CNPPD1</t>
  </si>
  <si>
    <t>ENSBTAG00000008300</t>
  </si>
  <si>
    <t>FN1</t>
  </si>
  <si>
    <t>ENSBTAG00000012678</t>
  </si>
  <si>
    <t>COLGALT1</t>
  </si>
  <si>
    <t>ENSBTAG00000017802</t>
  </si>
  <si>
    <t>THRB</t>
  </si>
  <si>
    <t>ENSBTAG00000012526</t>
  </si>
  <si>
    <t>APBB1IP</t>
  </si>
  <si>
    <t>ENSBTAG00000014668</t>
  </si>
  <si>
    <t>NAGK</t>
  </si>
  <si>
    <t>ENSBTAG00000030333</t>
  </si>
  <si>
    <t>AOC3</t>
  </si>
  <si>
    <t>ENSBTAG00000007152</t>
  </si>
  <si>
    <t>OS9</t>
  </si>
  <si>
    <t>ENSBTAG00000015242</t>
  </si>
  <si>
    <t>SLC18B1</t>
  </si>
  <si>
    <t>ENSBTAG00000009655</t>
  </si>
  <si>
    <t>TNS3</t>
  </si>
  <si>
    <t>ENSBTAG00000015550</t>
  </si>
  <si>
    <t>MLN</t>
  </si>
  <si>
    <t>ENSBTAG00000012858</t>
  </si>
  <si>
    <t>NT5C2</t>
  </si>
  <si>
    <t>ENSBTAG00000019125</t>
  </si>
  <si>
    <t>SLC1A1</t>
  </si>
  <si>
    <t>ENSBTAG00000011358</t>
  </si>
  <si>
    <t>IER3</t>
  </si>
  <si>
    <t>ENSBTAG00000054150</t>
  </si>
  <si>
    <t>ENSBTAG00000020448</t>
  </si>
  <si>
    <t>ENSBTAG00000021779</t>
  </si>
  <si>
    <t>MGST2</t>
  </si>
  <si>
    <t>ENSBTAG00000015764</t>
  </si>
  <si>
    <t>EML2</t>
  </si>
  <si>
    <t>ENSBTAG00000005574</t>
  </si>
  <si>
    <t>CLU</t>
  </si>
  <si>
    <t>ENSBTAG00000039591</t>
  </si>
  <si>
    <t>TMEM167A</t>
  </si>
  <si>
    <t>ENSBTAG00000004247</t>
  </si>
  <si>
    <t>RPH3A</t>
  </si>
  <si>
    <t>ENSBTAG00000031590</t>
  </si>
  <si>
    <t>SSH3</t>
  </si>
  <si>
    <t>ENSBTAG00000000754</t>
  </si>
  <si>
    <t>PPP2R5A</t>
  </si>
  <si>
    <t>ENSBTAG00000027444</t>
  </si>
  <si>
    <t>SVIL</t>
  </si>
  <si>
    <t>ENSBTAG00000012968</t>
  </si>
  <si>
    <t>COA1</t>
  </si>
  <si>
    <t>ENSBTAG00000004171</t>
  </si>
  <si>
    <t>GPHN</t>
  </si>
  <si>
    <t>ENSBTAG00000001822</t>
  </si>
  <si>
    <t>SNX10</t>
  </si>
  <si>
    <t>ENSBTAG00000018975</t>
  </si>
  <si>
    <t>KCNT1</t>
  </si>
  <si>
    <t>ENSBTAG00000002951</t>
  </si>
  <si>
    <t>CD244</t>
  </si>
  <si>
    <t>ENSBTAG00000008545</t>
  </si>
  <si>
    <t>ATF3</t>
  </si>
  <si>
    <t>ENSBTAG00000007116</t>
  </si>
  <si>
    <t>ARRDC3</t>
  </si>
  <si>
    <t>ENSBTAG00000010877</t>
  </si>
  <si>
    <t>ARMC12</t>
  </si>
  <si>
    <t>ENSBTAG00000050187</t>
  </si>
  <si>
    <t>ENSBTAG00000047621</t>
  </si>
  <si>
    <t>ENSBTAG00000011551</t>
  </si>
  <si>
    <t>CPNE9</t>
  </si>
  <si>
    <t>ENSBTAG00000000202</t>
  </si>
  <si>
    <t>SLC25A19</t>
  </si>
  <si>
    <t>ENSBTAG00000021286</t>
  </si>
  <si>
    <t>SLC37A1</t>
  </si>
  <si>
    <t>ENSBTAG00000053521</t>
  </si>
  <si>
    <t>ENSBTAG00000044079</t>
  </si>
  <si>
    <t>SMIM4</t>
  </si>
  <si>
    <t>ENSBTAG00000004910</t>
  </si>
  <si>
    <t>SLC25A11</t>
  </si>
  <si>
    <t>ENSBTAG00000049992</t>
  </si>
  <si>
    <t>ENSBTAG00000007066</t>
  </si>
  <si>
    <t>TMTC4</t>
  </si>
  <si>
    <t>ENSBTAG00000021857</t>
  </si>
  <si>
    <t>ARHGAP21</t>
  </si>
  <si>
    <t>ENSBTAG00000000524</t>
  </si>
  <si>
    <t>ENSBTAG00000050566</t>
  </si>
  <si>
    <t>ENSBTAG00000000527</t>
  </si>
  <si>
    <t>ZFAND3</t>
  </si>
  <si>
    <t>ENSBTAG00000052674</t>
  </si>
  <si>
    <t>ENSBTAG00000005913</t>
  </si>
  <si>
    <t>PATL1</t>
  </si>
  <si>
    <t>ENSBTAG00000014494</t>
  </si>
  <si>
    <t>RNASET2</t>
  </si>
  <si>
    <t>ENSBTAG00000009915</t>
  </si>
  <si>
    <t>AP2A2</t>
  </si>
  <si>
    <t>ENSBTAG00000008877</t>
  </si>
  <si>
    <t>APBA1</t>
  </si>
  <si>
    <t>ENSBTAG00000053536</t>
  </si>
  <si>
    <t>ENSBTAG00000004913</t>
  </si>
  <si>
    <t>RNF167</t>
  </si>
  <si>
    <t>ENSBTAG00000001058</t>
  </si>
  <si>
    <t>SRPK3</t>
  </si>
  <si>
    <t>ENSBTAG00000001773</t>
  </si>
  <si>
    <t>ENSBTAG00000015156</t>
  </si>
  <si>
    <t>NDUFB1</t>
  </si>
  <si>
    <t>ENSBTAG00000001839</t>
  </si>
  <si>
    <t>OCIAD2</t>
  </si>
  <si>
    <t>ENSBTAG00000013953</t>
  </si>
  <si>
    <t>CALD1</t>
  </si>
  <si>
    <t>ENSBTAG00000048924</t>
  </si>
  <si>
    <t>ENSBTAG00000010193</t>
  </si>
  <si>
    <t>RAB7A</t>
  </si>
  <si>
    <t>ENSBTAG00000001083</t>
  </si>
  <si>
    <t>MAP3K20</t>
  </si>
  <si>
    <t>ENSBTAG00000019427</t>
  </si>
  <si>
    <t>KIAA0232</t>
  </si>
  <si>
    <t>ENSBTAG00000046548</t>
  </si>
  <si>
    <t>ST6GALNAC4</t>
  </si>
  <si>
    <t>ENSBTAG00000017118</t>
  </si>
  <si>
    <t>FAM8A1</t>
  </si>
  <si>
    <t>ENSBTAG00000008719</t>
  </si>
  <si>
    <t>PRKCD</t>
  </si>
  <si>
    <t>ENSBTAG00000005978</t>
  </si>
  <si>
    <t>PIK3R5</t>
  </si>
  <si>
    <t>ENSBTAG00000049452</t>
  </si>
  <si>
    <t>UBL5</t>
  </si>
  <si>
    <t>ENSBTAG00000054912</t>
  </si>
  <si>
    <t>ENSBTAG00000006910</t>
  </si>
  <si>
    <t>ASRGL1</t>
  </si>
  <si>
    <t>ENSBTAG00000046633</t>
  </si>
  <si>
    <t>ENSBTAG00000014069</t>
  </si>
  <si>
    <t>PDK4</t>
  </si>
  <si>
    <t>ENSBTAG00000048989</t>
  </si>
  <si>
    <t>ENSBTAG00000012677</t>
  </si>
  <si>
    <t>ARHGAP12</t>
  </si>
  <si>
    <t>ENSBTAG00000011278</t>
  </si>
  <si>
    <t>XYLB</t>
  </si>
  <si>
    <t>ENSBTAG00000032347</t>
  </si>
  <si>
    <t>ENSBTAG00000001728</t>
  </si>
  <si>
    <t>IGSF10</t>
  </si>
  <si>
    <t>ENSBTAG00000002937</t>
  </si>
  <si>
    <t>ADGRE3</t>
  </si>
  <si>
    <t>ENSBTAG00000000504</t>
  </si>
  <si>
    <t>GTF2B</t>
  </si>
  <si>
    <t>ENSBTAG00000004909</t>
  </si>
  <si>
    <t>GP1BA</t>
  </si>
  <si>
    <t>ENSBTAG00000014368</t>
  </si>
  <si>
    <t>SLAMF6</t>
  </si>
  <si>
    <t>ENSBTAG00000048952</t>
  </si>
  <si>
    <t>ENSBTAG00000018112</t>
  </si>
  <si>
    <t>TBL1X</t>
  </si>
  <si>
    <t>ENSBTAG00000011284</t>
  </si>
  <si>
    <t>SLC39A1</t>
  </si>
  <si>
    <t>ENSBTAG00000007307</t>
  </si>
  <si>
    <t>SELE</t>
  </si>
  <si>
    <t>ENSBTAG00000006495</t>
  </si>
  <si>
    <t>GNB2</t>
  </si>
  <si>
    <t>ENSBTAG00000016163</t>
  </si>
  <si>
    <t>OSM</t>
  </si>
  <si>
    <t>ENSBTAG00000053579</t>
  </si>
  <si>
    <t>ENSBTAG00000005096</t>
  </si>
  <si>
    <t>COX7A2</t>
  </si>
  <si>
    <t>ENSBTAG00000020359</t>
  </si>
  <si>
    <t>PLEKHM1</t>
  </si>
  <si>
    <t>ENSBTAG00000049248</t>
  </si>
  <si>
    <t>FCHSD1</t>
  </si>
  <si>
    <t>ENSBTAG00000017116</t>
  </si>
  <si>
    <t>RASD2</t>
  </si>
  <si>
    <t>ENSBTAG00000007286</t>
  </si>
  <si>
    <t>ENSBTAG00000008267</t>
  </si>
  <si>
    <t>CNOT11</t>
  </si>
  <si>
    <t>ENSBTAG00000002743</t>
  </si>
  <si>
    <t>OSGEP</t>
  </si>
  <si>
    <t>ENSBTAG00000055110</t>
  </si>
  <si>
    <t>ENSBTAG00000008016</t>
  </si>
  <si>
    <t>STX17</t>
  </si>
  <si>
    <t>ENSBTAG00000014447</t>
  </si>
  <si>
    <t>RPS6KA1</t>
  </si>
  <si>
    <t>ENSBTAG00000044049</t>
  </si>
  <si>
    <t>ABHD12B</t>
  </si>
  <si>
    <t>ENSBTAG00000012156</t>
  </si>
  <si>
    <t>NAIF1</t>
  </si>
  <si>
    <t>ENSBTAG00000021999</t>
  </si>
  <si>
    <t>CPT1A</t>
  </si>
  <si>
    <t>ENSBTAG00000018954</t>
  </si>
  <si>
    <t>ELP2</t>
  </si>
  <si>
    <t>ENSBTAG00000046485</t>
  </si>
  <si>
    <t>RAB1B</t>
  </si>
  <si>
    <t>ENSBTAG00000035868</t>
  </si>
  <si>
    <t>LOC614923</t>
  </si>
  <si>
    <t>ENSBTAG00000019909</t>
  </si>
  <si>
    <t>SIRT6</t>
  </si>
  <si>
    <t>ENSBTAG00000021491</t>
  </si>
  <si>
    <t>NDUFV3</t>
  </si>
  <si>
    <t>ENSBTAG00000013792</t>
  </si>
  <si>
    <t>UBALD2</t>
  </si>
  <si>
    <t>kME_turquoise</t>
  </si>
  <si>
    <t>kME_turquoise_pvalue</t>
  </si>
  <si>
    <t>ENSBTAG00000021361</t>
  </si>
  <si>
    <t>SAMD3</t>
  </si>
  <si>
    <t>ENSBTAG00000001008</t>
  </si>
  <si>
    <t>PRF1</t>
  </si>
  <si>
    <t>ENSBTAG00000038141</t>
  </si>
  <si>
    <t>ADGRG1</t>
  </si>
  <si>
    <t>ENSBTAG00000003544</t>
  </si>
  <si>
    <t>S1PR5</t>
  </si>
  <si>
    <t>ENSBTAG00000004263</t>
  </si>
  <si>
    <t>ATP6V0A4</t>
  </si>
  <si>
    <t>ENSBTAG00000000253</t>
  </si>
  <si>
    <t>PTPRF</t>
  </si>
  <si>
    <t>ENSBTAG00000016345</t>
  </si>
  <si>
    <t>IL2RB</t>
  </si>
  <si>
    <t>ENSBTAG00000014441</t>
  </si>
  <si>
    <t>CD96</t>
  </si>
  <si>
    <t>ENSBTAG00000015483</t>
  </si>
  <si>
    <t>CCR8</t>
  </si>
  <si>
    <t>ENSBTAG00000053383</t>
  </si>
  <si>
    <t>ENSBTAG00000008625</t>
  </si>
  <si>
    <t>PLEKHF1</t>
  </si>
  <si>
    <t>ENSBTAG00000021697</t>
  </si>
  <si>
    <t>PDGFB</t>
  </si>
  <si>
    <t>ENSBTAG00000014199</t>
  </si>
  <si>
    <t>TBX21</t>
  </si>
  <si>
    <t>ENSBTAG00000009137</t>
  </si>
  <si>
    <t>NKG7</t>
  </si>
  <si>
    <t>ENSBTAG00000008061</t>
  </si>
  <si>
    <t>RILPL1</t>
  </si>
  <si>
    <t>ENSBTAG00000004641</t>
  </si>
  <si>
    <t>PLEKHA6</t>
  </si>
  <si>
    <t>ENSBTAG00000004917</t>
  </si>
  <si>
    <t>KLRK1</t>
  </si>
  <si>
    <t>ENSBTAG00000053649</t>
  </si>
  <si>
    <t>CCL5</t>
  </si>
  <si>
    <t>ENSBTAG00000020773</t>
  </si>
  <si>
    <t>CTSW</t>
  </si>
  <si>
    <t>ENSBTAG00000030426</t>
  </si>
  <si>
    <t>LOC100848575</t>
  </si>
  <si>
    <t>ENSBTAG00000024470</t>
  </si>
  <si>
    <t>SH2D2A</t>
  </si>
  <si>
    <t>ENSBTAG00000005404</t>
  </si>
  <si>
    <t>MSC</t>
  </si>
  <si>
    <t>ENSBTAG00000045529</t>
  </si>
  <si>
    <t>NCR1</t>
  </si>
  <si>
    <t>ENSBTAG00000003826</t>
  </si>
  <si>
    <t>SCN1B</t>
  </si>
  <si>
    <t>ENSBTAG00000014091</t>
  </si>
  <si>
    <t>ARHGEF3</t>
  </si>
  <si>
    <t>ENSBTAG00000001359</t>
  </si>
  <si>
    <t>B3GNT7</t>
  </si>
  <si>
    <t>ENSBTAG00000016723</t>
  </si>
  <si>
    <t>GFI1</t>
  </si>
  <si>
    <t>ENSBTAG00000004499</t>
  </si>
  <si>
    <t>RGS3</t>
  </si>
  <si>
    <t>ENSBTAG00000009631</t>
  </si>
  <si>
    <t>ZNF683</t>
  </si>
  <si>
    <t>ENSBTAG00000050426</t>
  </si>
  <si>
    <t>MVB12B</t>
  </si>
  <si>
    <t>ENSBTAG00000002923</t>
  </si>
  <si>
    <t>CX3CR1</t>
  </si>
  <si>
    <t>ENSBTAG00000032808</t>
  </si>
  <si>
    <t>FASLG</t>
  </si>
  <si>
    <t>ENSBTAG00000051640</t>
  </si>
  <si>
    <t>ENSBTAG00000004685</t>
  </si>
  <si>
    <t>SRGAP3</t>
  </si>
  <si>
    <t>ENSBTAG00000051901</t>
  </si>
  <si>
    <t>ENSBTAG00000007981</t>
  </si>
  <si>
    <t>GRK5</t>
  </si>
  <si>
    <t>ENSBTAG00000000460</t>
  </si>
  <si>
    <t>SYTL2</t>
  </si>
  <si>
    <t>ENSBTAG00000003276</t>
  </si>
  <si>
    <t>PRKCH</t>
  </si>
  <si>
    <t>ENSBTAG00000021141</t>
  </si>
  <si>
    <t>CD8A</t>
  </si>
  <si>
    <t>ENSBTAG00000046389</t>
  </si>
  <si>
    <t>KLRD1</t>
  </si>
  <si>
    <t>ENSBTAG00000021177</t>
  </si>
  <si>
    <t>ADAMTS14</t>
  </si>
  <si>
    <t>ENSBTAG00000007139</t>
  </si>
  <si>
    <t>WSB2</t>
  </si>
  <si>
    <t>ENSBTAG00000015904</t>
  </si>
  <si>
    <t>RORA</t>
  </si>
  <si>
    <t>ENSBTAG00000001652</t>
  </si>
  <si>
    <t>SLCO3A1</t>
  </si>
  <si>
    <t>ENSBTAG00000020855</t>
  </si>
  <si>
    <t>PTPN4</t>
  </si>
  <si>
    <t>ENSBTAG00000018367</t>
  </si>
  <si>
    <t>CD6</t>
  </si>
  <si>
    <t>ENSBTAG00000035945</t>
  </si>
  <si>
    <t>ENSBTAG00000053516</t>
  </si>
  <si>
    <t>ENSBTAG00000020602</t>
  </si>
  <si>
    <t>IDO1</t>
  </si>
  <si>
    <t>ENSBTAG00000007245</t>
  </si>
  <si>
    <t>IFT140</t>
  </si>
  <si>
    <t>ENSBTAG00000025167</t>
  </si>
  <si>
    <t>ABHD15</t>
  </si>
  <si>
    <t>ENSBTAG00000018703</t>
  </si>
  <si>
    <t>OSTN</t>
  </si>
  <si>
    <t>ENSBTAG00000006443</t>
  </si>
  <si>
    <t>PRDM11</t>
  </si>
  <si>
    <t>ENSBTAG00000026067</t>
  </si>
  <si>
    <t>SH2D1A</t>
  </si>
  <si>
    <t>ENSBTAG00000003721</t>
  </si>
  <si>
    <t>CHST1</t>
  </si>
  <si>
    <t>ENSBTAG00000001197</t>
  </si>
  <si>
    <t>SLAMF7</t>
  </si>
  <si>
    <t>ENSBTAG00000048859</t>
  </si>
  <si>
    <t>ENSBTAG00000012695</t>
  </si>
  <si>
    <t>LCK</t>
  </si>
  <si>
    <t>ENSBTAG00000011602</t>
  </si>
  <si>
    <t>RASAL3</t>
  </si>
  <si>
    <t>ENSBTAG00000053474</t>
  </si>
  <si>
    <t>ENSBTAG00000032534</t>
  </si>
  <si>
    <t>RHOF</t>
  </si>
  <si>
    <t>ENSBTAG00000007895</t>
  </si>
  <si>
    <t>SLC20A1</t>
  </si>
  <si>
    <t>ENSBTAG00000053497</t>
  </si>
  <si>
    <t>GNLY</t>
  </si>
  <si>
    <t>ENSBTAG00000031701</t>
  </si>
  <si>
    <t>TAGAP</t>
  </si>
  <si>
    <t>ENSBTAG00000008956</t>
  </si>
  <si>
    <t>CD8B</t>
  </si>
  <si>
    <t>ENSBTAG00000053502</t>
  </si>
  <si>
    <t>ENSBTAG00000004194</t>
  </si>
  <si>
    <t>RALGDS</t>
  </si>
  <si>
    <t>ENSBTAG00000005055</t>
  </si>
  <si>
    <t>TXK</t>
  </si>
  <si>
    <t>ENSBTAG00000009156</t>
  </si>
  <si>
    <t>CAMK2N1</t>
  </si>
  <si>
    <t>ENSBTAG00000026326</t>
  </si>
  <si>
    <t>SPN</t>
  </si>
  <si>
    <t>ENSBTAG00000003297</t>
  </si>
  <si>
    <t>OASL</t>
  </si>
  <si>
    <t>ENSBTAG00000008950</t>
  </si>
  <si>
    <t>TRMT9B</t>
  </si>
  <si>
    <t>ENSBTAG00000050474</t>
  </si>
  <si>
    <t>RUNX3</t>
  </si>
  <si>
    <t>ENSBTAG00000000306</t>
  </si>
  <si>
    <t>ITK</t>
  </si>
  <si>
    <t>ENSBTAG00000017431</t>
  </si>
  <si>
    <t>GPR55</t>
  </si>
  <si>
    <t>ENSBTAG00000021901</t>
  </si>
  <si>
    <t>TRPM2</t>
  </si>
  <si>
    <t>ENSBTAG00000046268</t>
  </si>
  <si>
    <t>LOC513869</t>
  </si>
  <si>
    <t>ENSBTAG00000016920</t>
  </si>
  <si>
    <t>EOMES</t>
  </si>
  <si>
    <t>ENSBTAG00000017468</t>
  </si>
  <si>
    <t>NUCB2</t>
  </si>
  <si>
    <t>ENSBTAG00000010828</t>
  </si>
  <si>
    <t>LOC617313</t>
  </si>
  <si>
    <t>ENSBTAG00000051078</t>
  </si>
  <si>
    <t>CD40LG</t>
  </si>
  <si>
    <t>ENSBTAG00000017843</t>
  </si>
  <si>
    <t>LOC112445051</t>
  </si>
  <si>
    <t>ENSBTAG00000038080</t>
  </si>
  <si>
    <t>LOC508858</t>
  </si>
  <si>
    <t>ENSBTAG00000049108</t>
  </si>
  <si>
    <t>TRAT1</t>
  </si>
  <si>
    <t>ENSBTAG00000004895</t>
  </si>
  <si>
    <t>AFAP1L2</t>
  </si>
  <si>
    <t>ENSBTAG00000049823</t>
  </si>
  <si>
    <t>LOC101905403</t>
  </si>
  <si>
    <t>ENSBTAG00000011112</t>
  </si>
  <si>
    <t>KCNK5</t>
  </si>
  <si>
    <t>ENSBTAG00000052514</t>
  </si>
  <si>
    <t>LOC100336869</t>
  </si>
  <si>
    <t>ENSBTAG00000018705</t>
  </si>
  <si>
    <t>ADCY3</t>
  </si>
  <si>
    <t>ENSBTAG00000013055</t>
  </si>
  <si>
    <t>LOC786126</t>
  </si>
  <si>
    <t>ENSBTAG00000049156</t>
  </si>
  <si>
    <t>CBX4</t>
  </si>
  <si>
    <t>ENSBTAG00000010664</t>
  </si>
  <si>
    <t>PRKCQ</t>
  </si>
  <si>
    <t>ENSBTAG00000025263</t>
  </si>
  <si>
    <t>FAM160A1</t>
  </si>
  <si>
    <t>ENSBTAG00000002333</t>
  </si>
  <si>
    <t>HOPX</t>
  </si>
  <si>
    <t>ENSBTAG00000031265</t>
  </si>
  <si>
    <t>SVOPL</t>
  </si>
  <si>
    <t>ENSBTAG00000007834</t>
  </si>
  <si>
    <t>PPP1R16A</t>
  </si>
  <si>
    <t>ENSBTAG00000017826</t>
  </si>
  <si>
    <t>SCLY</t>
  </si>
  <si>
    <t>ENSBTAG00000000032</t>
  </si>
  <si>
    <t>ABI3</t>
  </si>
  <si>
    <t>ENSBTAG00000051183</t>
  </si>
  <si>
    <t>LOC100296778</t>
  </si>
  <si>
    <t>ENSBTAG00000001354</t>
  </si>
  <si>
    <t>INPP5E</t>
  </si>
  <si>
    <t>ENSBTAG00000049367</t>
  </si>
  <si>
    <t>LOC100140174</t>
  </si>
  <si>
    <t>ENSBTAG00000020996</t>
  </si>
  <si>
    <t>CLDND1</t>
  </si>
  <si>
    <t>ENSBTAG00000047816</t>
  </si>
  <si>
    <t>LOC100300483</t>
  </si>
  <si>
    <t>ENSBTAG00000012342</t>
  </si>
  <si>
    <t>LIMA1</t>
  </si>
  <si>
    <t>ENSBTAG00000052486</t>
  </si>
  <si>
    <t>LOC100847738</t>
  </si>
  <si>
    <t>ENSBTAG00000009943</t>
  </si>
  <si>
    <t>XCL2</t>
  </si>
  <si>
    <t>ENSBTAG00000000966</t>
  </si>
  <si>
    <t>LOC618565</t>
  </si>
  <si>
    <t>ENSBTAG00000008596</t>
  </si>
  <si>
    <t>PRICKLE1</t>
  </si>
  <si>
    <t>ENSBTAG00000054818</t>
  </si>
  <si>
    <t>KIR3DL2</t>
  </si>
  <si>
    <t>ENSBTAG00000045795</t>
  </si>
  <si>
    <t>KIR2DS1</t>
  </si>
  <si>
    <t>ENSBTAG00000009252</t>
  </si>
  <si>
    <t>KLRA1</t>
  </si>
  <si>
    <t>ENSBTAG00000054018</t>
  </si>
  <si>
    <t>ENSBTAG00000030749</t>
  </si>
  <si>
    <t>DNAJC6</t>
  </si>
  <si>
    <t>ENSBTAG00000001774</t>
  </si>
  <si>
    <t>SPRY2</t>
  </si>
  <si>
    <t>kME_purple</t>
  </si>
  <si>
    <t>kME_purple_pvalue</t>
  </si>
  <si>
    <t>ENSBTAG00000008911</t>
  </si>
  <si>
    <t>ENSBTAG00000002341</t>
  </si>
  <si>
    <t>ETS1</t>
  </si>
  <si>
    <t>ENSBTAG00000002002</t>
  </si>
  <si>
    <t>ENSBTAG00000016845</t>
  </si>
  <si>
    <t>GALNT7</t>
  </si>
  <si>
    <t>ENSBTAG00000014515</t>
  </si>
  <si>
    <t>RFC1</t>
  </si>
  <si>
    <t>ENSBTAG00000009657</t>
  </si>
  <si>
    <t>MTMR1</t>
  </si>
  <si>
    <t>ENSBTAG00000014886</t>
  </si>
  <si>
    <t>MEX3C</t>
  </si>
  <si>
    <t>ENSBTAG00000005984</t>
  </si>
  <si>
    <t>DAAM1</t>
  </si>
  <si>
    <t>ENSBTAG00000011252</t>
  </si>
  <si>
    <t>RAD50</t>
  </si>
  <si>
    <t>ENSBTAG00000008001</t>
  </si>
  <si>
    <t>NUCKS1</t>
  </si>
  <si>
    <t>ENSBTAG00000013145</t>
  </si>
  <si>
    <t>DDHD2</t>
  </si>
  <si>
    <t>ENSBTAG00000006995</t>
  </si>
  <si>
    <t>SPTBN1</t>
  </si>
  <si>
    <t>ENSBTAG00000054158</t>
  </si>
  <si>
    <t>LCLAT1</t>
  </si>
  <si>
    <t>ENSBTAG00000026523</t>
  </si>
  <si>
    <t>PLAGL1</t>
  </si>
  <si>
    <t>ENSBTAG00000002578</t>
  </si>
  <si>
    <t>ZMYND11</t>
  </si>
  <si>
    <t>ENSBTAG00000002742</t>
  </si>
  <si>
    <t>MSH2</t>
  </si>
  <si>
    <t>ENSBTAG00000053105</t>
  </si>
  <si>
    <t>TMEM263</t>
  </si>
  <si>
    <t>ENSBTAG00000049341</t>
  </si>
  <si>
    <t>SERTAD2</t>
  </si>
  <si>
    <t>ENSBTAG00000014186</t>
  </si>
  <si>
    <t>NCOA5</t>
  </si>
  <si>
    <t>ENSBTAG00000038050</t>
  </si>
  <si>
    <t>ZNF420</t>
  </si>
  <si>
    <t>ENSBTAG00000038970</t>
  </si>
  <si>
    <t>ZBTB14</t>
  </si>
  <si>
    <t>ENSBTAG00000017061</t>
  </si>
  <si>
    <t>SMARCAD1</t>
  </si>
  <si>
    <t>ENSBTAG00000014106</t>
  </si>
  <si>
    <t>IPO8</t>
  </si>
  <si>
    <t>ENSBTAG00000013308</t>
  </si>
  <si>
    <t>RBMX</t>
  </si>
  <si>
    <t>ENSBTAG00000006587</t>
  </si>
  <si>
    <t>ZNF367</t>
  </si>
  <si>
    <t>ENSBTAG00000008170</t>
  </si>
  <si>
    <t>POLA1</t>
  </si>
  <si>
    <t>ENSBTAG00000011541</t>
  </si>
  <si>
    <t>RBL1</t>
  </si>
  <si>
    <t>ENSBTAG00000011268</t>
  </si>
  <si>
    <t>TMEM64</t>
  </si>
  <si>
    <t>ENSBTAG00000044173</t>
  </si>
  <si>
    <t>EHBP1</t>
  </si>
  <si>
    <t>ENSBTAG00000033267</t>
  </si>
  <si>
    <t>LIN9</t>
  </si>
  <si>
    <t>ENSBTAG00000005862</t>
  </si>
  <si>
    <t>SMC4</t>
  </si>
  <si>
    <t>ENSBTAG00000014659</t>
  </si>
  <si>
    <t>NEMP1</t>
  </si>
  <si>
    <t>ENSBTAG00000003035</t>
  </si>
  <si>
    <t>IMPACT</t>
  </si>
  <si>
    <t>ENSBTAG00000004240</t>
  </si>
  <si>
    <t>TMPO</t>
  </si>
  <si>
    <t>ENSBTAG00000020133</t>
  </si>
  <si>
    <t>PPP3CC</t>
  </si>
  <si>
    <t>ENSBTAG00000010357</t>
  </si>
  <si>
    <t>ST6GAL1</t>
  </si>
  <si>
    <t>ENSBTAG00000001754</t>
  </si>
  <si>
    <t>AHCYL2</t>
  </si>
  <si>
    <t>ENSBTAG00000010955</t>
  </si>
  <si>
    <t>NUP54</t>
  </si>
  <si>
    <t>ENSBTAG00000019704</t>
  </si>
  <si>
    <t>HLTF</t>
  </si>
  <si>
    <t>ENSBTAG00000018546</t>
  </si>
  <si>
    <t>LRBA</t>
  </si>
  <si>
    <t>ENSBTAG00000009711</t>
  </si>
  <si>
    <t>RPA1</t>
  </si>
  <si>
    <t>ENSBTAG00000006552</t>
  </si>
  <si>
    <t>LAMP3</t>
  </si>
  <si>
    <t>ENSBTAG00000003808</t>
  </si>
  <si>
    <t>HDAC9</t>
  </si>
  <si>
    <t>ENSBTAG00000009423</t>
  </si>
  <si>
    <t>NIPAL1</t>
  </si>
  <si>
    <t>ENSBTAG00000017179</t>
  </si>
  <si>
    <t>USP12</t>
  </si>
  <si>
    <t>ENSBTAG00000008390</t>
  </si>
  <si>
    <t>DNAJC10</t>
  </si>
  <si>
    <t>ENSBTAG00000037935</t>
  </si>
  <si>
    <t>SMARCD1</t>
  </si>
  <si>
    <t>ENSBTAG00000013451</t>
  </si>
  <si>
    <t>RHOH</t>
  </si>
  <si>
    <t>ENSBTAG00000010533</t>
  </si>
  <si>
    <t>HMGXB4</t>
  </si>
  <si>
    <t>ENSBTAG00000001673</t>
  </si>
  <si>
    <t>C2CD5</t>
  </si>
  <si>
    <t>ENSBTAG00000007872</t>
  </si>
  <si>
    <t>PSIP1</t>
  </si>
  <si>
    <t>ENSBTAG00000019614</t>
  </si>
  <si>
    <t>FAM76A</t>
  </si>
  <si>
    <t>ENSBTAG00000021158</t>
  </si>
  <si>
    <t>SATB1</t>
  </si>
  <si>
    <t>ENSBTAG00000049233</t>
  </si>
  <si>
    <t>TMEM123</t>
  </si>
  <si>
    <t>ENSBTAG00000021372</t>
  </si>
  <si>
    <t>SEPTIN11</t>
  </si>
  <si>
    <t>ENSBTAG00000012555</t>
  </si>
  <si>
    <t>RBM15</t>
  </si>
  <si>
    <t>ENSBTAG00000030523</t>
  </si>
  <si>
    <t>ZPBP2</t>
  </si>
  <si>
    <t>ENSBTAG00000010935</t>
  </si>
  <si>
    <t>EML4</t>
  </si>
  <si>
    <t>ENSBTAG00000001161</t>
  </si>
  <si>
    <t>SINHCAF</t>
  </si>
  <si>
    <t>ENSBTAG00000019501</t>
  </si>
  <si>
    <t>NUDT15</t>
  </si>
  <si>
    <t>ENSBTAG00000019843</t>
  </si>
  <si>
    <t>HAUS6</t>
  </si>
  <si>
    <t>ENSBTAG00000040551</t>
  </si>
  <si>
    <t>ZBTB1</t>
  </si>
  <si>
    <t>ENSBTAG00000013790</t>
  </si>
  <si>
    <t>MAP3K1</t>
  </si>
  <si>
    <t>ENSBTAG00000026716</t>
  </si>
  <si>
    <t>IBTK</t>
  </si>
  <si>
    <t>ENSBTAG00000052956</t>
  </si>
  <si>
    <t>ENSBTAG00000007378</t>
  </si>
  <si>
    <t>CLIP4</t>
  </si>
  <si>
    <t>ENSBTAG00000017195</t>
  </si>
  <si>
    <t>FANCC</t>
  </si>
  <si>
    <t>ENSBTAG00000031687</t>
  </si>
  <si>
    <t>ZNF146</t>
  </si>
  <si>
    <t>ENSBTAG00000005754</t>
  </si>
  <si>
    <t>PPM1K</t>
  </si>
  <si>
    <t>ENSBTAG00000009543</t>
  </si>
  <si>
    <t>ESYT1</t>
  </si>
  <si>
    <t>ENSBTAG00000002573</t>
  </si>
  <si>
    <t>UBA2</t>
  </si>
  <si>
    <t>ENSBTAG00000021437</t>
  </si>
  <si>
    <t>GPR174</t>
  </si>
  <si>
    <t>ENSBTAG00000050135</t>
  </si>
  <si>
    <t>TRIM4</t>
  </si>
  <si>
    <t>ENSBTAG00000012865</t>
  </si>
  <si>
    <t>DEK</t>
  </si>
  <si>
    <t>ENSBTAG00000000770</t>
  </si>
  <si>
    <t>PGM2L1</t>
  </si>
  <si>
    <t>ENSBTAG00000040076</t>
  </si>
  <si>
    <t>ILF3</t>
  </si>
  <si>
    <t>ENSBTAG00000016762</t>
  </si>
  <si>
    <t>SLC25A12</t>
  </si>
  <si>
    <t>ENSBTAG00000000837</t>
  </si>
  <si>
    <t>PARP1</t>
  </si>
  <si>
    <t>ENSBTAG00000009446</t>
  </si>
  <si>
    <t>USP10</t>
  </si>
  <si>
    <t>ENSBTAG00000016730</t>
  </si>
  <si>
    <t>ANP32E</t>
  </si>
  <si>
    <t>ENSBTAG00000011614</t>
  </si>
  <si>
    <t>PDE7A</t>
  </si>
  <si>
    <t>ENSBTAG00000002988</t>
  </si>
  <si>
    <t>MACO1</t>
  </si>
  <si>
    <t>ENSBTAG00000031572</t>
  </si>
  <si>
    <t>IFT80</t>
  </si>
  <si>
    <t>ENSBTAG00000019950</t>
  </si>
  <si>
    <t>GRPEL2</t>
  </si>
  <si>
    <t>ENSBTAG00000020626</t>
  </si>
  <si>
    <t>ERCC6L2</t>
  </si>
  <si>
    <t>ENSBTAG00000012048</t>
  </si>
  <si>
    <t>CARM1</t>
  </si>
  <si>
    <t>ENSBTAG00000044105</t>
  </si>
  <si>
    <t>FOXO1</t>
  </si>
  <si>
    <t>ENSBTAG00000002554</t>
  </si>
  <si>
    <t>TCAF1</t>
  </si>
  <si>
    <t>ENSBTAG00000002721</t>
  </si>
  <si>
    <t>TUT4</t>
  </si>
  <si>
    <t>ENSBTAG00000031919</t>
  </si>
  <si>
    <t>SLC35E3</t>
  </si>
  <si>
    <t>ENSBTAG00000031523</t>
  </si>
  <si>
    <t>ZXDB</t>
  </si>
  <si>
    <t>ENSBTAG00000021801</t>
  </si>
  <si>
    <t>INPP5F</t>
  </si>
  <si>
    <t>ENSBTAG00000012599</t>
  </si>
  <si>
    <t>SMAD3</t>
  </si>
  <si>
    <t>ENSBTAG00000011953</t>
  </si>
  <si>
    <t>PRKACB</t>
  </si>
  <si>
    <t>ENSBTAG00000053098</t>
  </si>
  <si>
    <t>LOC100849046</t>
  </si>
  <si>
    <t>ENSBTAG00000021090</t>
  </si>
  <si>
    <t>ABCC1</t>
  </si>
  <si>
    <t>ENSBTAG00000032806</t>
  </si>
  <si>
    <t>LOC112445692</t>
  </si>
  <si>
    <t>ENSBTAG00000007761</t>
  </si>
  <si>
    <t>ZBTB5</t>
  </si>
  <si>
    <t>ENSBTAG00000003569</t>
  </si>
  <si>
    <t>DZIP1</t>
  </si>
  <si>
    <t>ENSBTAG00000008821</t>
  </si>
  <si>
    <t>SEPHS1</t>
  </si>
  <si>
    <t>ENSBTAG00000038888</t>
  </si>
  <si>
    <t>ZBTB9</t>
  </si>
  <si>
    <t>ENSBTAG00000019615</t>
  </si>
  <si>
    <t>PHTF1</t>
  </si>
  <si>
    <t>ENSBTAG00000000536</t>
  </si>
  <si>
    <t>ZNF395</t>
  </si>
  <si>
    <t>ENSBTAG00000016101</t>
  </si>
  <si>
    <t>VHL</t>
  </si>
  <si>
    <t>ENSBTAG00000016529</t>
  </si>
  <si>
    <t>SLC25A30</t>
  </si>
  <si>
    <t>ENSBTAG00000024269</t>
  </si>
  <si>
    <t>TGFBR3</t>
  </si>
  <si>
    <t>ENSBTAG00000008470</t>
  </si>
  <si>
    <t>MPHOSPH9</t>
  </si>
  <si>
    <t>ENSBTAG00000001919</t>
  </si>
  <si>
    <t>ZNF652</t>
  </si>
  <si>
    <t>ENSBTAG00000007256</t>
  </si>
  <si>
    <t>DYRK2</t>
  </si>
  <si>
    <t>ENSBTAG00000010906</t>
  </si>
  <si>
    <t>RPS6KA5</t>
  </si>
  <si>
    <t>ENSBTAG00000021872</t>
  </si>
  <si>
    <t>RASGRP1</t>
  </si>
  <si>
    <t>ENSBTAG00000021921</t>
  </si>
  <si>
    <t>STRBP</t>
  </si>
  <si>
    <t>ENSBTAG00000001424</t>
  </si>
  <si>
    <t>MSH6</t>
  </si>
  <si>
    <t>ENSBTAG00000008926</t>
  </si>
  <si>
    <t>FUBP1</t>
  </si>
  <si>
    <t>ENSBTAG00000003902</t>
  </si>
  <si>
    <t>ZNF512</t>
  </si>
  <si>
    <t>ENSBTAG00000046503</t>
  </si>
  <si>
    <t>NCOA7</t>
  </si>
  <si>
    <t>ENSBTAG00000009826</t>
  </si>
  <si>
    <t>GPD1L</t>
  </si>
  <si>
    <t>ENSBTAG00000015901</t>
  </si>
  <si>
    <t>ARMC1</t>
  </si>
  <si>
    <t>ENSBTAG00000005852</t>
  </si>
  <si>
    <t>KLF8</t>
  </si>
  <si>
    <t>ENSBTAG00000010582</t>
  </si>
  <si>
    <t>BRD3</t>
  </si>
  <si>
    <t>ENSBTAG00000011495</t>
  </si>
  <si>
    <t>DIP2A</t>
  </si>
  <si>
    <t>ENSBTAG00000039075</t>
  </si>
  <si>
    <t>ZNF527</t>
  </si>
  <si>
    <t>ENSBTAG00000021677</t>
  </si>
  <si>
    <t>TRIM37</t>
  </si>
  <si>
    <t>ENSBTAG00000020997</t>
  </si>
  <si>
    <t>GPR15</t>
  </si>
  <si>
    <t>ENSBTAG00000014958</t>
  </si>
  <si>
    <t>PRKAR2B</t>
  </si>
  <si>
    <t>ENSBTAG00000005102</t>
  </si>
  <si>
    <t>PHTF2</t>
  </si>
  <si>
    <t>ENSBTAG00000019353</t>
  </si>
  <si>
    <t>STIM2</t>
  </si>
  <si>
    <t>ENSBTAG00000016572</t>
  </si>
  <si>
    <t>USP37</t>
  </si>
  <si>
    <t>ENSBTAG00000000023</t>
  </si>
  <si>
    <t>RNF2</t>
  </si>
  <si>
    <t>ENSBTAG00000004291</t>
  </si>
  <si>
    <t>SEPTIN6</t>
  </si>
  <si>
    <t>ENSBTAG00000005138</t>
  </si>
  <si>
    <t>BCL9L</t>
  </si>
  <si>
    <t>ENSBTAG00000000385</t>
  </si>
  <si>
    <t>ZBTB18</t>
  </si>
  <si>
    <t>ENSBTAG00000019454</t>
  </si>
  <si>
    <t>ANGEL1</t>
  </si>
  <si>
    <t>ENSBTAG00000018019</t>
  </si>
  <si>
    <t>BCL11B</t>
  </si>
  <si>
    <t>ENSBTAG00000010571</t>
  </si>
  <si>
    <t>PPAT</t>
  </si>
  <si>
    <t>ENSBTAG00000012433</t>
  </si>
  <si>
    <t>DENND1B</t>
  </si>
  <si>
    <t>ENSBTAG00000018057</t>
  </si>
  <si>
    <t>ZNF621</t>
  </si>
  <si>
    <t>ENSBTAG00000003265</t>
  </si>
  <si>
    <t>ADD3</t>
  </si>
  <si>
    <t>ENSBTAG00000031609</t>
  </si>
  <si>
    <t>THAP12</t>
  </si>
  <si>
    <t>ENSBTAG00000039366</t>
  </si>
  <si>
    <t>LOC515418</t>
  </si>
  <si>
    <t>ENSBTAG00000012253</t>
  </si>
  <si>
    <t>AGO1</t>
  </si>
  <si>
    <t>ENSBTAG00000019437</t>
  </si>
  <si>
    <t>SLFN11</t>
  </si>
  <si>
    <t>ENSBTAG00000014479</t>
  </si>
  <si>
    <t>TUBGCP4</t>
  </si>
  <si>
    <t>ENSBTAG00000054469</t>
  </si>
  <si>
    <t>SLC25A53</t>
  </si>
  <si>
    <t>ENSBTAG00000001002</t>
  </si>
  <si>
    <t>TCF7</t>
  </si>
  <si>
    <t>ENSBTAG00000003354</t>
  </si>
  <si>
    <t>SMCHD1</t>
  </si>
  <si>
    <t>ENSBTAG00000001714</t>
  </si>
  <si>
    <t>MFSD9</t>
  </si>
  <si>
    <t>ENSBTAG00000019885</t>
  </si>
  <si>
    <t>ENSBTAG00000000653</t>
  </si>
  <si>
    <t>PPP1R16B</t>
  </si>
  <si>
    <t>ENSBTAG00000015588</t>
  </si>
  <si>
    <t>TMEM209</t>
  </si>
  <si>
    <t>ENSBTAG00000037913</t>
  </si>
  <si>
    <t>ZNF22</t>
  </si>
  <si>
    <t>ENSBTAG00000012957</t>
  </si>
  <si>
    <t>SERBP1</t>
  </si>
  <si>
    <t>ENSBTAG00000012738</t>
  </si>
  <si>
    <t>ZNF827</t>
  </si>
  <si>
    <t>ENSBTAG00000004505</t>
  </si>
  <si>
    <t>NLRC3</t>
  </si>
  <si>
    <t>ENSBTAG00000020455</t>
  </si>
  <si>
    <t>ITPR1</t>
  </si>
  <si>
    <t>ENSBTAG00000000015</t>
  </si>
  <si>
    <t>FOXRED2</t>
  </si>
  <si>
    <t>ENSBTAG00000009579</t>
  </si>
  <si>
    <t>CEP85</t>
  </si>
  <si>
    <t>ENSBTAG00000011885</t>
  </si>
  <si>
    <t>NNT</t>
  </si>
  <si>
    <t>ENSBTAG00000020959</t>
  </si>
  <si>
    <t>SET</t>
  </si>
  <si>
    <t>ENSBTAG00000004930</t>
  </si>
  <si>
    <t>DNAAF2</t>
  </si>
  <si>
    <t>ENSBTAG00000034269</t>
  </si>
  <si>
    <t>RCBTB1</t>
  </si>
  <si>
    <t>ENSBTAG00000011478</t>
  </si>
  <si>
    <t>ELP6</t>
  </si>
  <si>
    <t>ENSBTAG00000014536</t>
  </si>
  <si>
    <t>SFXN1</t>
  </si>
  <si>
    <t>ENSBTAG00000044064</t>
  </si>
  <si>
    <t>RNF144A</t>
  </si>
  <si>
    <t>ENSBTAG00000017580</t>
  </si>
  <si>
    <t>RFX5</t>
  </si>
  <si>
    <t>ENSBTAG00000018270</t>
  </si>
  <si>
    <t>NFATC2</t>
  </si>
  <si>
    <t>ENSBTAG00000005663</t>
  </si>
  <si>
    <t>HAUS2</t>
  </si>
  <si>
    <t>ENSBTAG00000049641</t>
  </si>
  <si>
    <t>ENOX2</t>
  </si>
  <si>
    <t>ENSBTAG00000019545</t>
  </si>
  <si>
    <t>SPATA13</t>
  </si>
  <si>
    <t>ENSBTAG00000011940</t>
  </si>
  <si>
    <t>ZNF831</t>
  </si>
  <si>
    <t>ENSBTAG00000053011</t>
  </si>
  <si>
    <t>ENSBTAG00000017913</t>
  </si>
  <si>
    <t>BUB3</t>
  </si>
  <si>
    <t>ENSBTAG00000048876</t>
  </si>
  <si>
    <t>FAM117B</t>
  </si>
  <si>
    <t>ENSBTAG00000005147</t>
  </si>
  <si>
    <t>HPS5</t>
  </si>
  <si>
    <t>ENSBTAG00000008804</t>
  </si>
  <si>
    <t>SAAL1</t>
  </si>
  <si>
    <t>ENSBTAG00000047879</t>
  </si>
  <si>
    <t>KCNA3</t>
  </si>
  <si>
    <t>ENSBTAG00000051220</t>
  </si>
  <si>
    <t>ENSBTAG00000009903</t>
  </si>
  <si>
    <t>PTCH1</t>
  </si>
  <si>
    <t>ENSBTAG00000015720</t>
  </si>
  <si>
    <t>WWP1</t>
  </si>
  <si>
    <t>ENSBTAG00000048438</t>
  </si>
  <si>
    <t>ENSBTAG00000020073</t>
  </si>
  <si>
    <t>NCEH1</t>
  </si>
  <si>
    <t>ENSBTAG00000000686</t>
  </si>
  <si>
    <t>NANP</t>
  </si>
  <si>
    <t>ENSBTAG00000018094</t>
  </si>
  <si>
    <t>ZNF689</t>
  </si>
  <si>
    <t>ENSBTAG00000006548</t>
  </si>
  <si>
    <t>MCCC1</t>
  </si>
  <si>
    <t>ENSBTAG00000019652</t>
  </si>
  <si>
    <t>STK26</t>
  </si>
  <si>
    <t>ENSBTAG00000019819</t>
  </si>
  <si>
    <t>FUT8</t>
  </si>
  <si>
    <t>ENSBTAG00000034225</t>
  </si>
  <si>
    <t>TAF5L</t>
  </si>
  <si>
    <t>ENSBTAG00000017215</t>
  </si>
  <si>
    <t>WDR76</t>
  </si>
  <si>
    <t>ENSBTAG00000014076</t>
  </si>
  <si>
    <t>ABRAXAS1</t>
  </si>
  <si>
    <t>ENSBTAG00000002398</t>
  </si>
  <si>
    <t>ENSBTAG00000000869</t>
  </si>
  <si>
    <t>OBI1</t>
  </si>
  <si>
    <t>ENSBTAG00000018053</t>
  </si>
  <si>
    <t>RAB22A</t>
  </si>
  <si>
    <t>ENSBTAG00000000565</t>
  </si>
  <si>
    <t>RFX7</t>
  </si>
  <si>
    <t>ENSBTAG00000030340</t>
  </si>
  <si>
    <t>IFFO2</t>
  </si>
  <si>
    <t>ENSBTAG00000004460</t>
  </si>
  <si>
    <t>RFWD3</t>
  </si>
  <si>
    <t>ENSBTAG00000046684</t>
  </si>
  <si>
    <t>FOXN3</t>
  </si>
  <si>
    <t>ENSBTAG00000007593</t>
  </si>
  <si>
    <t>AIDA</t>
  </si>
  <si>
    <t>ENSBTAG00000019488</t>
  </si>
  <si>
    <t>USP6NL</t>
  </si>
  <si>
    <t>ENSBTAG00000008771</t>
  </si>
  <si>
    <t>MYEF2</t>
  </si>
  <si>
    <t>ENSBTAG00000033319</t>
  </si>
  <si>
    <t>CD200</t>
  </si>
  <si>
    <t>ENSBTAG00000018227</t>
  </si>
  <si>
    <t>SLC4A7</t>
  </si>
  <si>
    <t>ENSBTAG00000020957</t>
  </si>
  <si>
    <t>FZD5</t>
  </si>
  <si>
    <t>ENSBTAG00000055051</t>
  </si>
  <si>
    <t>RNF125</t>
  </si>
  <si>
    <t>ENSBTAG00000004358</t>
  </si>
  <si>
    <t>DARS2</t>
  </si>
  <si>
    <t>ENSBTAG00000016848</t>
  </si>
  <si>
    <t>GTF2E1</t>
  </si>
  <si>
    <t>ENSBTAG00000018752</t>
  </si>
  <si>
    <t>SUZ12</t>
  </si>
  <si>
    <t>ENSBTAG00000015615</t>
  </si>
  <si>
    <t>THEMIS</t>
  </si>
  <si>
    <t>ENSBTAG00000008006</t>
  </si>
  <si>
    <t>RASGRP3</t>
  </si>
  <si>
    <t>ENSBTAG00000000526</t>
  </si>
  <si>
    <t>TOPBP1</t>
  </si>
  <si>
    <t>ENSBTAG00000030817</t>
  </si>
  <si>
    <t>LMBR1</t>
  </si>
  <si>
    <t>ENSBTAG00000008881</t>
  </si>
  <si>
    <t>PURA</t>
  </si>
  <si>
    <t>ENSBTAG00000016958</t>
  </si>
  <si>
    <t>PHF19</t>
  </si>
  <si>
    <t>ENSBTAG00000037951</t>
  </si>
  <si>
    <t>KLHL6</t>
  </si>
  <si>
    <t>ENSBTAG00000015571</t>
  </si>
  <si>
    <t>GCLC</t>
  </si>
  <si>
    <t>ENSBTAG00000047673</t>
  </si>
  <si>
    <t>THUMPD1</t>
  </si>
  <si>
    <t>ENSBTAG00000013302</t>
  </si>
  <si>
    <t>R3HDM1</t>
  </si>
  <si>
    <t>ENSBTAG00000020994</t>
  </si>
  <si>
    <t>C19H17orf75</t>
  </si>
  <si>
    <t>ENSBTAG00000012498</t>
  </si>
  <si>
    <t>PAX5</t>
  </si>
  <si>
    <t>ENSBTAG00000019734</t>
  </si>
  <si>
    <t>CD276</t>
  </si>
  <si>
    <t>ENSBTAG00000012955</t>
  </si>
  <si>
    <t>TRUB1</t>
  </si>
  <si>
    <t>ENSBTAG00000017691</t>
  </si>
  <si>
    <t>KIAA0040</t>
  </si>
  <si>
    <t>ENSBTAG00000004854</t>
  </si>
  <si>
    <t>SLC24A5</t>
  </si>
  <si>
    <t>ENSBTAG00000026915</t>
  </si>
  <si>
    <t>NEK1</t>
  </si>
  <si>
    <t>ENSBTAG00000013311</t>
  </si>
  <si>
    <t>GSPT2</t>
  </si>
  <si>
    <t>ENSBTAG00000047339</t>
  </si>
  <si>
    <t>BCOR</t>
  </si>
  <si>
    <t>ENSBTAG00000000546</t>
  </si>
  <si>
    <t>TOB1</t>
  </si>
  <si>
    <t>ENSBTAG00000020412</t>
  </si>
  <si>
    <t>RAP2A</t>
  </si>
  <si>
    <t>ENSBTAG00000039512</t>
  </si>
  <si>
    <t>ENSBTAG00000011601</t>
  </si>
  <si>
    <t>ST3GAL5</t>
  </si>
  <si>
    <t>ENSBTAG00000031561</t>
  </si>
  <si>
    <t>RSRC1</t>
  </si>
  <si>
    <t>ENSBTAG00000018970</t>
  </si>
  <si>
    <t>XPO5</t>
  </si>
  <si>
    <t>ENSBTAG00000016137</t>
  </si>
  <si>
    <t>ZNF608</t>
  </si>
  <si>
    <t>ENSBTAG00000037803</t>
  </si>
  <si>
    <t>ZNF197</t>
  </si>
  <si>
    <t>ENSBTAG00000007508</t>
  </si>
  <si>
    <t>SRBD1</t>
  </si>
  <si>
    <t>ENSBTAG00000009500</t>
  </si>
  <si>
    <t>KDM1A</t>
  </si>
  <si>
    <t>ENSBTAG00000008695</t>
  </si>
  <si>
    <t>TCF3</t>
  </si>
  <si>
    <t>ENSBTAG00000014463</t>
  </si>
  <si>
    <t>CAMK2D</t>
  </si>
  <si>
    <t>ENSBTAG00000011345</t>
  </si>
  <si>
    <t>SFMBT1</t>
  </si>
  <si>
    <t>ENSBTAG00000048308</t>
  </si>
  <si>
    <t>ICMT</t>
  </si>
  <si>
    <t>ENSBTAG00000049801</t>
  </si>
  <si>
    <t>ENSBTAG00000003189</t>
  </si>
  <si>
    <t>CCDC6</t>
  </si>
  <si>
    <t>ENSBTAG00000048071</t>
  </si>
  <si>
    <t>EXOSC2</t>
  </si>
  <si>
    <t>ENSBTAG00000000362</t>
  </si>
  <si>
    <t>SPG11</t>
  </si>
  <si>
    <t>ENSBTAG00000044007</t>
  </si>
  <si>
    <t>KLF12</t>
  </si>
  <si>
    <t>ENSBTAG00000009416</t>
  </si>
  <si>
    <t>GPALPP1</t>
  </si>
  <si>
    <t>ENSBTAG00000016980</t>
  </si>
  <si>
    <t>PPIL4</t>
  </si>
  <si>
    <t>ENSBTAG00000016462</t>
  </si>
  <si>
    <t>TCF4</t>
  </si>
  <si>
    <t>ENSBTAG00000021289</t>
  </si>
  <si>
    <t>POGZ</t>
  </si>
  <si>
    <t>ENSBTAG00000002460</t>
  </si>
  <si>
    <t>ACTL6A</t>
  </si>
  <si>
    <t>ENSBTAG00000039374</t>
  </si>
  <si>
    <t>IPO5</t>
  </si>
  <si>
    <t>ENSBTAG00000021645</t>
  </si>
  <si>
    <t>MBD4</t>
  </si>
  <si>
    <t>ENSBTAG00000026962</t>
  </si>
  <si>
    <t>XPOT</t>
  </si>
  <si>
    <t>ENSBTAG00000002395</t>
  </si>
  <si>
    <t>HPS3</t>
  </si>
  <si>
    <t>ENSBTAG00000008183</t>
  </si>
  <si>
    <t>MBTPS2</t>
  </si>
  <si>
    <t>ENSBTAG00000054889</t>
  </si>
  <si>
    <t>ENSBTAG00000021125</t>
  </si>
  <si>
    <t>NUP160</t>
  </si>
  <si>
    <t>ENSBTAG00000003724</t>
  </si>
  <si>
    <t>BRDT</t>
  </si>
  <si>
    <t>ENSBTAG00000008228</t>
  </si>
  <si>
    <t>BEND6</t>
  </si>
  <si>
    <t>ENSBTAG00000046773</t>
  </si>
  <si>
    <t>MCOLN2</t>
  </si>
  <si>
    <t>ENSBTAG00000005501</t>
  </si>
  <si>
    <t>COBLL1</t>
  </si>
  <si>
    <t>ENSBTAG00000009939</t>
  </si>
  <si>
    <t>CAND1</t>
  </si>
  <si>
    <t>ENSBTAG00000018205</t>
  </si>
  <si>
    <t>PHC1</t>
  </si>
  <si>
    <t>ENSBTAG00000009682</t>
  </si>
  <si>
    <t>PRORP</t>
  </si>
  <si>
    <t>ENSBTAG00000016547</t>
  </si>
  <si>
    <t>CEP57</t>
  </si>
  <si>
    <t>ENSBTAG00000002736</t>
  </si>
  <si>
    <t>DNMT1</t>
  </si>
  <si>
    <t>ENSBTAG00000005310</t>
  </si>
  <si>
    <t>GPR180</t>
  </si>
  <si>
    <t>ENSBTAG00000012626</t>
  </si>
  <si>
    <t>B4GALT5</t>
  </si>
  <si>
    <t>ENSBTAG00000006448</t>
  </si>
  <si>
    <t>ERI2</t>
  </si>
  <si>
    <t>ENSBTAG00000004815</t>
  </si>
  <si>
    <t>LOC509006</t>
  </si>
  <si>
    <t>ENSBTAG00000022991</t>
  </si>
  <si>
    <t>NBEA</t>
  </si>
  <si>
    <t>ENSBTAG00000013249</t>
  </si>
  <si>
    <t>SALL2</t>
  </si>
  <si>
    <t>ENSBTAG00000006918</t>
  </si>
  <si>
    <t>TLK1</t>
  </si>
  <si>
    <t>ENSBTAG00000053836</t>
  </si>
  <si>
    <t>CCDC71L</t>
  </si>
  <si>
    <t>ENSBTAG00000012152</t>
  </si>
  <si>
    <t>NONO</t>
  </si>
  <si>
    <t>ENSBTAG00000006372</t>
  </si>
  <si>
    <t>KLHL42</t>
  </si>
  <si>
    <t>ENSBTAG00000001894</t>
  </si>
  <si>
    <t>NEDD1</t>
  </si>
  <si>
    <t>ENSBTAG00000011108</t>
  </si>
  <si>
    <t>USP54</t>
  </si>
  <si>
    <t>ENSBTAG00000003097</t>
  </si>
  <si>
    <t>DENND4C</t>
  </si>
  <si>
    <t>ENSBTAG00000015534</t>
  </si>
  <si>
    <t>LYPLAL1</t>
  </si>
  <si>
    <t>ENSBTAG00000007395</t>
  </si>
  <si>
    <t>ALS2</t>
  </si>
  <si>
    <t>ENSBTAG00000020739</t>
  </si>
  <si>
    <t>NXT2</t>
  </si>
  <si>
    <t>ENSBTAG00000013180</t>
  </si>
  <si>
    <t>POT1</t>
  </si>
  <si>
    <t>ENSBTAG00000006969</t>
  </si>
  <si>
    <t>TUBB</t>
  </si>
  <si>
    <t>ENSBTAG00000013761</t>
  </si>
  <si>
    <t>STMN1</t>
  </si>
  <si>
    <t>ENSBTAG00000016444</t>
  </si>
  <si>
    <t>RETREG1</t>
  </si>
  <si>
    <t>ENSBTAG00000018196</t>
  </si>
  <si>
    <t>WDR43</t>
  </si>
  <si>
    <t>ENSBTAG00000019806</t>
  </si>
  <si>
    <t>YPEL2</t>
  </si>
  <si>
    <t>ENSBTAG00000009072</t>
  </si>
  <si>
    <t>ZNF572</t>
  </si>
  <si>
    <t>ENSBTAG00000034936</t>
  </si>
  <si>
    <t>ANKIB1</t>
  </si>
  <si>
    <t>ENSBTAG00000050479</t>
  </si>
  <si>
    <t>ENSBTAG00000039922</t>
  </si>
  <si>
    <t>ARAP2</t>
  </si>
  <si>
    <t>ENSBTAG00000011334</t>
  </si>
  <si>
    <t>NADK2</t>
  </si>
  <si>
    <t>ENSBTAG00000049509</t>
  </si>
  <si>
    <t>MOCS3</t>
  </si>
  <si>
    <t>ENSBTAG00000002820</t>
  </si>
  <si>
    <t>RBBP7</t>
  </si>
  <si>
    <t>ENSBTAG00000044121</t>
  </si>
  <si>
    <t>NUBPL</t>
  </si>
  <si>
    <t>ENSBTAG00000010884</t>
  </si>
  <si>
    <t>NKAP</t>
  </si>
  <si>
    <t>ENSBTAG00000002458</t>
  </si>
  <si>
    <t>NUP155</t>
  </si>
  <si>
    <t>ENSBTAG00000012629</t>
  </si>
  <si>
    <t>ZNF362</t>
  </si>
  <si>
    <t>ENSBTAG00000017243</t>
  </si>
  <si>
    <t>GATA3</t>
  </si>
  <si>
    <t>ENSBTAG00000018805</t>
  </si>
  <si>
    <t>ASB13</t>
  </si>
  <si>
    <t>ENSBTAG00000048550</t>
  </si>
  <si>
    <t>GCSAM</t>
  </si>
  <si>
    <t>ENSBTAG00000043970</t>
  </si>
  <si>
    <t>C14H8orf37</t>
  </si>
  <si>
    <t>ENSBTAG00000005193</t>
  </si>
  <si>
    <t>CRTAM</t>
  </si>
  <si>
    <t>ENSBTAG00000014650</t>
  </si>
  <si>
    <t>NFATC2IP</t>
  </si>
  <si>
    <t>ENSBTAG00000003232</t>
  </si>
  <si>
    <t>RAB29</t>
  </si>
  <si>
    <t>ENSBTAG00000010718</t>
  </si>
  <si>
    <t>RALGPS2</t>
  </si>
  <si>
    <t>ENSBTAG00000001182</t>
  </si>
  <si>
    <t>SEPTIN7</t>
  </si>
  <si>
    <t>ENSBTAG00000002271</t>
  </si>
  <si>
    <t>CDADC1</t>
  </si>
  <si>
    <t>ENSBTAG00000008289</t>
  </si>
  <si>
    <t>ZBTB4</t>
  </si>
  <si>
    <t>ENSBTAG00000004922</t>
  </si>
  <si>
    <t>AGPAT5</t>
  </si>
  <si>
    <t>ENSBTAG00000031014</t>
  </si>
  <si>
    <t>LDAH</t>
  </si>
  <si>
    <t>ENSBTAG00000031707</t>
  </si>
  <si>
    <t>FRMD6</t>
  </si>
  <si>
    <t>ENSBTAG00000054942</t>
  </si>
  <si>
    <t>LOC112445002</t>
  </si>
  <si>
    <t>ENSBTAG00000001619</t>
  </si>
  <si>
    <t>SERINC5</t>
  </si>
  <si>
    <t>ENSBTAG00000014725</t>
  </si>
  <si>
    <t>CD27</t>
  </si>
  <si>
    <t>ENSBTAG00000053219</t>
  </si>
  <si>
    <t>ENSBTAG00000005489</t>
  </si>
  <si>
    <t>LOC112448582</t>
  </si>
  <si>
    <t>ENSBTAG00000011572</t>
  </si>
  <si>
    <t>TSPYL5</t>
  </si>
  <si>
    <t>ENSBTAG00000010598</t>
  </si>
  <si>
    <t>EIF4E2</t>
  </si>
  <si>
    <t>ENSBTAG00000055212</t>
  </si>
  <si>
    <t>HTATSF1</t>
  </si>
  <si>
    <t>ENSBTAG00000019293</t>
  </si>
  <si>
    <t>EGR3</t>
  </si>
  <si>
    <t>ENSBTAG00000049490</t>
  </si>
  <si>
    <t>ENSBTAG00000013152</t>
  </si>
  <si>
    <t>NIPSNAP1</t>
  </si>
  <si>
    <t>ENSBTAG00000004110</t>
  </si>
  <si>
    <t>ENSBTAG00000002836</t>
  </si>
  <si>
    <t>TAF3</t>
  </si>
  <si>
    <t>ENSBTAG00000052647</t>
  </si>
  <si>
    <t>ENSBTAG00000017769</t>
  </si>
  <si>
    <t>RIBC1</t>
  </si>
  <si>
    <t>ENSBTAG00000020357</t>
  </si>
  <si>
    <t>GOLPH3L</t>
  </si>
  <si>
    <t>ENSBTAG00000009709</t>
  </si>
  <si>
    <t>TAF5</t>
  </si>
  <si>
    <t>ENSBTAG00000019434</t>
  </si>
  <si>
    <t>PDCD4</t>
  </si>
  <si>
    <t>ENSBTAG00000009952</t>
  </si>
  <si>
    <t>C2H2orf69</t>
  </si>
  <si>
    <t>ENSBTAG00000006204</t>
  </si>
  <si>
    <t>XPNPEP3</t>
  </si>
  <si>
    <t>ENSBTAG00000014389</t>
  </si>
  <si>
    <t>SP4</t>
  </si>
  <si>
    <t>ENSBTAG00000016741</t>
  </si>
  <si>
    <t>TOX2</t>
  </si>
  <si>
    <t>ENSBTAG00000002272</t>
  </si>
  <si>
    <t>KCTD18</t>
  </si>
  <si>
    <t>ENSBTAG00000014558</t>
  </si>
  <si>
    <t>DDX21</t>
  </si>
  <si>
    <t>ENSBTAG00000025859</t>
  </si>
  <si>
    <t>ZCCHC7</t>
  </si>
  <si>
    <t>ENSBTAG00000013628</t>
  </si>
  <si>
    <t>PHYKPL</t>
  </si>
  <si>
    <t>ENSBTAG00000020451</t>
  </si>
  <si>
    <t>USP1</t>
  </si>
  <si>
    <t>ENSBTAG00000018437</t>
  </si>
  <si>
    <t>SMC5</t>
  </si>
  <si>
    <t>ENSBTAG00000001156</t>
  </si>
  <si>
    <t>ST3GAL1</t>
  </si>
  <si>
    <t>ENSBTAG00000006618</t>
  </si>
  <si>
    <t>HLF</t>
  </si>
  <si>
    <t>ENSBTAG00000050195</t>
  </si>
  <si>
    <t>FAM172A</t>
  </si>
  <si>
    <t>ENSBTAG00000001069</t>
  </si>
  <si>
    <t>TP53</t>
  </si>
  <si>
    <t>ENSBTAG00000006531</t>
  </si>
  <si>
    <t>DIP2C</t>
  </si>
  <si>
    <t>ENSBTAG00000005478</t>
  </si>
  <si>
    <t>PATZ1</t>
  </si>
  <si>
    <t>ENSBTAG00000011081</t>
  </si>
  <si>
    <t>KBTBD8</t>
  </si>
  <si>
    <t>ENSBTAG00000010207</t>
  </si>
  <si>
    <t>NUDT21</t>
  </si>
  <si>
    <t>ENSBTAG00000009020</t>
  </si>
  <si>
    <t>CRIM1</t>
  </si>
  <si>
    <t>ENSBTAG00000009188</t>
  </si>
  <si>
    <t>GART</t>
  </si>
  <si>
    <t>ENSBTAG00000015584</t>
  </si>
  <si>
    <t>BMI1</t>
  </si>
  <si>
    <t>ENSBTAG00000055135</t>
  </si>
  <si>
    <t>ENSBTAG00000049098</t>
  </si>
  <si>
    <t>ZNF496</t>
  </si>
  <si>
    <t>ENSBTAG00000000943</t>
  </si>
  <si>
    <t>ZNF286A</t>
  </si>
  <si>
    <t>ENSBTAG00000004979</t>
  </si>
  <si>
    <t>MRS2</t>
  </si>
  <si>
    <t>ENSBTAG00000004258</t>
  </si>
  <si>
    <t>EEF2</t>
  </si>
  <si>
    <t>ENSBTAG00000030706</t>
  </si>
  <si>
    <t>ALG6</t>
  </si>
  <si>
    <t>ENSBTAG00000002286</t>
  </si>
  <si>
    <t>DNAJC18</t>
  </si>
  <si>
    <t>ENSBTAG00000016557</t>
  </si>
  <si>
    <t>MTMR2</t>
  </si>
  <si>
    <t>ENSBTAG00000045791</t>
  </si>
  <si>
    <t>ZNF623</t>
  </si>
  <si>
    <t>ENSBTAG00000014417</t>
  </si>
  <si>
    <t>CASTOR2</t>
  </si>
  <si>
    <t>ENSBTAG00000018938</t>
  </si>
  <si>
    <t>CDIP1</t>
  </si>
  <si>
    <t>ENSBTAG00000012449</t>
  </si>
  <si>
    <t>AFF3</t>
  </si>
  <si>
    <t>ENSBTAG00000009151</t>
  </si>
  <si>
    <t>PYGO1</t>
  </si>
  <si>
    <t>ENSBTAG00000008650</t>
  </si>
  <si>
    <t>CAMK1D</t>
  </si>
  <si>
    <t>ENSBTAG00000021940</t>
  </si>
  <si>
    <t>CCDC149</t>
  </si>
  <si>
    <t>ENSBTAG00000038088</t>
  </si>
  <si>
    <t>ENSBTAG00000009708</t>
  </si>
  <si>
    <t>SMYD4</t>
  </si>
  <si>
    <t>ENSBTAG00000008078</t>
  </si>
  <si>
    <t>TRIM59</t>
  </si>
  <si>
    <t>ENSBTAG00000009216</t>
  </si>
  <si>
    <t>HVCN1</t>
  </si>
  <si>
    <t>ENSBTAG00000017610</t>
  </si>
  <si>
    <t>NFRKB</t>
  </si>
  <si>
    <t>ENSBTAG00000017162</t>
  </si>
  <si>
    <t>ENSBTAG00000009363</t>
  </si>
  <si>
    <t>GINS3</t>
  </si>
  <si>
    <t>ENSBTAG00000038496</t>
  </si>
  <si>
    <t>CR2</t>
  </si>
  <si>
    <t>ENSBTAG00000018770</t>
  </si>
  <si>
    <t>HSDL1</t>
  </si>
  <si>
    <t>ENSBTAG00000010577</t>
  </si>
  <si>
    <t>PAICS</t>
  </si>
  <si>
    <t>ENSBTAG00000008816</t>
  </si>
  <si>
    <t>TRIM2</t>
  </si>
  <si>
    <t>ENSBTAG00000013560</t>
  </si>
  <si>
    <t>RABIF</t>
  </si>
  <si>
    <t>ENSBTAG00000005928</t>
  </si>
  <si>
    <t>MINPP1</t>
  </si>
  <si>
    <t>ENSBTAG00000021841</t>
  </si>
  <si>
    <t>CHD7</t>
  </si>
  <si>
    <t>ENSBTAG00000014522</t>
  </si>
  <si>
    <t>SMIM14</t>
  </si>
  <si>
    <t>ENSBTAG00000053476</t>
  </si>
  <si>
    <t>WDR36</t>
  </si>
  <si>
    <t>ENSBTAG00000019956</t>
  </si>
  <si>
    <t>CMPK1</t>
  </si>
  <si>
    <t>ENSBTAG00000004023</t>
  </si>
  <si>
    <t>ELAPOR2</t>
  </si>
  <si>
    <t>ENSBTAG00000006838</t>
  </si>
  <si>
    <t>AIFM1</t>
  </si>
  <si>
    <t>ENSBTAG00000019625</t>
  </si>
  <si>
    <t>EHHADH</t>
  </si>
  <si>
    <t>ENSBTAG00000011198</t>
  </si>
  <si>
    <t>PPP1CC</t>
  </si>
  <si>
    <t>ENSBTAG00000017797</t>
  </si>
  <si>
    <t>LY75</t>
  </si>
  <si>
    <t>ENSBTAG00000013825</t>
  </si>
  <si>
    <t>BCAT1</t>
  </si>
  <si>
    <t>ENSBTAG00000019674</t>
  </si>
  <si>
    <t>CLIP3</t>
  </si>
  <si>
    <t>ENSBTAG00000019703</t>
  </si>
  <si>
    <t>PRPS1</t>
  </si>
  <si>
    <t>ENSBTAG00000016929</t>
  </si>
  <si>
    <t>ENSBTAG00000018246</t>
  </si>
  <si>
    <t>RAB39A</t>
  </si>
  <si>
    <t>ENSBTAG00000016174</t>
  </si>
  <si>
    <t>NCL</t>
  </si>
  <si>
    <t>ENSBTAG00000000900</t>
  </si>
  <si>
    <t>LRRC8C</t>
  </si>
  <si>
    <t>ENSBTAG00000012791</t>
  </si>
  <si>
    <t>GATC</t>
  </si>
  <si>
    <t>ENSBTAG00000052626</t>
  </si>
  <si>
    <t>ZNF852</t>
  </si>
  <si>
    <t>ENSBTAG00000018783</t>
  </si>
  <si>
    <t>NELFCD</t>
  </si>
  <si>
    <t>ENSBTAG00000033186</t>
  </si>
  <si>
    <t>OXCT1</t>
  </si>
  <si>
    <t>ENSBTAG00000033486</t>
  </si>
  <si>
    <t>C17H4orf46</t>
  </si>
  <si>
    <t>ENSBTAG00000016194</t>
  </si>
  <si>
    <t>FBXO32</t>
  </si>
  <si>
    <t>ENSBTAG00000004745</t>
  </si>
  <si>
    <t>NAA15</t>
  </si>
  <si>
    <t>ENSBTAG00000003460</t>
  </si>
  <si>
    <t>TCEA1</t>
  </si>
  <si>
    <t>ENSBTAG00000040061</t>
  </si>
  <si>
    <t>ZBTB38</t>
  </si>
  <si>
    <t>ENSBTAG00000021614</t>
  </si>
  <si>
    <t>TASP1</t>
  </si>
  <si>
    <t>ENSBTAG00000024633</t>
  </si>
  <si>
    <t>PIK3C2B</t>
  </si>
  <si>
    <t>ENSBTAG00000011063</t>
  </si>
  <si>
    <t>CTSO</t>
  </si>
  <si>
    <t>ENSBTAG00000000115</t>
  </si>
  <si>
    <t>VPS54</t>
  </si>
  <si>
    <t>ENSBTAG00000003511</t>
  </si>
  <si>
    <t>SLAIN1</t>
  </si>
  <si>
    <t>ENSBTAG00000052735</t>
  </si>
  <si>
    <t>ENSBTAG00000002025</t>
  </si>
  <si>
    <t>AMIGO2</t>
  </si>
  <si>
    <t>ENSBTAG00000010717</t>
  </si>
  <si>
    <t>SSBP3</t>
  </si>
  <si>
    <t>ENSBTAG00000012972</t>
  </si>
  <si>
    <t>CYP2U1</t>
  </si>
  <si>
    <t>ENSBTAG00000017103</t>
  </si>
  <si>
    <t>MAP3K13</t>
  </si>
  <si>
    <t>ENSBTAG00000012885</t>
  </si>
  <si>
    <t>ACAT1</t>
  </si>
  <si>
    <t>ENSBTAG00000023169</t>
  </si>
  <si>
    <t>NINL</t>
  </si>
  <si>
    <t>ENSBTAG00000006555</t>
  </si>
  <si>
    <t>ZMYM1</t>
  </si>
  <si>
    <t>ENSBTAG00000051348</t>
  </si>
  <si>
    <t>ENSBTAG00000010196</t>
  </si>
  <si>
    <t>NUP43</t>
  </si>
  <si>
    <t>ENSBTAG00000018548</t>
  </si>
  <si>
    <t>INTS7</t>
  </si>
  <si>
    <t>ENSBTAG00000049277</t>
  </si>
  <si>
    <t>DISP1</t>
  </si>
  <si>
    <t>ENSBTAG00000031010</t>
  </si>
  <si>
    <t>ACAD11</t>
  </si>
  <si>
    <t>ENSBTAG00000001133</t>
  </si>
  <si>
    <t>VWA8</t>
  </si>
  <si>
    <t>ENSBTAG00000002633</t>
  </si>
  <si>
    <t>SEPTIN9</t>
  </si>
  <si>
    <t>ENSBTAG00000020266</t>
  </si>
  <si>
    <t>SLC19A2</t>
  </si>
  <si>
    <t>ENSBTAG00000012534</t>
  </si>
  <si>
    <t>BEND3</t>
  </si>
  <si>
    <t>ENSBTAG00000013611</t>
  </si>
  <si>
    <t>SCLT1</t>
  </si>
  <si>
    <t>ENSBTAG00000016484</t>
  </si>
  <si>
    <t>ATP11C</t>
  </si>
  <si>
    <t>ENSBTAG00000032097</t>
  </si>
  <si>
    <t>FBXO21</t>
  </si>
  <si>
    <t>ENSBTAG00000009664</t>
  </si>
  <si>
    <t>ENSBTAG00000017788</t>
  </si>
  <si>
    <t>AKT3</t>
  </si>
  <si>
    <t>ENSBTAG00000002113</t>
  </si>
  <si>
    <t>ENSBTAG00000046995</t>
  </si>
  <si>
    <t>ENSBTAG00000030470</t>
  </si>
  <si>
    <t>LOC100848991</t>
  </si>
  <si>
    <t>ENSBTAG00000000974</t>
  </si>
  <si>
    <t>IARS1</t>
  </si>
  <si>
    <t>ENSBTAG00000001282</t>
  </si>
  <si>
    <t>RALGAPA1</t>
  </si>
  <si>
    <t>ENSBTAG00000014373</t>
  </si>
  <si>
    <t>CETN3</t>
  </si>
  <si>
    <t>ENSBTAG00000019208</t>
  </si>
  <si>
    <t>C29H11orf95</t>
  </si>
  <si>
    <t>ENSBTAG00000005083</t>
  </si>
  <si>
    <t>TULP4</t>
  </si>
  <si>
    <t>ENSBTAG00000009780</t>
  </si>
  <si>
    <t>GTF2I</t>
  </si>
  <si>
    <t>ENSBTAG00000013562</t>
  </si>
  <si>
    <t>SKP2</t>
  </si>
  <si>
    <t>ENSBTAG00000015728</t>
  </si>
  <si>
    <t>NSUN3</t>
  </si>
  <si>
    <t>ENSBTAG00000002416</t>
  </si>
  <si>
    <t>LOC783604</t>
  </si>
  <si>
    <t>ENSBTAG00000020614</t>
  </si>
  <si>
    <t>PRKCE</t>
  </si>
  <si>
    <t>ENSBTAG00000003807</t>
  </si>
  <si>
    <t>CNOT9</t>
  </si>
  <si>
    <t>ENSBTAG00000033690</t>
  </si>
  <si>
    <t>BARD1</t>
  </si>
  <si>
    <t>ENSBTAG00000043949</t>
  </si>
  <si>
    <t>PAWR</t>
  </si>
  <si>
    <t>ENSBTAG00000030453</t>
  </si>
  <si>
    <t>ZC3H14</t>
  </si>
  <si>
    <t>ENSBTAG00000021396</t>
  </si>
  <si>
    <t>HEG1</t>
  </si>
  <si>
    <t>ENSBTAG00000037489</t>
  </si>
  <si>
    <t>CRCP</t>
  </si>
  <si>
    <t>ENSBTAG00000050281</t>
  </si>
  <si>
    <t>ZNF23</t>
  </si>
  <si>
    <t>ENSBTAG00000011851</t>
  </si>
  <si>
    <t>FYN</t>
  </si>
  <si>
    <t>ENSBTAG00000044112</t>
  </si>
  <si>
    <t>MSRB2</t>
  </si>
  <si>
    <t>ENSBTAG00000016007</t>
  </si>
  <si>
    <t>ADH5</t>
  </si>
  <si>
    <t>ENSBTAG00000052570</t>
  </si>
  <si>
    <t>LOC511229</t>
  </si>
  <si>
    <t>ENSBTAG00000006672</t>
  </si>
  <si>
    <t>SYNCRIP</t>
  </si>
  <si>
    <t>ENSBTAG00000011532</t>
  </si>
  <si>
    <t>MLLT6</t>
  </si>
  <si>
    <t>ENSBTAG00000017266</t>
  </si>
  <si>
    <t>ITGA6</t>
  </si>
  <si>
    <t>ENSBTAG00000011498</t>
  </si>
  <si>
    <t>ZNF184</t>
  </si>
  <si>
    <t>ENSBTAG00000046724</t>
  </si>
  <si>
    <t>CBX6</t>
  </si>
  <si>
    <t>ENSBTAG00000013013</t>
  </si>
  <si>
    <t>GMPS</t>
  </si>
  <si>
    <t>ENSBTAG00000034529</t>
  </si>
  <si>
    <t>HMGA1</t>
  </si>
  <si>
    <t>ENSBTAG00000030616</t>
  </si>
  <si>
    <t>ZCCHC10</t>
  </si>
  <si>
    <t>ENSBTAG00000010859</t>
  </si>
  <si>
    <t>HYLS1</t>
  </si>
  <si>
    <t>ENSBTAG00000021768</t>
  </si>
  <si>
    <t>CCNG2</t>
  </si>
  <si>
    <t>ENSBTAG00000004999</t>
  </si>
  <si>
    <t>RESF1</t>
  </si>
  <si>
    <t>ENSBTAG00000012112</t>
  </si>
  <si>
    <t>SLC7A6</t>
  </si>
  <si>
    <t>ENSBTAG00000002699</t>
  </si>
  <si>
    <t>KIT</t>
  </si>
  <si>
    <t>ENSBTAG00000045931</t>
  </si>
  <si>
    <t>MAGT1</t>
  </si>
  <si>
    <t>ENSBTAG00000052267</t>
  </si>
  <si>
    <t>ENSBTAG00000012636</t>
  </si>
  <si>
    <t>IKZF4</t>
  </si>
  <si>
    <t>ENSBTAG00000038411</t>
  </si>
  <si>
    <t>LOC101904753</t>
  </si>
  <si>
    <t>ENSBTAG00000012980</t>
  </si>
  <si>
    <t>RRAGB</t>
  </si>
  <si>
    <t>ENSBTAG00000007394</t>
  </si>
  <si>
    <t>RPL22L1</t>
  </si>
  <si>
    <t>ENSBTAG00000008483</t>
  </si>
  <si>
    <t>CALCRL</t>
  </si>
  <si>
    <t>ENSBTAG00000004511</t>
  </si>
  <si>
    <t>VAV2</t>
  </si>
  <si>
    <t>ENSBTAG00000009665</t>
  </si>
  <si>
    <t>UTRN</t>
  </si>
  <si>
    <t>ENSBTAG00000052491</t>
  </si>
  <si>
    <t>ENSBTAG00000019014</t>
  </si>
  <si>
    <t>MAGEF1</t>
  </si>
  <si>
    <t>ENSBTAG00000048125</t>
  </si>
  <si>
    <t>ENTPD2</t>
  </si>
  <si>
    <t>ENSBTAG00000003002</t>
  </si>
  <si>
    <t>WDR75</t>
  </si>
  <si>
    <t>ENSBTAG00000017404</t>
  </si>
  <si>
    <t>SEC14L2</t>
  </si>
  <si>
    <t>ENSBTAG00000000817</t>
  </si>
  <si>
    <t>SYNJ2</t>
  </si>
  <si>
    <t>ENSBTAG00000013292</t>
  </si>
  <si>
    <t>SIDT1</t>
  </si>
  <si>
    <t>ENSBTAG00000017017</t>
  </si>
  <si>
    <t>CTPS2</t>
  </si>
  <si>
    <t>ENSBTAG00000001257</t>
  </si>
  <si>
    <t>AGTPBP1</t>
  </si>
  <si>
    <t>ENSBTAG00000009374</t>
  </si>
  <si>
    <t>PARP2</t>
  </si>
  <si>
    <t>ENSBTAG00000006703</t>
  </si>
  <si>
    <t>PTGDR</t>
  </si>
  <si>
    <t>ENSBTAG00000015398</t>
  </si>
  <si>
    <t>TJP1</t>
  </si>
  <si>
    <t>ENSBTAG00000018527</t>
  </si>
  <si>
    <t>HDGFL3</t>
  </si>
  <si>
    <t>ENSBTAG00000017452</t>
  </si>
  <si>
    <t>RCAN3</t>
  </si>
  <si>
    <t>ENSBTAG00000017939</t>
  </si>
  <si>
    <t>LOC518768</t>
  </si>
  <si>
    <t>ENSBTAG00000008844</t>
  </si>
  <si>
    <t>EXTL3</t>
  </si>
  <si>
    <t>ENSBTAG00000002076</t>
  </si>
  <si>
    <t>STAU2</t>
  </si>
  <si>
    <t>ENSBTAG00000026097</t>
  </si>
  <si>
    <t>LIMD1</t>
  </si>
  <si>
    <t>ENSBTAG00000008902</t>
  </si>
  <si>
    <t>ZNF345</t>
  </si>
  <si>
    <t>ENSBTAG00000015221</t>
  </si>
  <si>
    <t>PCCB</t>
  </si>
  <si>
    <t>ENSBTAG00000004965</t>
  </si>
  <si>
    <t>NUP133</t>
  </si>
  <si>
    <t>ENSBTAG00000038652</t>
  </si>
  <si>
    <t>LOC510193</t>
  </si>
  <si>
    <t>ENSBTAG00000010541</t>
  </si>
  <si>
    <t>ZNF346</t>
  </si>
  <si>
    <t>ENSBTAG00000000475</t>
  </si>
  <si>
    <t>IMMP1L</t>
  </si>
  <si>
    <t>ENSBTAG00000034785</t>
  </si>
  <si>
    <t>DNAJC15</t>
  </si>
  <si>
    <t>ENSBTAG00000013721</t>
  </si>
  <si>
    <t>PSMD10</t>
  </si>
  <si>
    <t>ENSBTAG00000050902</t>
  </si>
  <si>
    <t>ENSBTAG00000008827</t>
  </si>
  <si>
    <t>SPOCK2</t>
  </si>
  <si>
    <t>ENSBTAG00000012278</t>
  </si>
  <si>
    <t>MTMR12</t>
  </si>
  <si>
    <t>ENSBTAG00000031439</t>
  </si>
  <si>
    <t>CDC14A</t>
  </si>
  <si>
    <t>ENSBTAG00000014790</t>
  </si>
  <si>
    <t>ZBTB2</t>
  </si>
  <si>
    <t>ENSBTAG00000052663</t>
  </si>
  <si>
    <t>GCSAML</t>
  </si>
  <si>
    <t>ENSBTAG00000013341</t>
  </si>
  <si>
    <t>GYG2</t>
  </si>
  <si>
    <t>ENSBTAG00000017115</t>
  </si>
  <si>
    <t>TMEM41A</t>
  </si>
  <si>
    <t>ENSBTAG00000019373</t>
  </si>
  <si>
    <t>CAPRIN2</t>
  </si>
  <si>
    <t>ENSBTAG00000006945</t>
  </si>
  <si>
    <t>CCDC50</t>
  </si>
  <si>
    <t>ENSBTAG00000044063</t>
  </si>
  <si>
    <t>B4GALT6</t>
  </si>
  <si>
    <t>ENSBTAG00000046664</t>
  </si>
  <si>
    <t>TSC22D1</t>
  </si>
  <si>
    <t>ENSBTAG00000015384</t>
  </si>
  <si>
    <t>PHF13</t>
  </si>
  <si>
    <t>ENSBTAG00000004991</t>
  </si>
  <si>
    <t>ELP1</t>
  </si>
  <si>
    <t>ENSBTAG00000019854</t>
  </si>
  <si>
    <t>ABCE1</t>
  </si>
  <si>
    <t>ENSBTAG00000023851</t>
  </si>
  <si>
    <t>FAM102A</t>
  </si>
  <si>
    <t>ENSBTAG00000007156</t>
  </si>
  <si>
    <t>AGAP2</t>
  </si>
  <si>
    <t>ENSBTAG00000014080</t>
  </si>
  <si>
    <t>METTL14</t>
  </si>
  <si>
    <t>ENSBTAG00000003458</t>
  </si>
  <si>
    <t>CDCA7</t>
  </si>
  <si>
    <t>ENSBTAG00000030169</t>
  </si>
  <si>
    <t>SUMO2</t>
  </si>
  <si>
    <t>ENSBTAG00000013486</t>
  </si>
  <si>
    <t>C5H12orf66</t>
  </si>
  <si>
    <t>ENSBTAG00000010815</t>
  </si>
  <si>
    <t>CAMKK2</t>
  </si>
  <si>
    <t>ENSBTAG00000027795</t>
  </si>
  <si>
    <t>GFM1</t>
  </si>
  <si>
    <t>ENSBTAG00000000725</t>
  </si>
  <si>
    <t>USP42</t>
  </si>
  <si>
    <t>ENSBTAG00000054022</t>
  </si>
  <si>
    <t>LOC789384</t>
  </si>
  <si>
    <t>ENSBTAG00000010526</t>
  </si>
  <si>
    <t>PLPP1</t>
  </si>
  <si>
    <t>ENSBTAG00000020023</t>
  </si>
  <si>
    <t>MTHFS</t>
  </si>
  <si>
    <t>ENSBTAG00000018213</t>
  </si>
  <si>
    <t>TBCEL</t>
  </si>
  <si>
    <t>ENSBTAG00000022058</t>
  </si>
  <si>
    <t>UNG</t>
  </si>
  <si>
    <t>ENSBTAG00000004976</t>
  </si>
  <si>
    <t>CDCA7L</t>
  </si>
  <si>
    <t>ENSBTAG00000002116</t>
  </si>
  <si>
    <t>ZCCHC3</t>
  </si>
  <si>
    <t>ENSBTAG00000006449</t>
  </si>
  <si>
    <t>REXO5</t>
  </si>
  <si>
    <t>ENSBTAG00000047287</t>
  </si>
  <si>
    <t>MTARC1</t>
  </si>
  <si>
    <t>ENSBTAG00000015066</t>
  </si>
  <si>
    <t>LANCL1</t>
  </si>
  <si>
    <t>ENSBTAG00000015752</t>
  </si>
  <si>
    <t>SP110</t>
  </si>
  <si>
    <t>ENSBTAG00000003575</t>
  </si>
  <si>
    <t>ZKSCAN4</t>
  </si>
  <si>
    <t>ENSBTAG00000031686</t>
  </si>
  <si>
    <t>ZNF566</t>
  </si>
  <si>
    <t>ENSBTAG00000011127</t>
  </si>
  <si>
    <t>NUP205</t>
  </si>
  <si>
    <t>ENSBTAG00000016010</t>
  </si>
  <si>
    <t>KLHL7</t>
  </si>
  <si>
    <t>ENSBTAG00000032140</t>
  </si>
  <si>
    <t>SBK1</t>
  </si>
  <si>
    <t>ENSBTAG00000014711</t>
  </si>
  <si>
    <t>DBF4</t>
  </si>
  <si>
    <t>ENSBTAG00000016307</t>
  </si>
  <si>
    <t>CDC7</t>
  </si>
  <si>
    <t>ENSBTAG00000014112</t>
  </si>
  <si>
    <t>EXOC4</t>
  </si>
  <si>
    <t>ENSBTAG00000049842</t>
  </si>
  <si>
    <t>ENSBTAG00000019214</t>
  </si>
  <si>
    <t>USP14</t>
  </si>
  <si>
    <t>ENSBTAG00000011291</t>
  </si>
  <si>
    <t>DLG3</t>
  </si>
  <si>
    <t>ENSBTAG00000020066</t>
  </si>
  <si>
    <t>ZW10</t>
  </si>
  <si>
    <t>ENSBTAG00000009852</t>
  </si>
  <si>
    <t>NAV3</t>
  </si>
  <si>
    <t>ENSBTAG00000002028</t>
  </si>
  <si>
    <t>DIPK1A</t>
  </si>
  <si>
    <t>ENSBTAG00000018965</t>
  </si>
  <si>
    <t>PRDM16</t>
  </si>
  <si>
    <t>ENSBTAG00000009127</t>
  </si>
  <si>
    <t>TSPYL4</t>
  </si>
  <si>
    <t>ENSBTAG00000005960</t>
  </si>
  <si>
    <t>EPB41L2</t>
  </si>
  <si>
    <t>ENSBTAG00000043956</t>
  </si>
  <si>
    <t>UBE2E3</t>
  </si>
  <si>
    <t>ENSBTAG00000014534</t>
  </si>
  <si>
    <t>EEF1A1</t>
  </si>
  <si>
    <t>ENSBTAG00000010395</t>
  </si>
  <si>
    <t>DOCK9</t>
  </si>
  <si>
    <t>ENSBTAG00000037508</t>
  </si>
  <si>
    <t>EBF1</t>
  </si>
  <si>
    <t>ENSBTAG00000049257</t>
  </si>
  <si>
    <t>ENSBTAG00000014402</t>
  </si>
  <si>
    <t>GIMAP8</t>
  </si>
  <si>
    <t>ENSBTAG00000031044</t>
  </si>
  <si>
    <t>MIGA1</t>
  </si>
  <si>
    <t>ENSBTAG00000012074</t>
  </si>
  <si>
    <t>MYB</t>
  </si>
  <si>
    <t>ENSBTAG00000010778</t>
  </si>
  <si>
    <t>NDUFAF1</t>
  </si>
  <si>
    <t>ENSBTAG00000034222</t>
  </si>
  <si>
    <t>CAB39L</t>
  </si>
  <si>
    <t>ENSBTAG00000016987</t>
  </si>
  <si>
    <t>WDCP</t>
  </si>
  <si>
    <t>ENSBTAG00000015138</t>
  </si>
  <si>
    <t>MGA</t>
  </si>
  <si>
    <t>ENSBTAG00000003567</t>
  </si>
  <si>
    <t>TIMM10B</t>
  </si>
  <si>
    <t>ENSBTAG00000025964</t>
  </si>
  <si>
    <t>MAST4</t>
  </si>
  <si>
    <t>ENSBTAG00000019500</t>
  </si>
  <si>
    <t>CNIH1</t>
  </si>
  <si>
    <t>ENSBTAG00000020309</t>
  </si>
  <si>
    <t>G3BP1</t>
  </si>
  <si>
    <t>ENSBTAG00000051328</t>
  </si>
  <si>
    <t>ENSBTAG00000044126</t>
  </si>
  <si>
    <t>SNTB1</t>
  </si>
  <si>
    <t>ENSBTAG00000036260</t>
  </si>
  <si>
    <t>LPXN</t>
  </si>
  <si>
    <t>ENSBTAG00000009266</t>
  </si>
  <si>
    <t>ENSBTAG00000011321</t>
  </si>
  <si>
    <t>NUGGC</t>
  </si>
  <si>
    <t>ENSBTAG00000006107</t>
  </si>
  <si>
    <t>SLF1</t>
  </si>
  <si>
    <t>ENSBTAG00000031583</t>
  </si>
  <si>
    <t>NUPR2</t>
  </si>
  <si>
    <t>ENSBTAG00000010775</t>
  </si>
  <si>
    <t>POGK</t>
  </si>
  <si>
    <t>ENSBTAG00000004073</t>
  </si>
  <si>
    <t>MTA3</t>
  </si>
  <si>
    <t>ENSBTAG00000007114</t>
  </si>
  <si>
    <t>POC5</t>
  </si>
  <si>
    <t>ENSBTAG00000021026</t>
  </si>
  <si>
    <t>PJA1</t>
  </si>
  <si>
    <t>ENSBTAG00000002292</t>
  </si>
  <si>
    <t>SMARCA1</t>
  </si>
  <si>
    <t>ENSBTAG00000018115</t>
  </si>
  <si>
    <t>PEBP1</t>
  </si>
  <si>
    <t>ENSBTAG00000019738</t>
  </si>
  <si>
    <t>MDM1</t>
  </si>
  <si>
    <t>ENSBTAG00000033190</t>
  </si>
  <si>
    <t>PGM5</t>
  </si>
  <si>
    <t>ENSBTAG00000051048</t>
  </si>
  <si>
    <t>ENSBTAG00000011646</t>
  </si>
  <si>
    <t>ZNF512B</t>
  </si>
  <si>
    <t>ENSBTAG00000034633</t>
  </si>
  <si>
    <t>ERO1B</t>
  </si>
  <si>
    <t>ENSBTAG00000054063</t>
  </si>
  <si>
    <t>CD1A</t>
  </si>
  <si>
    <t>ENSBTAG00000014320</t>
  </si>
  <si>
    <t>SRFBP1</t>
  </si>
  <si>
    <t>ENSBTAG00000000998</t>
  </si>
  <si>
    <t>SLC39A6</t>
  </si>
  <si>
    <t>ENSBTAG00000006360</t>
  </si>
  <si>
    <t>CD180</t>
  </si>
  <si>
    <t>ENSBTAG00000002745</t>
  </si>
  <si>
    <t>APEX1</t>
  </si>
  <si>
    <t>ENSBTAG00000019687</t>
  </si>
  <si>
    <t>NMRK1</t>
  </si>
  <si>
    <t>ENSBTAG00000053581</t>
  </si>
  <si>
    <t>SUCNR1</t>
  </si>
  <si>
    <t>ENSBTAG00000000632</t>
  </si>
  <si>
    <t>RAD54B</t>
  </si>
  <si>
    <t>ENSBTAG00000009208</t>
  </si>
  <si>
    <t>TCTN1</t>
  </si>
  <si>
    <t>ENSBTAG00000004688</t>
  </si>
  <si>
    <t>DHCR24</t>
  </si>
  <si>
    <t>ENSBTAG00000054246</t>
  </si>
  <si>
    <t>C15H11orf65</t>
  </si>
  <si>
    <t>ENSBTAG00000014734</t>
  </si>
  <si>
    <t>CHD4</t>
  </si>
  <si>
    <t>ENSBTAG00000014798</t>
  </si>
  <si>
    <t>CXCR3</t>
  </si>
  <si>
    <t>ENSBTAG00000012251</t>
  </si>
  <si>
    <t>MTR</t>
  </si>
  <si>
    <t>ENSBTAG00000039242</t>
  </si>
  <si>
    <t>ZNF10</t>
  </si>
  <si>
    <t>ENSBTAG00000015172</t>
  </si>
  <si>
    <t>MCM6</t>
  </si>
  <si>
    <t>ENSBTAG00000008733</t>
  </si>
  <si>
    <t>MAGED1</t>
  </si>
  <si>
    <t>ENSBTAG00000002177</t>
  </si>
  <si>
    <t>PIKFYVE</t>
  </si>
  <si>
    <t>ENSBTAG00000009401</t>
  </si>
  <si>
    <t>MTRR</t>
  </si>
  <si>
    <t>ENSBTAG00000054254</t>
  </si>
  <si>
    <t>ENSBTAG00000016228</t>
  </si>
  <si>
    <t>NMD3</t>
  </si>
  <si>
    <t>ENSBTAG00000006492</t>
  </si>
  <si>
    <t>PI4K2B</t>
  </si>
  <si>
    <t>ENSBTAG00000015424</t>
  </si>
  <si>
    <t>WDR12</t>
  </si>
  <si>
    <t>ENSBTAG00000011172</t>
  </si>
  <si>
    <t>ALMS1</t>
  </si>
  <si>
    <t>ENSBTAG00000015321</t>
  </si>
  <si>
    <t>TRERF1</t>
  </si>
  <si>
    <t>ENSBTAG00000013581</t>
  </si>
  <si>
    <t>LEPROTL1</t>
  </si>
  <si>
    <t>ENSBTAG00000021358</t>
  </si>
  <si>
    <t>BLNK</t>
  </si>
  <si>
    <t>ENSBTAG00000018281</t>
  </si>
  <si>
    <t>GPX7</t>
  </si>
  <si>
    <t>ENSBTAG00000017958</t>
  </si>
  <si>
    <t>AHI1</t>
  </si>
  <si>
    <t>ENSBTAG00000009139</t>
  </si>
  <si>
    <t>LDLRAD4</t>
  </si>
  <si>
    <t>ENSBTAG00000053735</t>
  </si>
  <si>
    <t>PEG10</t>
  </si>
  <si>
    <t>ENSBTAG00000003423</t>
  </si>
  <si>
    <t>DDX24</t>
  </si>
  <si>
    <t>ENSBTAG00000009286</t>
  </si>
  <si>
    <t>ZC3H4</t>
  </si>
  <si>
    <t>ENSBTAG00000015839</t>
  </si>
  <si>
    <t>MAP4</t>
  </si>
  <si>
    <t>ENSBTAG00000009558</t>
  </si>
  <si>
    <t>LOC505349</t>
  </si>
  <si>
    <t>ENSBTAG00000021273</t>
  </si>
  <si>
    <t>SEMA4B</t>
  </si>
  <si>
    <t>ENSBTAG00000002979</t>
  </si>
  <si>
    <t>PIK3R3</t>
  </si>
  <si>
    <t>ENSBTAG00000020003</t>
  </si>
  <si>
    <t>KLHL14</t>
  </si>
  <si>
    <t>ENSBTAG00000050549</t>
  </si>
  <si>
    <t>KLHL11</t>
  </si>
  <si>
    <t>ENSBTAG00000054689</t>
  </si>
  <si>
    <t>ENSBTAG00000012970</t>
  </si>
  <si>
    <t>FAM53B</t>
  </si>
  <si>
    <t>ENSBTAG00000019779</t>
  </si>
  <si>
    <t>RAB39B</t>
  </si>
  <si>
    <t>ENSBTAG00000005483</t>
  </si>
  <si>
    <t>ESYT2</t>
  </si>
  <si>
    <t>ENSBTAG00000039671</t>
  </si>
  <si>
    <t>LOC539876</t>
  </si>
  <si>
    <t>ENSBTAG00000015200</t>
  </si>
  <si>
    <t>L2HGDH</t>
  </si>
  <si>
    <t>ENSBTAG00000015346</t>
  </si>
  <si>
    <t>NASP</t>
  </si>
  <si>
    <t>ENSBTAG00000011819</t>
  </si>
  <si>
    <t>ENSBTAG00000001198</t>
  </si>
  <si>
    <t>GIMAP7</t>
  </si>
  <si>
    <t>ENSBTAG00000026963</t>
  </si>
  <si>
    <t>NCALD</t>
  </si>
  <si>
    <t>ENSBTAG00000020160</t>
  </si>
  <si>
    <t>RNF138</t>
  </si>
  <si>
    <t>ENSBTAG00000040072</t>
  </si>
  <si>
    <t>ZNF140</t>
  </si>
  <si>
    <t>ENSBTAG00000021204</t>
  </si>
  <si>
    <t>TES</t>
  </si>
  <si>
    <t>ENSBTAG00000000125</t>
  </si>
  <si>
    <t>SPATA5</t>
  </si>
  <si>
    <t>ENSBTAG00000007785</t>
  </si>
  <si>
    <t>PKD2L2</t>
  </si>
  <si>
    <t>ENSBTAG00000015841</t>
  </si>
  <si>
    <t>CCDC115</t>
  </si>
  <si>
    <t>ENSBTAG00000047354</t>
  </si>
  <si>
    <t>ENSBTAG00000009916</t>
  </si>
  <si>
    <t>NTAQ1</t>
  </si>
  <si>
    <t>ENSBTAG00000020961</t>
  </si>
  <si>
    <t>DUSP19</t>
  </si>
  <si>
    <t>ENSBTAG00000010149</t>
  </si>
  <si>
    <t>CRY1</t>
  </si>
  <si>
    <t>ENSBTAG00000006282</t>
  </si>
  <si>
    <t>POU2AF1</t>
  </si>
  <si>
    <t>ENSBTAG00000015910</t>
  </si>
  <si>
    <t>ITGB1</t>
  </si>
  <si>
    <t>ENSBTAG00000001050</t>
  </si>
  <si>
    <t>LDLRAP1</t>
  </si>
  <si>
    <t>ENSBTAG00000002816</t>
  </si>
  <si>
    <t>SARM1</t>
  </si>
  <si>
    <t>ENSBTAG00000019780</t>
  </si>
  <si>
    <t>USP5</t>
  </si>
  <si>
    <t>ENSBTAG00000016869</t>
  </si>
  <si>
    <t>POLD3</t>
  </si>
  <si>
    <t>ENSBTAG00000023928</t>
  </si>
  <si>
    <t>RDH14</t>
  </si>
  <si>
    <t>ENSBTAG00000048262</t>
  </si>
  <si>
    <t>ACTR5</t>
  </si>
  <si>
    <t>ENSBTAG00000003432</t>
  </si>
  <si>
    <t>ZAN</t>
  </si>
  <si>
    <t>ENSBTAG00000007172</t>
  </si>
  <si>
    <t>GOT2</t>
  </si>
  <si>
    <t>ENSBTAG00000034495</t>
  </si>
  <si>
    <t>GTF2F2</t>
  </si>
  <si>
    <t>ENSBTAG00000048296</t>
  </si>
  <si>
    <t>CLTRN</t>
  </si>
  <si>
    <t>ENSBTAG00000005884</t>
  </si>
  <si>
    <t>WDR31</t>
  </si>
  <si>
    <t>ENSBTAG00000017001</t>
  </si>
  <si>
    <t>RBM28</t>
  </si>
  <si>
    <t>ENSBTAG00000012604</t>
  </si>
  <si>
    <t>NCMAP</t>
  </si>
  <si>
    <t>ENSBTAG00000017140</t>
  </si>
  <si>
    <t>CIP2A</t>
  </si>
  <si>
    <t>ENSBTAG00000007866</t>
  </si>
  <si>
    <t>HS3ST3B1</t>
  </si>
  <si>
    <t>ENSBTAG00000010984</t>
  </si>
  <si>
    <t>CDKN2AIPNL</t>
  </si>
  <si>
    <t>ENSBTAG00000004654</t>
  </si>
  <si>
    <t>PWP1</t>
  </si>
  <si>
    <t>ENSBTAG00000020710</t>
  </si>
  <si>
    <t>CENPQ</t>
  </si>
  <si>
    <t>ENSBTAG00000005265</t>
  </si>
  <si>
    <t>ZCCHC9</t>
  </si>
  <si>
    <t>ENSBTAG00000008562</t>
  </si>
  <si>
    <t>POGLUT1</t>
  </si>
  <si>
    <t>ENSBTAG00000049287</t>
  </si>
  <si>
    <t>ENSBTAG00000052866</t>
  </si>
  <si>
    <t>LOC784007</t>
  </si>
  <si>
    <t>ENSBTAG00000036297</t>
  </si>
  <si>
    <t>RBFA</t>
  </si>
  <si>
    <t>ENSBTAG00000001460</t>
  </si>
  <si>
    <t>LIN7C</t>
  </si>
  <si>
    <t>ENSBTAG00000024539</t>
  </si>
  <si>
    <t>SPSB1</t>
  </si>
  <si>
    <t>ENSBTAG00000017533</t>
  </si>
  <si>
    <t>LRRC1</t>
  </si>
  <si>
    <t>ENSBTAG00000010363</t>
  </si>
  <si>
    <t>LSM11</t>
  </si>
  <si>
    <t>ENSBTAG00000031697</t>
  </si>
  <si>
    <t>KLHDC1</t>
  </si>
  <si>
    <t>ENSBTAG00000009897</t>
  </si>
  <si>
    <t>AGPS</t>
  </si>
  <si>
    <t>ENSBTAG00000004257</t>
  </si>
  <si>
    <t>TAF4B</t>
  </si>
  <si>
    <t>ENSBTAG00000017339</t>
  </si>
  <si>
    <t>RUNX1T1</t>
  </si>
  <si>
    <t>ENSBTAG00000013801</t>
  </si>
  <si>
    <t>PBX1</t>
  </si>
  <si>
    <t>ENSBTAG00000001882</t>
  </si>
  <si>
    <t>CD79A</t>
  </si>
  <si>
    <t>ENSBTAG00000016839</t>
  </si>
  <si>
    <t>MTO1</t>
  </si>
  <si>
    <t>ENSBTAG00000020297</t>
  </si>
  <si>
    <t>SLC66A3</t>
  </si>
  <si>
    <t>kME_blue</t>
  </si>
  <si>
    <t>kME_blue_pvalue</t>
  </si>
  <si>
    <t>ENSBTAG00000012241</t>
  </si>
  <si>
    <t>POLD2</t>
  </si>
  <si>
    <t>ENSBTAG00000011872</t>
  </si>
  <si>
    <t>EML3</t>
  </si>
  <si>
    <t>ENSBTAG00000019177</t>
  </si>
  <si>
    <t>BIN1</t>
  </si>
  <si>
    <t>ENSBTAG00000020040</t>
  </si>
  <si>
    <t>LPCAT4</t>
  </si>
  <si>
    <t>ENSBTAG00000009661</t>
  </si>
  <si>
    <t>RNASEH2A</t>
  </si>
  <si>
    <t>ENSBTAG00000009738</t>
  </si>
  <si>
    <t>MGAT4B</t>
  </si>
  <si>
    <t>ENSBTAG00000014698</t>
  </si>
  <si>
    <t>CARD11</t>
  </si>
  <si>
    <t>ENSBTAG00000004786</t>
  </si>
  <si>
    <t>TMEM134</t>
  </si>
  <si>
    <t>ENSBTAG00000011732</t>
  </si>
  <si>
    <t>PGAP3</t>
  </si>
  <si>
    <t>ENSBTAG00000021803</t>
  </si>
  <si>
    <t>GRAMD4</t>
  </si>
  <si>
    <t>ENSBTAG00000009293</t>
  </si>
  <si>
    <t>EVL</t>
  </si>
  <si>
    <t>ENSBTAG00000052744</t>
  </si>
  <si>
    <t>C18H16orf74</t>
  </si>
  <si>
    <t>ENSBTAG00000006958</t>
  </si>
  <si>
    <t>C23H6orf136</t>
  </si>
  <si>
    <t>ENSBTAG00000018002</t>
  </si>
  <si>
    <t>DTX3</t>
  </si>
  <si>
    <t>ENSBTAG00000006754</t>
  </si>
  <si>
    <t>DBP</t>
  </si>
  <si>
    <t>ENSBTAG00000020107</t>
  </si>
  <si>
    <t>DNASE1</t>
  </si>
  <si>
    <t>ENSBTAG00000002036</t>
  </si>
  <si>
    <t>CACNB1</t>
  </si>
  <si>
    <t>ENSBTAG00000018799</t>
  </si>
  <si>
    <t>GPSM1</t>
  </si>
  <si>
    <t>ENSBTAG00000052323</t>
  </si>
  <si>
    <t>MAZ</t>
  </si>
  <si>
    <t>ENSBTAG00000003016</t>
  </si>
  <si>
    <t>PTPN7</t>
  </si>
  <si>
    <t>ENSBTAG00000014806</t>
  </si>
  <si>
    <t>ATP2A3</t>
  </si>
  <si>
    <t>ENSBTAG00000026819</t>
  </si>
  <si>
    <t>HDAC7</t>
  </si>
  <si>
    <t>ENSBTAG00000003434</t>
  </si>
  <si>
    <t>CERS4</t>
  </si>
  <si>
    <t>ENSBTAG00000007660</t>
  </si>
  <si>
    <t>ZNF414</t>
  </si>
  <si>
    <t>ENSBTAG00000015414</t>
  </si>
  <si>
    <t>TBCD</t>
  </si>
  <si>
    <t>ENSBTAG00000015599</t>
  </si>
  <si>
    <t>PRKD2</t>
  </si>
  <si>
    <t>ENSBTAG00000015278</t>
  </si>
  <si>
    <t>ARPC5L</t>
  </si>
  <si>
    <t>ENSBTAG00000018910</t>
  </si>
  <si>
    <t>WDR6</t>
  </si>
  <si>
    <t>ENSBTAG00000019869</t>
  </si>
  <si>
    <t>DGCR8</t>
  </si>
  <si>
    <t>ENSBTAG00000007584</t>
  </si>
  <si>
    <t>INPP1</t>
  </si>
  <si>
    <t>ENSBTAG00000002136</t>
  </si>
  <si>
    <t>FCHO1</t>
  </si>
  <si>
    <t>ENSBTAG00000015782</t>
  </si>
  <si>
    <t>SCAP</t>
  </si>
  <si>
    <t>ENSBTAG00000002211</t>
  </si>
  <si>
    <t>MAPK8IP3</t>
  </si>
  <si>
    <t>ENSBTAG00000006103</t>
  </si>
  <si>
    <t>XRCC6</t>
  </si>
  <si>
    <t>ENSBTAG00000047508</t>
  </si>
  <si>
    <t>ENSBTAG00000006886</t>
  </si>
  <si>
    <t>FAM117A</t>
  </si>
  <si>
    <t>ENSBTAG00000018084</t>
  </si>
  <si>
    <t>CASTOR1</t>
  </si>
  <si>
    <t>ENSBTAG00000005846</t>
  </si>
  <si>
    <t>FAM219B</t>
  </si>
  <si>
    <t>ENSBTAG00000012607</t>
  </si>
  <si>
    <t>NCAPH2</t>
  </si>
  <si>
    <t>ENSBTAG00000009624</t>
  </si>
  <si>
    <t>SGSM3</t>
  </si>
  <si>
    <t>ENSBTAG00000002210</t>
  </si>
  <si>
    <t>LAS1L</t>
  </si>
  <si>
    <t>ENSBTAG00000006073</t>
  </si>
  <si>
    <t>PODNL1</t>
  </si>
  <si>
    <t>ENSBTAG00000018913</t>
  </si>
  <si>
    <t>DALRD3</t>
  </si>
  <si>
    <t>ENSBTAG00000016352</t>
  </si>
  <si>
    <t>STX10</t>
  </si>
  <si>
    <t>ENSBTAG00000019771</t>
  </si>
  <si>
    <t>PALM</t>
  </si>
  <si>
    <t>ENSBTAG00000030593</t>
  </si>
  <si>
    <t>RFTN1</t>
  </si>
  <si>
    <t>ENSBTAG00000023907</t>
  </si>
  <si>
    <t>COL18A1</t>
  </si>
  <si>
    <t>ENSBTAG00000007796</t>
  </si>
  <si>
    <t>POLM</t>
  </si>
  <si>
    <t>ENSBTAG00000038978</t>
  </si>
  <si>
    <t>ENSBTAG00000031806</t>
  </si>
  <si>
    <t>ZNF48</t>
  </si>
  <si>
    <t>ENSBTAG00000010521</t>
  </si>
  <si>
    <t>PVRIG</t>
  </si>
  <si>
    <t>ENSBTAG00000051269</t>
  </si>
  <si>
    <t>ENSBTAG00000006646</t>
  </si>
  <si>
    <t>PRMT1</t>
  </si>
  <si>
    <t>ENSBTAG00000018903</t>
  </si>
  <si>
    <t>ACD</t>
  </si>
  <si>
    <t>ENSBTAG00000014207</t>
  </si>
  <si>
    <t>ADAMTS10</t>
  </si>
  <si>
    <t>ENSBTAG00000013702</t>
  </si>
  <si>
    <t>ZNF296</t>
  </si>
  <si>
    <t>ENSBTAG00000003986</t>
  </si>
  <si>
    <t>CXXC5</t>
  </si>
  <si>
    <t>ENSBTAG00000011865</t>
  </si>
  <si>
    <t>MTA2</t>
  </si>
  <si>
    <t>ENSBTAG00000032003</t>
  </si>
  <si>
    <t>ZCCHC13</t>
  </si>
  <si>
    <t>ENSBTAG00000038990</t>
  </si>
  <si>
    <t>TRAF4</t>
  </si>
  <si>
    <t>ENSBTAG00000006117</t>
  </si>
  <si>
    <t>FLYWCH1</t>
  </si>
  <si>
    <t>ENSBTAG00000018086</t>
  </si>
  <si>
    <t>TBC1D10A</t>
  </si>
  <si>
    <t>ENSBTAG00000000656</t>
  </si>
  <si>
    <t>NFATC1</t>
  </si>
  <si>
    <t>ENSBTAG00000003707</t>
  </si>
  <si>
    <t>GRAP</t>
  </si>
  <si>
    <t>ENSBTAG00000003665</t>
  </si>
  <si>
    <t>NUP210</t>
  </si>
  <si>
    <t>ENSBTAG00000016821</t>
  </si>
  <si>
    <t>SNX22</t>
  </si>
  <si>
    <t>ENSBTAG00000019334</t>
  </si>
  <si>
    <t>KLC2</t>
  </si>
  <si>
    <t>ENSBTAG00000003693</t>
  </si>
  <si>
    <t>SUN2</t>
  </si>
  <si>
    <t>ENSBTAG00000011083</t>
  </si>
  <si>
    <t>POLD1</t>
  </si>
  <si>
    <t>ENSBTAG00000010482</t>
  </si>
  <si>
    <t>PITPNM1</t>
  </si>
  <si>
    <t>ENSBTAG00000004367</t>
  </si>
  <si>
    <t>COQ10A</t>
  </si>
  <si>
    <t>ENSBTAG00000015191</t>
  </si>
  <si>
    <t>ABCC6</t>
  </si>
  <si>
    <t>ENSBTAG00000014916</t>
  </si>
  <si>
    <t>GJC2</t>
  </si>
  <si>
    <t>ENSBTAG00000020943</t>
  </si>
  <si>
    <t>CTU2</t>
  </si>
  <si>
    <t>ENSBTAG00000007364</t>
  </si>
  <si>
    <t>PMS2</t>
  </si>
  <si>
    <t>ENSBTAG00000020528</t>
  </si>
  <si>
    <t>PCOLCE</t>
  </si>
  <si>
    <t>ENSBTAG00000008555</t>
  </si>
  <si>
    <t>P2RY10</t>
  </si>
  <si>
    <t>ENSBTAG00000047567</t>
  </si>
  <si>
    <t>VEGFB</t>
  </si>
  <si>
    <t>ENSBTAG00000002824</t>
  </si>
  <si>
    <t>DPEP3</t>
  </si>
  <si>
    <t>ENSBTAG00000000077</t>
  </si>
  <si>
    <t>ADSL</t>
  </si>
  <si>
    <t>ENSBTAG00000030820</t>
  </si>
  <si>
    <t>NT5M</t>
  </si>
  <si>
    <t>ENSBTAG00000030646</t>
  </si>
  <si>
    <t>KCTD17</t>
  </si>
  <si>
    <t>ENSBTAG00000011879</t>
  </si>
  <si>
    <t>B4GALT2</t>
  </si>
  <si>
    <t>ENSBTAG00000014775</t>
  </si>
  <si>
    <t>GUK1</t>
  </si>
  <si>
    <t>ENSBTAG00000008462</t>
  </si>
  <si>
    <t>FAM43A</t>
  </si>
  <si>
    <t>ENSBTAG00000021943</t>
  </si>
  <si>
    <t>NFYC</t>
  </si>
  <si>
    <t>ENSBTAG00000026489</t>
  </si>
  <si>
    <t>TNFRSF13C</t>
  </si>
  <si>
    <t>ENSBTAG00000001059</t>
  </si>
  <si>
    <t>IDH3G</t>
  </si>
  <si>
    <t>ENSBTAG00000014597</t>
  </si>
  <si>
    <t>ZSWIM9</t>
  </si>
  <si>
    <t>ENSBTAG00000000602</t>
  </si>
  <si>
    <t>RXRB</t>
  </si>
  <si>
    <t>ENSBTAG00000014172</t>
  </si>
  <si>
    <t>FGD2</t>
  </si>
  <si>
    <t>ENSBTAG00000017038</t>
  </si>
  <si>
    <t>HPS4</t>
  </si>
  <si>
    <t>ENSBTAG00000039015</t>
  </si>
  <si>
    <t>TMEM145</t>
  </si>
  <si>
    <t>ENSBTAG00000024107</t>
  </si>
  <si>
    <t>INPP5B</t>
  </si>
  <si>
    <t>ENSBTAG00000045762</t>
  </si>
  <si>
    <t>SCAMP4</t>
  </si>
  <si>
    <t>ENSBTAG00000004018</t>
  </si>
  <si>
    <t>DGKA</t>
  </si>
  <si>
    <t>ENSBTAG00000007137</t>
  </si>
  <si>
    <t>RFC5</t>
  </si>
  <si>
    <t>ENSBTAG00000020826</t>
  </si>
  <si>
    <t>CHIC1</t>
  </si>
  <si>
    <t>ENSBTAG00000004580</t>
  </si>
  <si>
    <t>MS4A1</t>
  </si>
  <si>
    <t>ENSBTAG00000013301</t>
  </si>
  <si>
    <t>GGT7</t>
  </si>
  <si>
    <t>ENSBTAG00000000357</t>
  </si>
  <si>
    <t>PRAG1</t>
  </si>
  <si>
    <t>ENSBTAG00000017716</t>
  </si>
  <si>
    <t>BEGAIN</t>
  </si>
  <si>
    <t>ENSBTAG00000004588</t>
  </si>
  <si>
    <t>KCNN4</t>
  </si>
  <si>
    <t>ENSBTAG00000012723</t>
  </si>
  <si>
    <t>HAUS4</t>
  </si>
  <si>
    <t>ENSBTAG00000017674</t>
  </si>
  <si>
    <t>SCNN1D</t>
  </si>
  <si>
    <t>ENSBTAG00000025848</t>
  </si>
  <si>
    <t>RBM3</t>
  </si>
  <si>
    <t>ENSBTAG00000008744</t>
  </si>
  <si>
    <t>PDK2</t>
  </si>
  <si>
    <t>ENSBTAG00000030939</t>
  </si>
  <si>
    <t>ZNF575</t>
  </si>
  <si>
    <t>ENSBTAG00000000016</t>
  </si>
  <si>
    <t>LTA</t>
  </si>
  <si>
    <t>ENSBTAG00000001615</t>
  </si>
  <si>
    <t>RUNDC3A</t>
  </si>
  <si>
    <t>ENSBTAG00000007388</t>
  </si>
  <si>
    <t>ZC3H12D</t>
  </si>
  <si>
    <t>ENSBTAG00000008852</t>
  </si>
  <si>
    <t>SIGLEC10</t>
  </si>
  <si>
    <t>ENSBTAG00000002810</t>
  </si>
  <si>
    <t>ZNF777</t>
  </si>
  <si>
    <t>ENSBTAG00000032122</t>
  </si>
  <si>
    <t>CD19</t>
  </si>
  <si>
    <t>ENSBTAG00000001817</t>
  </si>
  <si>
    <t>TMEM161A</t>
  </si>
  <si>
    <t>ENSBTAG00000052094</t>
  </si>
  <si>
    <t>ENSBTAG00000053568</t>
  </si>
  <si>
    <t>ZNF70</t>
  </si>
  <si>
    <t>ENSBTAG00000023611</t>
  </si>
  <si>
    <t>ZBTB32</t>
  </si>
  <si>
    <t>ENSBTAG00000017051</t>
  </si>
  <si>
    <t>ACP6</t>
  </si>
  <si>
    <t>ENSBTAG00000020758</t>
  </si>
  <si>
    <t>MAP3K12</t>
  </si>
  <si>
    <t>ENSBTAG00000026919</t>
  </si>
  <si>
    <t>PXDC1</t>
  </si>
  <si>
    <t>ENSBTAG00000005744</t>
  </si>
  <si>
    <t>COQ2</t>
  </si>
  <si>
    <t>ENSBTAG00000008076</t>
  </si>
  <si>
    <t>SLC35B2</t>
  </si>
  <si>
    <t>ENSBTAG00000054324</t>
  </si>
  <si>
    <t>TRABD2B</t>
  </si>
  <si>
    <t>ENSBTAG00000009298</t>
  </si>
  <si>
    <t>XYLT2</t>
  </si>
  <si>
    <t>ENSBTAG00000006166</t>
  </si>
  <si>
    <t>WRNIP1</t>
  </si>
  <si>
    <t>ENSBTAG00000008802</t>
  </si>
  <si>
    <t>GID4</t>
  </si>
  <si>
    <t>ENSBTAG00000030670</t>
  </si>
  <si>
    <t>PCNT</t>
  </si>
  <si>
    <t>ENSBTAG00000021378</t>
  </si>
  <si>
    <t>S100A13</t>
  </si>
  <si>
    <t>ENSBTAG00000011481</t>
  </si>
  <si>
    <t>IL12RB1</t>
  </si>
  <si>
    <t>ENSBTAG00000007096</t>
  </si>
  <si>
    <t>GAS8</t>
  </si>
  <si>
    <t>ENSBTAG00000019299</t>
  </si>
  <si>
    <t>GRHPR</t>
  </si>
  <si>
    <t>ENSBTAG00000016937</t>
  </si>
  <si>
    <t>C7H19orf67</t>
  </si>
  <si>
    <t>ENSBTAG00000001298</t>
  </si>
  <si>
    <t>STAMBPL1</t>
  </si>
  <si>
    <t>ENSBTAG00000004273</t>
  </si>
  <si>
    <t>CST7</t>
  </si>
  <si>
    <t>ENSBTAG00000021143</t>
  </si>
  <si>
    <t>DNMT3A</t>
  </si>
  <si>
    <t>ENSBTAG00000007480</t>
  </si>
  <si>
    <t>CIRBP</t>
  </si>
  <si>
    <t>ENSBTAG00000039766</t>
  </si>
  <si>
    <t>FBRSL1</t>
  </si>
  <si>
    <t>ENSBTAG00000048041</t>
  </si>
  <si>
    <t>ACTR1B</t>
  </si>
  <si>
    <t>ENSBTAG00000011106</t>
  </si>
  <si>
    <t>PACRG</t>
  </si>
  <si>
    <t>ENSBTAG00000016124</t>
  </si>
  <si>
    <t>PACSIN1</t>
  </si>
  <si>
    <t>ENSBTAG00000018043</t>
  </si>
  <si>
    <t>LCAT</t>
  </si>
  <si>
    <t>ENSBTAG00000011349</t>
  </si>
  <si>
    <t>CDH24</t>
  </si>
  <si>
    <t>ENSBTAG00000008611</t>
  </si>
  <si>
    <t>IGFBP4</t>
  </si>
  <si>
    <t>ENSBTAG00000006490</t>
  </si>
  <si>
    <t>BOLA-DOA</t>
  </si>
  <si>
    <t>ENSBTAG00000015766</t>
  </si>
  <si>
    <t>ZFPM1</t>
  </si>
  <si>
    <t>ENSBTAG00000004660</t>
  </si>
  <si>
    <t>SPATS2</t>
  </si>
  <si>
    <t>ENSBTAG00000018045</t>
  </si>
  <si>
    <t>SLC12A4</t>
  </si>
  <si>
    <t>ENSBTAG00000047073</t>
  </si>
  <si>
    <t>ENSBTAG00000018518</t>
  </si>
  <si>
    <t>RASL10B</t>
  </si>
  <si>
    <t>ENSBTAG00000017405</t>
  </si>
  <si>
    <t>RORC</t>
  </si>
  <si>
    <t>ENSBTAG00000021072</t>
  </si>
  <si>
    <t>DTNB</t>
  </si>
  <si>
    <t>ENSBTAG00000021836</t>
  </si>
  <si>
    <t>TCEA2</t>
  </si>
  <si>
    <t>ENSBTAG00000021777</t>
  </si>
  <si>
    <t>DOC2G</t>
  </si>
  <si>
    <t>ENSBTAG00000002782</t>
  </si>
  <si>
    <t>ZC3H7B</t>
  </si>
  <si>
    <t>ENSBTAG00000011409</t>
  </si>
  <si>
    <t>CD72</t>
  </si>
  <si>
    <t>ENSBTAG00000034159</t>
  </si>
  <si>
    <t>FCRLA</t>
  </si>
  <si>
    <t>ENSBTAG00000001931</t>
  </si>
  <si>
    <t>TRABD</t>
  </si>
  <si>
    <t>ENSBTAG00000007186</t>
  </si>
  <si>
    <t>ARHGAP39</t>
  </si>
  <si>
    <t>ENSBTAG00000032331</t>
  </si>
  <si>
    <t>SLC48A1</t>
  </si>
  <si>
    <t>ENSBTAG00000012205</t>
  </si>
  <si>
    <t>CPT1C</t>
  </si>
  <si>
    <t>ENSBTAG00000001213</t>
  </si>
  <si>
    <t>ENSBTAG00000047930</t>
  </si>
  <si>
    <t>UBE2E2</t>
  </si>
  <si>
    <t>ENSBTAG00000047213</t>
  </si>
  <si>
    <t>GPRASP1</t>
  </si>
  <si>
    <t>ENSBTAG00000009309</t>
  </si>
  <si>
    <t>PEX10</t>
  </si>
  <si>
    <t>ENSBTAG00000020674</t>
  </si>
  <si>
    <t>LTB</t>
  </si>
  <si>
    <t>ENSBTAG00000039292</t>
  </si>
  <si>
    <t>ADRA2A</t>
  </si>
  <si>
    <t>ENSBTAG00000016534</t>
  </si>
  <si>
    <t>BCL11A</t>
  </si>
  <si>
    <t>ENSBTAG00000013836</t>
  </si>
  <si>
    <t>LOC100297513</t>
  </si>
  <si>
    <t>ENSBTAG00000016267</t>
  </si>
  <si>
    <t>SERPING1</t>
  </si>
  <si>
    <t>ENSBTAG00000004100</t>
  </si>
  <si>
    <t>TTI1</t>
  </si>
  <si>
    <t>ENSBTAG00000009297</t>
  </si>
  <si>
    <t>PANX2</t>
  </si>
  <si>
    <t>ENSBTAG00000015685</t>
  </si>
  <si>
    <t>AMBP</t>
  </si>
  <si>
    <t>ENSBTAG00000003947</t>
  </si>
  <si>
    <t>SSBP4</t>
  </si>
  <si>
    <t>ENSBTAG00000014603</t>
  </si>
  <si>
    <t>VAMP1</t>
  </si>
  <si>
    <t>ENSBTAG00000007847</t>
  </si>
  <si>
    <t>EED</t>
  </si>
  <si>
    <t>ENSBTAG00000011586</t>
  </si>
  <si>
    <t>HABP4</t>
  </si>
  <si>
    <t>ENSBTAG00000052352</t>
  </si>
  <si>
    <t>ENSBTAG00000005015</t>
  </si>
  <si>
    <t>SFXN3</t>
  </si>
  <si>
    <t>ENSBTAG00000019418</t>
  </si>
  <si>
    <t>UBE3D</t>
  </si>
  <si>
    <t>ENSBTAG00000015197</t>
  </si>
  <si>
    <t>KLHDC8A</t>
  </si>
  <si>
    <t>ENSBTAG00000011420</t>
  </si>
  <si>
    <t>CA9</t>
  </si>
  <si>
    <t>ENSBTAG00000004517</t>
  </si>
  <si>
    <t>TARBP1</t>
  </si>
  <si>
    <t>ENSBTAG00000049482</t>
  </si>
  <si>
    <t>ANTKMT</t>
  </si>
  <si>
    <t>ENSBTAG00000009762</t>
  </si>
  <si>
    <t>BEAN1</t>
  </si>
  <si>
    <t>ENSBTAG00000000755</t>
  </si>
  <si>
    <t>ZFR2</t>
  </si>
  <si>
    <t>ENSBTAG00000010626</t>
  </si>
  <si>
    <t>SH3GLB2</t>
  </si>
  <si>
    <t>ENSBTAG00000001593</t>
  </si>
  <si>
    <t>OGFOD2</t>
  </si>
  <si>
    <t>ENSBTAG00000006780</t>
  </si>
  <si>
    <t>NAPSA</t>
  </si>
  <si>
    <t>ENSBTAG00000014502</t>
  </si>
  <si>
    <t>BRAT1</t>
  </si>
  <si>
    <t>ENSBTAG00000038055</t>
  </si>
  <si>
    <t>KLF16</t>
  </si>
  <si>
    <t>ENSBTAG00000003092</t>
  </si>
  <si>
    <t>ANAPC5</t>
  </si>
  <si>
    <t>ENSBTAG00000002564</t>
  </si>
  <si>
    <t>DLG4</t>
  </si>
  <si>
    <t>ENSBTAG00000017956</t>
  </si>
  <si>
    <t>KCTD15</t>
  </si>
  <si>
    <t>ENSBTAG00000034689</t>
  </si>
  <si>
    <t>ZNRF1</t>
  </si>
  <si>
    <t>ENSBTAG00000016948</t>
  </si>
  <si>
    <t>PTH1R</t>
  </si>
  <si>
    <t>ENSBTAG00000054188</t>
  </si>
  <si>
    <t>CMTM3</t>
  </si>
  <si>
    <t>ENSBTAG00000005635</t>
  </si>
  <si>
    <t>TTC39C</t>
  </si>
  <si>
    <t>ENSBTAG00000005676</t>
  </si>
  <si>
    <t>EHMT2</t>
  </si>
  <si>
    <t>ENSBTAG00000034712</t>
  </si>
  <si>
    <t>RAB33A</t>
  </si>
  <si>
    <t>ENSBTAG00000030255</t>
  </si>
  <si>
    <t>PDXP</t>
  </si>
  <si>
    <t>ENSBTAG00000009172</t>
  </si>
  <si>
    <t>BCAT2</t>
  </si>
  <si>
    <t>ENSBTAG00000016904</t>
  </si>
  <si>
    <t>MARCHF9</t>
  </si>
  <si>
    <t>ENSBTAG00000000204</t>
  </si>
  <si>
    <t>TMEM268</t>
  </si>
  <si>
    <t>ENSBTAG00000012141</t>
  </si>
  <si>
    <t>RAD9A</t>
  </si>
  <si>
    <t>ENSBTAG00000003073</t>
  </si>
  <si>
    <t>NAA40</t>
  </si>
  <si>
    <t>ENSBTAG00000005629</t>
  </si>
  <si>
    <t>CRYBG2</t>
  </si>
  <si>
    <t>ENSBTAG00000009636</t>
  </si>
  <si>
    <t>SLC7A6OS</t>
  </si>
  <si>
    <t>ENSBTAG00000038756</t>
  </si>
  <si>
    <t>GLB1L3</t>
  </si>
  <si>
    <t>ENSBTAG00000007109</t>
  </si>
  <si>
    <t>ASB2</t>
  </si>
  <si>
    <t>ENSBTAG00000049014</t>
  </si>
  <si>
    <t>ENSBTAG00000008841</t>
  </si>
  <si>
    <t>DCAF15</t>
  </si>
  <si>
    <t>ENSBTAG00000018343</t>
  </si>
  <si>
    <t>NCR3</t>
  </si>
  <si>
    <t>ENSBTAG00000014253</t>
  </si>
  <si>
    <t>TBC1D22B</t>
  </si>
  <si>
    <t>ENSBTAG00000007099</t>
  </si>
  <si>
    <t>AP1G2</t>
  </si>
  <si>
    <t>ENSBTAG00000031476</t>
  </si>
  <si>
    <t>DLL1</t>
  </si>
  <si>
    <t>ENSBTAG00000009581</t>
  </si>
  <si>
    <t>UBXN11</t>
  </si>
  <si>
    <t>ENSBTAG00000024675</t>
  </si>
  <si>
    <t>CYSLTR1</t>
  </si>
  <si>
    <t>ENSBTAG00000020736</t>
  </si>
  <si>
    <t>CD40</t>
  </si>
  <si>
    <t>ENSBTAG00000021219</t>
  </si>
  <si>
    <t>SEPTIN1</t>
  </si>
  <si>
    <t>ENSBTAG00000011471</t>
  </si>
  <si>
    <t>CARS2</t>
  </si>
  <si>
    <t>ENSBTAG00000026497</t>
  </si>
  <si>
    <t>A4GALT</t>
  </si>
  <si>
    <t>ENSBTAG00000021417</t>
  </si>
  <si>
    <t>DMWD</t>
  </si>
  <si>
    <t>ENSBTAG00000026111</t>
  </si>
  <si>
    <t>LBH</t>
  </si>
  <si>
    <t>ENSBTAG00000002098</t>
  </si>
  <si>
    <t>CDC34</t>
  </si>
  <si>
    <t>ENSBTAG00000006054</t>
  </si>
  <si>
    <t>ACBD4</t>
  </si>
  <si>
    <t>ENSBTAG00000004035</t>
  </si>
  <si>
    <t>SDK1</t>
  </si>
  <si>
    <t>ENSBTAG00000049788</t>
  </si>
  <si>
    <t>WFDC1</t>
  </si>
  <si>
    <t>ENSBTAG00000027375</t>
  </si>
  <si>
    <t>DUSP22</t>
  </si>
  <si>
    <t>ENSBTAG00000020607</t>
  </si>
  <si>
    <t>ABCB6</t>
  </si>
  <si>
    <t>ENSBTAG00000020252</t>
  </si>
  <si>
    <t>NLGN2</t>
  </si>
  <si>
    <t>ENSBTAG00000001153</t>
  </si>
  <si>
    <t>TLE2</t>
  </si>
  <si>
    <t>ENSBTAG00000032887</t>
  </si>
  <si>
    <t>SUPT3H</t>
  </si>
  <si>
    <t>ENSBTAG00000012237</t>
  </si>
  <si>
    <t>AEBP1</t>
  </si>
  <si>
    <t>ENSBTAG00000015103</t>
  </si>
  <si>
    <t>IQCC</t>
  </si>
  <si>
    <t>ENSBTAG00000044204</t>
  </si>
  <si>
    <t>CD79B</t>
  </si>
  <si>
    <t>ENSBTAG00000015258</t>
  </si>
  <si>
    <t>P2RX5</t>
  </si>
  <si>
    <t>ENSBTAG00000014768</t>
  </si>
  <si>
    <t>ZNF786</t>
  </si>
  <si>
    <t>ENSBTAG00000014331</t>
  </si>
  <si>
    <t>UBL4A</t>
  </si>
  <si>
    <t>ENSBTAG00000009614</t>
  </si>
  <si>
    <t>NRROS</t>
  </si>
  <si>
    <t>ENSBTAG00000033248</t>
  </si>
  <si>
    <t>CDH3</t>
  </si>
  <si>
    <t>ENSBTAG00000017783</t>
  </si>
  <si>
    <t>TSPYL2</t>
  </si>
  <si>
    <t>ENSBTAG00000014633</t>
  </si>
  <si>
    <t>ABCD4</t>
  </si>
  <si>
    <t>ENSBTAG00000033672</t>
  </si>
  <si>
    <t>JMJD8</t>
  </si>
  <si>
    <t>ENSBTAG00000016658</t>
  </si>
  <si>
    <t>ABHD4</t>
  </si>
  <si>
    <t>ENSBTAG00000006021</t>
  </si>
  <si>
    <t>CEP250</t>
  </si>
  <si>
    <t>ENSBTAG00000046321</t>
  </si>
  <si>
    <t>ENSBTAG00000007739</t>
  </si>
  <si>
    <t>REX1BD</t>
  </si>
  <si>
    <t>ENSBTAG00000021626</t>
  </si>
  <si>
    <t>MLC1</t>
  </si>
  <si>
    <t>ENSBTAG00000007654</t>
  </si>
  <si>
    <t>CHST7</t>
  </si>
  <si>
    <t>ENSBTAG00000008492</t>
  </si>
  <si>
    <t>ZMYM3</t>
  </si>
  <si>
    <t>ENSBTAG00000015704</t>
  </si>
  <si>
    <t>TMCO3</t>
  </si>
  <si>
    <t>ENSBTAG00000018464</t>
  </si>
  <si>
    <t>ZDHHC14</t>
  </si>
  <si>
    <t>ENSBTAG00000017010</t>
  </si>
  <si>
    <t>FAM207A</t>
  </si>
  <si>
    <t>ENSBTAG00000016096</t>
  </si>
  <si>
    <t>SYP</t>
  </si>
  <si>
    <t>ENSBTAG00000006515</t>
  </si>
  <si>
    <t>ESPN</t>
  </si>
  <si>
    <t>ENSBTAG00000012377</t>
  </si>
  <si>
    <t>ECHDC3</t>
  </si>
  <si>
    <t>ENSBTAG00000048781</t>
  </si>
  <si>
    <t>ENSBTAG00000012036</t>
  </si>
  <si>
    <t>HR</t>
  </si>
  <si>
    <t>ENSBTAG00000021301</t>
  </si>
  <si>
    <t>ACSF2</t>
  </si>
  <si>
    <t>ENSBTAG00000016045</t>
  </si>
  <si>
    <t>TRIB2</t>
  </si>
  <si>
    <t>ENSBTAG00000021715</t>
  </si>
  <si>
    <t>ADPRS</t>
  </si>
  <si>
    <t>ENSBTAG00000016354</t>
  </si>
  <si>
    <t>IER2</t>
  </si>
  <si>
    <t>ENSBTAG00000016268</t>
  </si>
  <si>
    <t>XRCC1</t>
  </si>
  <si>
    <t>ENSBTAG00000046142</t>
  </si>
  <si>
    <t>PRKAR1B</t>
  </si>
  <si>
    <t>ENSBTAG00000019067</t>
  </si>
  <si>
    <t>TMC8</t>
  </si>
  <si>
    <t>ENSBTAG00000034609</t>
  </si>
  <si>
    <t>ENSBTAG00000006139</t>
  </si>
  <si>
    <t>TRPM4</t>
  </si>
  <si>
    <t>ENSBTAG00000019492</t>
  </si>
  <si>
    <t>FANCE</t>
  </si>
  <si>
    <t>ENSBTAG00000038845</t>
  </si>
  <si>
    <t>TYSND1</t>
  </si>
  <si>
    <t>ENSBTAG00000050573</t>
  </si>
  <si>
    <t>LOC104969122</t>
  </si>
  <si>
    <t>ENSBTAG00000011275</t>
  </si>
  <si>
    <t>SCUBE1</t>
  </si>
  <si>
    <t>ENSBTAG00000051678</t>
  </si>
  <si>
    <t>TECPR1</t>
  </si>
  <si>
    <t>ENSBTAG00000001032</t>
  </si>
  <si>
    <t>PYGM</t>
  </si>
  <si>
    <t>ENSBTAG00000006966</t>
  </si>
  <si>
    <t>NRM</t>
  </si>
  <si>
    <t>ENSBTAG00000039652</t>
  </si>
  <si>
    <t>PTGDR2</t>
  </si>
  <si>
    <t>ENSBTAG00000009736</t>
  </si>
  <si>
    <t>CDC42BPG</t>
  </si>
  <si>
    <t>ENSBTAG00000014863</t>
  </si>
  <si>
    <t>GYPC</t>
  </si>
  <si>
    <t>ENSBTAG00000015015</t>
  </si>
  <si>
    <t>HINFP</t>
  </si>
  <si>
    <t>ENSBTAG00000030257</t>
  </si>
  <si>
    <t>SH3BP1</t>
  </si>
  <si>
    <t>ENSBTAG00000000454</t>
  </si>
  <si>
    <t>TMEM106C</t>
  </si>
  <si>
    <t>ENSBTAG00000003675</t>
  </si>
  <si>
    <t>ADGRL1</t>
  </si>
  <si>
    <t>ENSBTAG00000051751</t>
  </si>
  <si>
    <t>ENSBTAG00000003579</t>
  </si>
  <si>
    <t>FBXW4</t>
  </si>
  <si>
    <t>ENSBTAG00000019948</t>
  </si>
  <si>
    <t>AFAP1L1</t>
  </si>
  <si>
    <t>ENSBTAG00000004635</t>
  </si>
  <si>
    <t>LLGL1</t>
  </si>
  <si>
    <t>ENSBTAG00000019689</t>
  </si>
  <si>
    <t>ENSBTAG00000011854</t>
  </si>
  <si>
    <t>SLC38A5</t>
  </si>
  <si>
    <t>ENSBTAG00000008600</t>
  </si>
  <si>
    <t>TRAF3IP2</t>
  </si>
  <si>
    <t>ENSBTAG00000007367</t>
  </si>
  <si>
    <t>AIMP2</t>
  </si>
  <si>
    <t>ENSBTAG00000018022</t>
  </si>
  <si>
    <t>SPINDOC</t>
  </si>
  <si>
    <t>ENSBTAG00000051402</t>
  </si>
  <si>
    <t>ENSBTAG00000021993</t>
  </si>
  <si>
    <t>SPDEF</t>
  </si>
  <si>
    <t>ENSBTAG00000014646</t>
  </si>
  <si>
    <t>MZT2B</t>
  </si>
  <si>
    <t>ENSBTAG00000013245</t>
  </si>
  <si>
    <t>ITPR3</t>
  </si>
  <si>
    <t>ENSBTAG00000049554</t>
  </si>
  <si>
    <t>ENSBTAG00000000447</t>
  </si>
  <si>
    <t>FRA10AC1</t>
  </si>
  <si>
    <t>ENSBTAG00000026422</t>
  </si>
  <si>
    <t>MPG</t>
  </si>
  <si>
    <t>ENSBTAG00000020852</t>
  </si>
  <si>
    <t>SLC16A11</t>
  </si>
  <si>
    <t>ENSBTAG00000035744</t>
  </si>
  <si>
    <t>LOC785873</t>
  </si>
  <si>
    <t>ENSBTAG00000001332</t>
  </si>
  <si>
    <t>MYO1C</t>
  </si>
  <si>
    <t>ENSBTAG00000030179</t>
  </si>
  <si>
    <t>MAPK8IP2</t>
  </si>
  <si>
    <t>ENSBTAG00000001068</t>
  </si>
  <si>
    <t>ZCWPW1</t>
  </si>
  <si>
    <t>ENSBTAG00000021249</t>
  </si>
  <si>
    <t>LAT</t>
  </si>
  <si>
    <t>ENSBTAG00000004851</t>
  </si>
  <si>
    <t>NCKAP5L</t>
  </si>
  <si>
    <t>ENSBTAG00000004894</t>
  </si>
  <si>
    <t>GIMAP5</t>
  </si>
  <si>
    <t>ENSBTAG00000000489</t>
  </si>
  <si>
    <t>WDR54</t>
  </si>
  <si>
    <t>ENSBTAG00000010100</t>
  </si>
  <si>
    <t>MED20</t>
  </si>
  <si>
    <t>ENSBTAG00000011838</t>
  </si>
  <si>
    <t>PCED1B</t>
  </si>
  <si>
    <t>ENSBTAG00000047135</t>
  </si>
  <si>
    <t>GORASP1</t>
  </si>
  <si>
    <t>ENSBTAG00000031363</t>
  </si>
  <si>
    <t>TLE5</t>
  </si>
  <si>
    <t>ENSBTAG00000016664</t>
  </si>
  <si>
    <t>SLC2A4RG</t>
  </si>
  <si>
    <t>ENSBTAG00000006519</t>
  </si>
  <si>
    <t>TNFRSF25</t>
  </si>
  <si>
    <t>ENSBTAG00000011655</t>
  </si>
  <si>
    <t>SAMD10</t>
  </si>
  <si>
    <t>ENSBTAG00000007888</t>
  </si>
  <si>
    <t>EFR3B</t>
  </si>
  <si>
    <t>ENSBTAG00000003242</t>
  </si>
  <si>
    <t>ACAD9</t>
  </si>
  <si>
    <t>ENSBTAG00000007623</t>
  </si>
  <si>
    <t>CPTP</t>
  </si>
  <si>
    <t>ENSBTAG00000021416</t>
  </si>
  <si>
    <t>PRXL2A</t>
  </si>
  <si>
    <t>ENSBTAG00000006951</t>
  </si>
  <si>
    <t>LMO2</t>
  </si>
  <si>
    <t>ENSBTAG00000019355</t>
  </si>
  <si>
    <t>KCNK10</t>
  </si>
  <si>
    <t>ENSBTAG00000010504</t>
  </si>
  <si>
    <t>TBRG4</t>
  </si>
  <si>
    <t>ENSBTAG00000048228</t>
  </si>
  <si>
    <t>SNHG12</t>
  </si>
  <si>
    <t>ENSBTAG00000014042</t>
  </si>
  <si>
    <t>TLR10</t>
  </si>
  <si>
    <t>ENSBTAG00000014944</t>
  </si>
  <si>
    <t>TBXA2R</t>
  </si>
  <si>
    <t>ENSBTAG00000000182</t>
  </si>
  <si>
    <t>SPINT2</t>
  </si>
  <si>
    <t>ENSBTAG00000015255</t>
  </si>
  <si>
    <t>ST6GALNAC2</t>
  </si>
  <si>
    <t>ENSBTAG00000014834</t>
  </si>
  <si>
    <t>ZP3</t>
  </si>
  <si>
    <t>ENSBTAG00000026461</t>
  </si>
  <si>
    <t>CACNA1H</t>
  </si>
  <si>
    <t>ENSBTAG00000030575</t>
  </si>
  <si>
    <t>BHLHE41</t>
  </si>
  <si>
    <t>ENSBTAG00000017690</t>
  </si>
  <si>
    <t>CARNS1</t>
  </si>
  <si>
    <t>ENSBTAG00000032852</t>
  </si>
  <si>
    <t>ENSBTAG00000011887</t>
  </si>
  <si>
    <t>CD22</t>
  </si>
  <si>
    <t>ENSBTAG00000046569</t>
  </si>
  <si>
    <t>CISD3</t>
  </si>
  <si>
    <t>ENSBTAG00000053699</t>
  </si>
  <si>
    <t>ZFP64</t>
  </si>
  <si>
    <t>ENSBTAG00000011249</t>
  </si>
  <si>
    <t>MOB2</t>
  </si>
  <si>
    <t>ENSBTAG00000003087</t>
  </si>
  <si>
    <t>DCUN1D5</t>
  </si>
  <si>
    <t>ENSBTAG00000019606</t>
  </si>
  <si>
    <t>IFT52</t>
  </si>
  <si>
    <t>ENSBTAG00000053682</t>
  </si>
  <si>
    <t>ENSBTAG00000021304</t>
  </si>
  <si>
    <t>TP53BP1</t>
  </si>
  <si>
    <t>ENSBTAG00000044073</t>
  </si>
  <si>
    <t>CD248</t>
  </si>
  <si>
    <t>ENSBTAG00000019166</t>
  </si>
  <si>
    <t>NSMCE4A</t>
  </si>
  <si>
    <t>ENSBTAG00000001609</t>
  </si>
  <si>
    <t>MAP2K6</t>
  </si>
  <si>
    <t>ENSBTAG00000008464</t>
  </si>
  <si>
    <t>ABCB9</t>
  </si>
  <si>
    <t>ENSBTAG00000010379</t>
  </si>
  <si>
    <t>CRTC1</t>
  </si>
  <si>
    <t>ENSBTAG00000049577</t>
  </si>
  <si>
    <t>ENSBTAG00000053812</t>
  </si>
  <si>
    <t>ENSBTAG00000010393</t>
  </si>
  <si>
    <t>TRNAU1AP</t>
  </si>
  <si>
    <t>ENSBTAG00000013730</t>
  </si>
  <si>
    <t>CD5</t>
  </si>
  <si>
    <t>ENSBTAG00000000186</t>
  </si>
  <si>
    <t>FLAD1</t>
  </si>
  <si>
    <t>ENSBTAG00000012796</t>
  </si>
  <si>
    <t>ZNF428</t>
  </si>
  <si>
    <t>ENSBTAG00000040507</t>
  </si>
  <si>
    <t>ARHGEF18</t>
  </si>
  <si>
    <t>ENSBTAG00000018625</t>
  </si>
  <si>
    <t>ZNF263</t>
  </si>
  <si>
    <t>ENSBTAG00000010789</t>
  </si>
  <si>
    <t>ANKRD54</t>
  </si>
  <si>
    <t>ENSBTAG00000004907</t>
  </si>
  <si>
    <t>MINK1</t>
  </si>
  <si>
    <t>ENSBTAG00000005812</t>
  </si>
  <si>
    <t>TP73</t>
  </si>
  <si>
    <t>ENSBTAG00000024708</t>
  </si>
  <si>
    <t>CABIN1</t>
  </si>
  <si>
    <t>ENSBTAG00000045727</t>
  </si>
  <si>
    <t>EPPK1</t>
  </si>
  <si>
    <t>ENSBTAG00000019964</t>
  </si>
  <si>
    <t>GAS6</t>
  </si>
  <si>
    <t>ENSBTAG00000020203</t>
  </si>
  <si>
    <t>TMEM151A</t>
  </si>
  <si>
    <t>ENSBTAG00000011482</t>
  </si>
  <si>
    <t>SLC43A2</t>
  </si>
  <si>
    <t>ENSBTAG00000031433</t>
  </si>
  <si>
    <t>TEX9</t>
  </si>
  <si>
    <t>ENSBTAG00000016591</t>
  </si>
  <si>
    <t>RAB11FIP3</t>
  </si>
  <si>
    <t>ENSBTAG00000049835</t>
  </si>
  <si>
    <t>ENSBTAG00000016589</t>
  </si>
  <si>
    <t>PRPF40B</t>
  </si>
  <si>
    <t>ENSBTAG00000011905</t>
  </si>
  <si>
    <t>RRAS2</t>
  </si>
  <si>
    <t>ENSBTAG00000005805</t>
  </si>
  <si>
    <t>EPHX4</t>
  </si>
  <si>
    <t>ENSBTAG00000019357</t>
  </si>
  <si>
    <t>ZNF688</t>
  </si>
  <si>
    <t>ENSBTAG00000003548</t>
  </si>
  <si>
    <t>GSTP1</t>
  </si>
  <si>
    <t>ENSBTAG00000006828</t>
  </si>
  <si>
    <t>RAPGEF3</t>
  </si>
  <si>
    <t>ENSBTAG00000018737</t>
  </si>
  <si>
    <t>GLMN</t>
  </si>
  <si>
    <t>ENSBTAG00000016936</t>
  </si>
  <si>
    <t>MISP3</t>
  </si>
  <si>
    <t>ENSBTAG00000004502</t>
  </si>
  <si>
    <t>CLUAP1</t>
  </si>
  <si>
    <t>ENSBTAG00000020649</t>
  </si>
  <si>
    <t>CIITA</t>
  </si>
  <si>
    <t>ENSBTAG00000050783</t>
  </si>
  <si>
    <t>SNTG2</t>
  </si>
  <si>
    <t>ENSBTAG00000020244</t>
  </si>
  <si>
    <t>EFNA1</t>
  </si>
  <si>
    <t>ENSBTAG00000053317</t>
  </si>
  <si>
    <t>YPEL4</t>
  </si>
  <si>
    <t>ENSBTAG00000046379</t>
  </si>
  <si>
    <t>SLC34A3</t>
  </si>
  <si>
    <t>ENSBTAG00000023415</t>
  </si>
  <si>
    <t>LIN7B</t>
  </si>
  <si>
    <t>ENSBTAG00000030563</t>
  </si>
  <si>
    <t>PRRG2</t>
  </si>
  <si>
    <t>ENSBTAG00000010144</t>
  </si>
  <si>
    <t>MTERF2</t>
  </si>
  <si>
    <t>ENSBTAG00000015788</t>
  </si>
  <si>
    <t>CCDC171</t>
  </si>
  <si>
    <t>ENSBTAG00000026309</t>
  </si>
  <si>
    <t>ZHX2</t>
  </si>
  <si>
    <t>ENSBTAG00000015980</t>
  </si>
  <si>
    <t>FASN</t>
  </si>
  <si>
    <t>ENSBTAG00000049399</t>
  </si>
  <si>
    <t>ENSBTAG00000030775</t>
  </si>
  <si>
    <t>PCBP3</t>
  </si>
  <si>
    <t>ENSBTAG00000021008</t>
  </si>
  <si>
    <t>ZNF219</t>
  </si>
  <si>
    <t>ENSBTAG00000008065</t>
  </si>
  <si>
    <t>CDPF1</t>
  </si>
  <si>
    <t>ENSBTAG00000018342</t>
  </si>
  <si>
    <t>TJP3</t>
  </si>
  <si>
    <t>ENSBTAG00000017007</t>
  </si>
  <si>
    <t>TRIB3</t>
  </si>
  <si>
    <t>ENSBTAG00000002847</t>
  </si>
  <si>
    <t>D2HGDH</t>
  </si>
  <si>
    <t>ENSBTAG00000003328</t>
  </si>
  <si>
    <t>TAMM41</t>
  </si>
  <si>
    <t>ENSBTAG00000024162</t>
  </si>
  <si>
    <t>SLC19A1</t>
  </si>
  <si>
    <t>ENSBTAG00000014217</t>
  </si>
  <si>
    <t>HHEX</t>
  </si>
  <si>
    <t>ENSBTAG00000052188</t>
  </si>
  <si>
    <t>ENSBTAG00000008366</t>
  </si>
  <si>
    <t>STAC2</t>
  </si>
  <si>
    <t>ENSBTAG00000036154</t>
  </si>
  <si>
    <t>TARP</t>
  </si>
  <si>
    <t>ENSBTAG00000015639</t>
  </si>
  <si>
    <t>ERAL1</t>
  </si>
  <si>
    <t>ENSBTAG00000038974</t>
  </si>
  <si>
    <t>STMN3</t>
  </si>
  <si>
    <t>ENSBTAG00000008550</t>
  </si>
  <si>
    <t>ENSBTAG00000009639</t>
  </si>
  <si>
    <t>SMPD3</t>
  </si>
  <si>
    <t>ENSBTAG00000000715</t>
  </si>
  <si>
    <t>LOC530077</t>
  </si>
  <si>
    <t>ENSBTAG00000008552</t>
  </si>
  <si>
    <t>ENSBTAG00000011000</t>
  </si>
  <si>
    <t>HDAC10</t>
  </si>
  <si>
    <t>ENSBTAG00000014114</t>
  </si>
  <si>
    <t>KLHL26</t>
  </si>
  <si>
    <t>ENSBTAG00000021656</t>
  </si>
  <si>
    <t>SPECC1L</t>
  </si>
  <si>
    <t>ENSBTAG00000050003</t>
  </si>
  <si>
    <t>ENSBTAG00000010456</t>
  </si>
  <si>
    <t>TADA1</t>
  </si>
  <si>
    <t>ENSBTAG00000019347</t>
  </si>
  <si>
    <t>PLXDC1</t>
  </si>
  <si>
    <t>ENSBTAG00000001001</t>
  </si>
  <si>
    <t>ANKRD55</t>
  </si>
  <si>
    <t>ENSBTAG00000050773</t>
  </si>
  <si>
    <t>ENSBTAG00000023398</t>
  </si>
  <si>
    <t>UBASH3A</t>
  </si>
  <si>
    <t>ENSBTAG00000014523</t>
  </si>
  <si>
    <t>DIRAS2</t>
  </si>
  <si>
    <t>ENSBTAG00000050155</t>
  </si>
  <si>
    <t>SERPINB6</t>
  </si>
  <si>
    <t>ENSBTAG00000037510</t>
  </si>
  <si>
    <t>LOC615733</t>
  </si>
  <si>
    <t>ENSBTAG00000048506</t>
  </si>
  <si>
    <t>ENSBTAG00000003914</t>
  </si>
  <si>
    <t>MVB12A</t>
  </si>
  <si>
    <t>ENSBTAG00000018753</t>
  </si>
  <si>
    <t>TMEM163</t>
  </si>
  <si>
    <t>ENSBTAG00000011706</t>
  </si>
  <si>
    <t>TNR</t>
  </si>
  <si>
    <t>ENSBTAG00000018198</t>
  </si>
  <si>
    <t>TLR9</t>
  </si>
  <si>
    <t>ENSBTAG00000053829</t>
  </si>
  <si>
    <t>LOC100196901</t>
  </si>
  <si>
    <t>ENSBTAG00000046467</t>
  </si>
  <si>
    <t>PTP4A3</t>
  </si>
  <si>
    <t>ENSBTAG00000003393</t>
  </si>
  <si>
    <t>CCDC157</t>
  </si>
  <si>
    <t>ENSBTAG00000023198</t>
  </si>
  <si>
    <t>SERPINB2</t>
  </si>
  <si>
    <t>ENSBTAG00000001101</t>
  </si>
  <si>
    <t>IFNLR1</t>
  </si>
  <si>
    <t>ENSBTAG00000021896</t>
  </si>
  <si>
    <t>NUP214</t>
  </si>
  <si>
    <t>ENSBTAG00000009209</t>
  </si>
  <si>
    <t>BEND5</t>
  </si>
  <si>
    <t>ENSBTAG00000000713</t>
  </si>
  <si>
    <t>AGFG2</t>
  </si>
  <si>
    <t>ENSBTAG00000040331</t>
  </si>
  <si>
    <t>LOC512867</t>
  </si>
  <si>
    <t>ENSBTAG00000000161</t>
  </si>
  <si>
    <t>TMEM40</t>
  </si>
  <si>
    <t>ENSBTAG00000018647</t>
  </si>
  <si>
    <t>SLC2A11</t>
  </si>
  <si>
    <t>ENSBTAG00000016564</t>
  </si>
  <si>
    <t>NPRL3</t>
  </si>
  <si>
    <t>ENSBTAG00000017375</t>
  </si>
  <si>
    <t>FAM241A</t>
  </si>
  <si>
    <t>kME_brown</t>
  </si>
  <si>
    <t>kME_brown_p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Fill="1"/>
    <xf numFmtId="11" fontId="0" fillId="0" borderId="0" xfId="0" applyNumberFormat="1" applyFill="1"/>
    <xf numFmtId="0" fontId="1" fillId="0" borderId="0" xfId="0" applyFont="1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478"/>
  <sheetViews>
    <sheetView tabSelected="1" workbookViewId="0"/>
  </sheetViews>
  <sheetFormatPr defaultRowHeight="14.4" x14ac:dyDescent="0.3"/>
  <cols>
    <col min="1" max="1" width="29.77734375" customWidth="1"/>
    <col min="2" max="2" width="13.44140625" bestFit="1" customWidth="1"/>
    <col min="3" max="3" width="13.33203125" bestFit="1" customWidth="1"/>
    <col min="4" max="4" width="19.77734375" style="2" bestFit="1" customWidth="1"/>
  </cols>
  <sheetData>
    <row r="1" spans="1:4" ht="15.6" x14ac:dyDescent="0.3">
      <c r="A1" s="1" t="s">
        <v>0</v>
      </c>
    </row>
    <row r="2" spans="1:4" x14ac:dyDescent="0.3">
      <c r="A2" t="s">
        <v>1</v>
      </c>
      <c r="B2" t="s">
        <v>2</v>
      </c>
      <c r="C2" t="s">
        <v>2827</v>
      </c>
      <c r="D2" s="2" t="s">
        <v>2828</v>
      </c>
    </row>
    <row r="3" spans="1:4" x14ac:dyDescent="0.3">
      <c r="A3" t="s">
        <v>3</v>
      </c>
      <c r="B3" t="s">
        <v>4</v>
      </c>
      <c r="C3">
        <v>0.98242197835662803</v>
      </c>
      <c r="D3" s="3">
        <v>4.8215128219153599E-30</v>
      </c>
    </row>
    <row r="4" spans="1:4" x14ac:dyDescent="0.3">
      <c r="A4" t="s">
        <v>5</v>
      </c>
      <c r="B4" t="s">
        <v>6</v>
      </c>
      <c r="C4">
        <v>0.982158703784343</v>
      </c>
      <c r="D4" s="3">
        <v>6.4278995005639097E-30</v>
      </c>
    </row>
    <row r="5" spans="1:4" x14ac:dyDescent="0.3">
      <c r="A5" t="s">
        <v>7</v>
      </c>
      <c r="B5" t="s">
        <v>8</v>
      </c>
      <c r="C5">
        <v>0.98048793746034002</v>
      </c>
      <c r="D5" s="3">
        <v>3.62849886270703E-29</v>
      </c>
    </row>
    <row r="6" spans="1:4" x14ac:dyDescent="0.3">
      <c r="A6" t="s">
        <v>9</v>
      </c>
      <c r="B6" t="s">
        <v>10</v>
      </c>
      <c r="C6">
        <v>0.97702581328169102</v>
      </c>
      <c r="D6" s="3">
        <v>8.5043069602679605E-28</v>
      </c>
    </row>
    <row r="7" spans="1:4" x14ac:dyDescent="0.3">
      <c r="A7" t="s">
        <v>11</v>
      </c>
      <c r="B7" t="s">
        <v>12</v>
      </c>
      <c r="C7">
        <v>0.97689792015374999</v>
      </c>
      <c r="D7" s="3">
        <v>9.4658201576212394E-28</v>
      </c>
    </row>
    <row r="8" spans="1:4" x14ac:dyDescent="0.3">
      <c r="A8" t="s">
        <v>13</v>
      </c>
      <c r="B8" t="s">
        <v>14</v>
      </c>
      <c r="C8">
        <v>0.97689102501441905</v>
      </c>
      <c r="D8" s="3">
        <v>9.5204802920302095E-28</v>
      </c>
    </row>
    <row r="9" spans="1:4" x14ac:dyDescent="0.3">
      <c r="A9" t="s">
        <v>15</v>
      </c>
      <c r="B9" t="s">
        <v>16</v>
      </c>
      <c r="C9">
        <v>0.97550061834137203</v>
      </c>
      <c r="D9" s="3">
        <v>2.9382525680014202E-27</v>
      </c>
    </row>
    <row r="10" spans="1:4" x14ac:dyDescent="0.3">
      <c r="A10" t="s">
        <v>17</v>
      </c>
      <c r="B10" t="s">
        <v>18</v>
      </c>
      <c r="C10">
        <v>0.97537608947704202</v>
      </c>
      <c r="D10" s="3">
        <v>3.2399995910020003E-27</v>
      </c>
    </row>
    <row r="11" spans="1:4" x14ac:dyDescent="0.3">
      <c r="A11" t="s">
        <v>19</v>
      </c>
      <c r="B11" t="s">
        <v>20</v>
      </c>
      <c r="C11">
        <v>0.97496234286723404</v>
      </c>
      <c r="D11" s="3">
        <v>4.4674610962839896E-27</v>
      </c>
    </row>
    <row r="12" spans="1:4" x14ac:dyDescent="0.3">
      <c r="A12" t="s">
        <v>21</v>
      </c>
      <c r="B12" t="s">
        <v>22</v>
      </c>
      <c r="C12">
        <v>0.97493869123093402</v>
      </c>
      <c r="D12" s="3">
        <v>4.5495193411257901E-27</v>
      </c>
    </row>
    <row r="13" spans="1:4" x14ac:dyDescent="0.3">
      <c r="A13" t="s">
        <v>23</v>
      </c>
      <c r="B13" t="s">
        <v>24</v>
      </c>
      <c r="C13">
        <v>0.97469004591693098</v>
      </c>
      <c r="D13" s="3">
        <v>5.50316772138517E-27</v>
      </c>
    </row>
    <row r="14" spans="1:4" x14ac:dyDescent="0.3">
      <c r="A14" t="s">
        <v>25</v>
      </c>
      <c r="B14" t="s">
        <v>26</v>
      </c>
      <c r="C14">
        <v>0.972739337468013</v>
      </c>
      <c r="D14" s="3">
        <v>2.30062984076964E-26</v>
      </c>
    </row>
    <row r="15" spans="1:4" x14ac:dyDescent="0.3">
      <c r="A15" t="s">
        <v>27</v>
      </c>
      <c r="B15" t="s">
        <v>28</v>
      </c>
      <c r="C15">
        <v>0.97228930099697697</v>
      </c>
      <c r="D15" s="3">
        <v>3.1533429064492802E-26</v>
      </c>
    </row>
    <row r="16" spans="1:4" x14ac:dyDescent="0.3">
      <c r="A16" t="s">
        <v>29</v>
      </c>
      <c r="B16" t="s">
        <v>30</v>
      </c>
      <c r="C16">
        <v>0.97206909760460902</v>
      </c>
      <c r="D16" s="3">
        <v>3.67239959195052E-26</v>
      </c>
    </row>
    <row r="17" spans="1:4" x14ac:dyDescent="0.3">
      <c r="A17" t="s">
        <v>31</v>
      </c>
      <c r="B17" t="s">
        <v>32</v>
      </c>
      <c r="C17">
        <v>0.97161650143967504</v>
      </c>
      <c r="D17" s="3">
        <v>5.0041080030079E-26</v>
      </c>
    </row>
    <row r="18" spans="1:4" x14ac:dyDescent="0.3">
      <c r="A18" t="s">
        <v>33</v>
      </c>
      <c r="B18" t="s">
        <v>34</v>
      </c>
      <c r="C18">
        <v>0.97149508772510895</v>
      </c>
      <c r="D18" s="3">
        <v>5.4325709075948896E-26</v>
      </c>
    </row>
    <row r="19" spans="1:4" x14ac:dyDescent="0.3">
      <c r="A19" t="s">
        <v>35</v>
      </c>
      <c r="B19" t="s">
        <v>36</v>
      </c>
      <c r="C19">
        <v>0.97098329221436797</v>
      </c>
      <c r="D19" s="3">
        <v>7.6511741120541003E-26</v>
      </c>
    </row>
    <row r="20" spans="1:4" x14ac:dyDescent="0.3">
      <c r="A20" t="s">
        <v>37</v>
      </c>
      <c r="B20" t="s">
        <v>38</v>
      </c>
      <c r="C20">
        <v>0.97092041254832695</v>
      </c>
      <c r="D20" s="3">
        <v>7.9765782223653703E-26</v>
      </c>
    </row>
    <row r="21" spans="1:4" x14ac:dyDescent="0.3">
      <c r="A21" t="s">
        <v>39</v>
      </c>
      <c r="B21" t="s">
        <v>40</v>
      </c>
      <c r="C21">
        <v>0.970650187817795</v>
      </c>
      <c r="D21" s="3">
        <v>9.5302276854018397E-26</v>
      </c>
    </row>
    <row r="22" spans="1:4" x14ac:dyDescent="0.3">
      <c r="A22" t="s">
        <v>41</v>
      </c>
      <c r="B22" t="s">
        <v>42</v>
      </c>
      <c r="C22">
        <v>0.97022495768571404</v>
      </c>
      <c r="D22" s="3">
        <v>1.2568223102194499E-25</v>
      </c>
    </row>
    <row r="23" spans="1:4" x14ac:dyDescent="0.3">
      <c r="A23" t="s">
        <v>43</v>
      </c>
      <c r="B23" t="s">
        <v>44</v>
      </c>
      <c r="C23">
        <v>0.96968546621587204</v>
      </c>
      <c r="D23" s="3">
        <v>1.7752299825409699E-25</v>
      </c>
    </row>
    <row r="24" spans="1:4" x14ac:dyDescent="0.3">
      <c r="A24" t="s">
        <v>45</v>
      </c>
      <c r="B24" t="s">
        <v>46</v>
      </c>
      <c r="C24">
        <v>0.969578447492915</v>
      </c>
      <c r="D24" s="3">
        <v>1.89969687710487E-25</v>
      </c>
    </row>
    <row r="25" spans="1:4" x14ac:dyDescent="0.3">
      <c r="A25" t="s">
        <v>47</v>
      </c>
      <c r="B25" t="s">
        <v>48</v>
      </c>
      <c r="C25">
        <v>0.96912087141874603</v>
      </c>
      <c r="D25" s="3">
        <v>2.5312932510692201E-25</v>
      </c>
    </row>
    <row r="26" spans="1:4" x14ac:dyDescent="0.3">
      <c r="A26" t="s">
        <v>49</v>
      </c>
      <c r="B26" t="s">
        <v>50</v>
      </c>
      <c r="C26">
        <v>0.96896256868089103</v>
      </c>
      <c r="D26" s="3">
        <v>2.7927576018682E-25</v>
      </c>
    </row>
    <row r="27" spans="1:4" x14ac:dyDescent="0.3">
      <c r="A27" t="s">
        <v>51</v>
      </c>
      <c r="B27" t="s">
        <v>52</v>
      </c>
      <c r="C27">
        <v>0.96894667733317497</v>
      </c>
      <c r="D27" s="3">
        <v>2.8203732273977599E-25</v>
      </c>
    </row>
    <row r="28" spans="1:4" x14ac:dyDescent="0.3">
      <c r="A28" t="s">
        <v>53</v>
      </c>
      <c r="B28" t="s">
        <v>54</v>
      </c>
      <c r="C28">
        <v>0.968692882007682</v>
      </c>
      <c r="D28" s="3">
        <v>3.2980373949675E-25</v>
      </c>
    </row>
    <row r="29" spans="1:4" x14ac:dyDescent="0.3">
      <c r="A29" t="s">
        <v>55</v>
      </c>
      <c r="B29" t="s">
        <v>56</v>
      </c>
      <c r="C29">
        <v>0.96824364487785497</v>
      </c>
      <c r="D29" s="3">
        <v>4.3368194293724498E-25</v>
      </c>
    </row>
    <row r="30" spans="1:4" x14ac:dyDescent="0.3">
      <c r="A30" t="s">
        <v>57</v>
      </c>
      <c r="B30" t="s">
        <v>58</v>
      </c>
      <c r="C30">
        <v>0.96765913466739695</v>
      </c>
      <c r="D30" s="3">
        <v>6.1569260033303499E-25</v>
      </c>
    </row>
    <row r="31" spans="1:4" x14ac:dyDescent="0.3">
      <c r="A31" t="s">
        <v>59</v>
      </c>
      <c r="B31" t="s">
        <v>60</v>
      </c>
      <c r="C31">
        <v>0.96689187692165701</v>
      </c>
      <c r="D31" s="3">
        <v>9.6595021660899897E-25</v>
      </c>
    </row>
    <row r="32" spans="1:4" x14ac:dyDescent="0.3">
      <c r="A32" t="s">
        <v>61</v>
      </c>
      <c r="B32" t="s">
        <v>62</v>
      </c>
      <c r="C32">
        <v>0.96665089689329997</v>
      </c>
      <c r="D32" s="3">
        <v>1.11029121759451E-24</v>
      </c>
    </row>
    <row r="33" spans="1:4" x14ac:dyDescent="0.3">
      <c r="A33" t="s">
        <v>63</v>
      </c>
      <c r="B33" t="s">
        <v>64</v>
      </c>
      <c r="C33">
        <v>0.96598350681602496</v>
      </c>
      <c r="D33" s="3">
        <v>1.62424617218189E-24</v>
      </c>
    </row>
    <row r="34" spans="1:4" x14ac:dyDescent="0.3">
      <c r="A34" t="s">
        <v>65</v>
      </c>
      <c r="B34" t="s">
        <v>18</v>
      </c>
      <c r="C34">
        <v>0.96581592637326197</v>
      </c>
      <c r="D34" s="3">
        <v>1.7849241433557799E-24</v>
      </c>
    </row>
    <row r="35" spans="1:4" x14ac:dyDescent="0.3">
      <c r="A35" t="s">
        <v>66</v>
      </c>
      <c r="B35" t="s">
        <v>67</v>
      </c>
      <c r="C35">
        <v>0.96574105806342203</v>
      </c>
      <c r="D35" s="3">
        <v>1.8614728023411999E-24</v>
      </c>
    </row>
    <row r="36" spans="1:4" x14ac:dyDescent="0.3">
      <c r="A36" t="s">
        <v>68</v>
      </c>
      <c r="B36" t="s">
        <v>69</v>
      </c>
      <c r="C36">
        <v>0.96573682774832204</v>
      </c>
      <c r="D36" s="3">
        <v>1.8658895606627799E-24</v>
      </c>
    </row>
    <row r="37" spans="1:4" x14ac:dyDescent="0.3">
      <c r="A37" t="s">
        <v>70</v>
      </c>
      <c r="B37" t="s">
        <v>71</v>
      </c>
      <c r="C37">
        <v>0.96532321198138404</v>
      </c>
      <c r="D37" s="3">
        <v>2.3490942401564E-24</v>
      </c>
    </row>
    <row r="38" spans="1:4" x14ac:dyDescent="0.3">
      <c r="A38" t="s">
        <v>72</v>
      </c>
      <c r="B38" t="s">
        <v>73</v>
      </c>
      <c r="C38">
        <v>0.96514764808945397</v>
      </c>
      <c r="D38" s="3">
        <v>2.5881336737037401E-24</v>
      </c>
    </row>
    <row r="39" spans="1:4" x14ac:dyDescent="0.3">
      <c r="A39" t="s">
        <v>74</v>
      </c>
      <c r="B39" t="s">
        <v>75</v>
      </c>
      <c r="C39">
        <v>0.96496495171243601</v>
      </c>
      <c r="D39" s="3">
        <v>2.86124186987318E-24</v>
      </c>
    </row>
    <row r="40" spans="1:4" x14ac:dyDescent="0.3">
      <c r="A40" t="s">
        <v>76</v>
      </c>
      <c r="B40" t="s">
        <v>77</v>
      </c>
      <c r="C40">
        <v>0.96483955796468401</v>
      </c>
      <c r="D40" s="3">
        <v>3.0642482486397199E-24</v>
      </c>
    </row>
    <row r="41" spans="1:4" x14ac:dyDescent="0.3">
      <c r="A41" t="s">
        <v>78</v>
      </c>
      <c r="B41" t="s">
        <v>79</v>
      </c>
      <c r="C41">
        <v>0.96453409295951698</v>
      </c>
      <c r="D41" s="3">
        <v>3.6173800992233698E-24</v>
      </c>
    </row>
    <row r="42" spans="1:4" x14ac:dyDescent="0.3">
      <c r="A42" t="s">
        <v>80</v>
      </c>
      <c r="B42" t="s">
        <v>81</v>
      </c>
      <c r="C42">
        <v>0.96386576366912702</v>
      </c>
      <c r="D42" s="3">
        <v>5.1748797363527301E-24</v>
      </c>
    </row>
    <row r="43" spans="1:4" x14ac:dyDescent="0.3">
      <c r="A43" t="s">
        <v>82</v>
      </c>
      <c r="B43" t="s">
        <v>83</v>
      </c>
      <c r="C43">
        <v>0.96373088040556198</v>
      </c>
      <c r="D43" s="3">
        <v>5.55814398292687E-24</v>
      </c>
    </row>
    <row r="44" spans="1:4" x14ac:dyDescent="0.3">
      <c r="A44" t="s">
        <v>84</v>
      </c>
      <c r="B44" t="s">
        <v>85</v>
      </c>
      <c r="C44">
        <v>0.963690319461594</v>
      </c>
      <c r="D44" s="3">
        <v>5.6785542083308301E-24</v>
      </c>
    </row>
    <row r="45" spans="1:4" x14ac:dyDescent="0.3">
      <c r="A45" t="s">
        <v>86</v>
      </c>
      <c r="B45" t="s">
        <v>87</v>
      </c>
      <c r="C45">
        <v>0.96355156052946001</v>
      </c>
      <c r="D45" s="3">
        <v>6.10942838332346E-24</v>
      </c>
    </row>
    <row r="46" spans="1:4" x14ac:dyDescent="0.3">
      <c r="A46" t="s">
        <v>88</v>
      </c>
      <c r="B46" t="s">
        <v>89</v>
      </c>
      <c r="C46">
        <v>0.96299210221256104</v>
      </c>
      <c r="D46" s="3">
        <v>8.1814108118733902E-24</v>
      </c>
    </row>
    <row r="47" spans="1:4" x14ac:dyDescent="0.3">
      <c r="A47" t="s">
        <v>90</v>
      </c>
      <c r="B47" t="s">
        <v>18</v>
      </c>
      <c r="C47">
        <v>0.96297086319044001</v>
      </c>
      <c r="D47" s="3">
        <v>8.2718854223490795E-24</v>
      </c>
    </row>
    <row r="48" spans="1:4" x14ac:dyDescent="0.3">
      <c r="A48" t="s">
        <v>91</v>
      </c>
      <c r="B48" t="s">
        <v>92</v>
      </c>
      <c r="C48">
        <v>0.96266714757838101</v>
      </c>
      <c r="D48" s="3">
        <v>9.67390611037159E-24</v>
      </c>
    </row>
    <row r="49" spans="1:4" x14ac:dyDescent="0.3">
      <c r="A49" t="s">
        <v>93</v>
      </c>
      <c r="B49" t="s">
        <v>94</v>
      </c>
      <c r="C49">
        <v>0.96266462706216904</v>
      </c>
      <c r="D49" s="3">
        <v>9.6864315823787195E-24</v>
      </c>
    </row>
    <row r="50" spans="1:4" x14ac:dyDescent="0.3">
      <c r="A50" t="s">
        <v>95</v>
      </c>
      <c r="B50" t="s">
        <v>96</v>
      </c>
      <c r="C50">
        <v>0.96215060183011603</v>
      </c>
      <c r="D50" s="3">
        <v>1.25882641518398E-23</v>
      </c>
    </row>
    <row r="51" spans="1:4" x14ac:dyDescent="0.3">
      <c r="A51" t="s">
        <v>97</v>
      </c>
      <c r="B51" t="s">
        <v>98</v>
      </c>
      <c r="C51">
        <v>0.96210703565341105</v>
      </c>
      <c r="D51" s="3">
        <v>1.28688194207956E-23</v>
      </c>
    </row>
    <row r="52" spans="1:4" x14ac:dyDescent="0.3">
      <c r="A52" t="s">
        <v>99</v>
      </c>
      <c r="B52" t="s">
        <v>100</v>
      </c>
      <c r="C52">
        <v>0.96175671895540604</v>
      </c>
      <c r="D52" s="3">
        <v>1.5350037766071001E-23</v>
      </c>
    </row>
    <row r="53" spans="1:4" x14ac:dyDescent="0.3">
      <c r="A53" t="s">
        <v>101</v>
      </c>
      <c r="B53" t="s">
        <v>102</v>
      </c>
      <c r="C53">
        <v>0.96174304585605896</v>
      </c>
      <c r="D53" s="3">
        <v>1.5455517737036301E-23</v>
      </c>
    </row>
    <row r="54" spans="1:4" x14ac:dyDescent="0.3">
      <c r="A54" t="s">
        <v>103</v>
      </c>
      <c r="B54" t="s">
        <v>104</v>
      </c>
      <c r="C54">
        <v>0.96161740465146095</v>
      </c>
      <c r="D54" s="3">
        <v>1.64574254374456E-23</v>
      </c>
    </row>
    <row r="55" spans="1:4" x14ac:dyDescent="0.3">
      <c r="A55" t="s">
        <v>105</v>
      </c>
      <c r="B55" t="s">
        <v>106</v>
      </c>
      <c r="C55">
        <v>0.96133170587413097</v>
      </c>
      <c r="D55" s="3">
        <v>1.8969411738858299E-23</v>
      </c>
    </row>
    <row r="56" spans="1:4" x14ac:dyDescent="0.3">
      <c r="A56" t="s">
        <v>107</v>
      </c>
      <c r="B56" t="s">
        <v>108</v>
      </c>
      <c r="C56">
        <v>0.961297912510647</v>
      </c>
      <c r="D56" s="3">
        <v>1.92894687730686E-23</v>
      </c>
    </row>
    <row r="57" spans="1:4" x14ac:dyDescent="0.3">
      <c r="A57" t="s">
        <v>109</v>
      </c>
      <c r="B57" t="s">
        <v>110</v>
      </c>
      <c r="C57">
        <v>0.96122793620120195</v>
      </c>
      <c r="D57" s="3">
        <v>1.9968542799963901E-23</v>
      </c>
    </row>
    <row r="58" spans="1:4" x14ac:dyDescent="0.3">
      <c r="A58" t="s">
        <v>111</v>
      </c>
      <c r="B58" t="s">
        <v>112</v>
      </c>
      <c r="C58">
        <v>0.96115830706419403</v>
      </c>
      <c r="D58" s="3">
        <v>2.0666671724506001E-23</v>
      </c>
    </row>
    <row r="59" spans="1:4" x14ac:dyDescent="0.3">
      <c r="A59" t="s">
        <v>113</v>
      </c>
      <c r="B59" t="s">
        <v>114</v>
      </c>
      <c r="C59">
        <v>0.96100217594578796</v>
      </c>
      <c r="D59" s="3">
        <v>2.23170379313177E-23</v>
      </c>
    </row>
    <row r="60" spans="1:4" x14ac:dyDescent="0.3">
      <c r="A60" t="s">
        <v>115</v>
      </c>
      <c r="B60" t="s">
        <v>116</v>
      </c>
      <c r="C60">
        <v>0.96070952007835098</v>
      </c>
      <c r="D60" s="3">
        <v>2.5752158460413799E-23</v>
      </c>
    </row>
    <row r="61" spans="1:4" x14ac:dyDescent="0.3">
      <c r="A61" t="s">
        <v>117</v>
      </c>
      <c r="B61" t="s">
        <v>118</v>
      </c>
      <c r="C61">
        <v>0.960552334801556</v>
      </c>
      <c r="D61" s="3">
        <v>2.7798057331100801E-23</v>
      </c>
    </row>
    <row r="62" spans="1:4" x14ac:dyDescent="0.3">
      <c r="A62" t="s">
        <v>119</v>
      </c>
      <c r="B62" t="s">
        <v>120</v>
      </c>
      <c r="C62">
        <v>0.96046357724796805</v>
      </c>
      <c r="D62" s="3">
        <v>2.9020333898897501E-23</v>
      </c>
    </row>
    <row r="63" spans="1:4" x14ac:dyDescent="0.3">
      <c r="A63" t="s">
        <v>121</v>
      </c>
      <c r="B63" t="s">
        <v>122</v>
      </c>
      <c r="C63">
        <v>0.96008005297757204</v>
      </c>
      <c r="D63" s="3">
        <v>3.4911239587290399E-23</v>
      </c>
    </row>
    <row r="64" spans="1:4" x14ac:dyDescent="0.3">
      <c r="A64" t="s">
        <v>123</v>
      </c>
      <c r="B64" t="s">
        <v>124</v>
      </c>
      <c r="C64">
        <v>0.95988746903932998</v>
      </c>
      <c r="D64" s="3">
        <v>3.8280079609267E-23</v>
      </c>
    </row>
    <row r="65" spans="1:4" x14ac:dyDescent="0.3">
      <c r="A65" t="s">
        <v>125</v>
      </c>
      <c r="B65" t="s">
        <v>126</v>
      </c>
      <c r="C65">
        <v>0.95959153191064905</v>
      </c>
      <c r="D65" s="3">
        <v>4.4062702893122602E-23</v>
      </c>
    </row>
    <row r="66" spans="1:4" x14ac:dyDescent="0.3">
      <c r="A66" t="s">
        <v>127</v>
      </c>
      <c r="B66" t="s">
        <v>128</v>
      </c>
      <c r="C66">
        <v>0.95952713340584805</v>
      </c>
      <c r="D66" s="3">
        <v>4.5426181286295101E-23</v>
      </c>
    </row>
    <row r="67" spans="1:4" x14ac:dyDescent="0.3">
      <c r="A67" t="s">
        <v>129</v>
      </c>
      <c r="B67" t="s">
        <v>130</v>
      </c>
      <c r="C67">
        <v>0.95908087725358504</v>
      </c>
      <c r="D67" s="3">
        <v>5.6031802790165605E-23</v>
      </c>
    </row>
    <row r="68" spans="1:4" x14ac:dyDescent="0.3">
      <c r="A68" t="s">
        <v>131</v>
      </c>
      <c r="B68" t="s">
        <v>132</v>
      </c>
      <c r="C68">
        <v>0.958976086531101</v>
      </c>
      <c r="D68" s="3">
        <v>5.8841892115265104E-23</v>
      </c>
    </row>
    <row r="69" spans="1:4" x14ac:dyDescent="0.3">
      <c r="A69" t="s">
        <v>133</v>
      </c>
      <c r="B69" t="s">
        <v>134</v>
      </c>
      <c r="C69">
        <v>0.95892038419032799</v>
      </c>
      <c r="D69" s="3">
        <v>6.0389411547451601E-23</v>
      </c>
    </row>
    <row r="70" spans="1:4" x14ac:dyDescent="0.3">
      <c r="A70" t="s">
        <v>135</v>
      </c>
      <c r="B70" t="s">
        <v>136</v>
      </c>
      <c r="C70">
        <v>0.95882826061105797</v>
      </c>
      <c r="D70" s="3">
        <v>6.3033652200905001E-23</v>
      </c>
    </row>
    <row r="71" spans="1:4" x14ac:dyDescent="0.3">
      <c r="A71" t="s">
        <v>137</v>
      </c>
      <c r="B71" t="s">
        <v>138</v>
      </c>
      <c r="C71">
        <v>0.95868105337867904</v>
      </c>
      <c r="D71" s="3">
        <v>6.7487711586166198E-23</v>
      </c>
    </row>
    <row r="72" spans="1:4" x14ac:dyDescent="0.3">
      <c r="A72" t="s">
        <v>139</v>
      </c>
      <c r="B72" t="s">
        <v>140</v>
      </c>
      <c r="C72">
        <v>0.95855492904640405</v>
      </c>
      <c r="D72" s="3">
        <v>7.1539286016448198E-23</v>
      </c>
    </row>
    <row r="73" spans="1:4" x14ac:dyDescent="0.3">
      <c r="A73" t="s">
        <v>141</v>
      </c>
      <c r="B73" t="s">
        <v>142</v>
      </c>
      <c r="C73">
        <v>0.95847277503372097</v>
      </c>
      <c r="D73" s="3">
        <v>7.4301071971003801E-23</v>
      </c>
    </row>
    <row r="74" spans="1:4" x14ac:dyDescent="0.3">
      <c r="A74" t="s">
        <v>143</v>
      </c>
      <c r="B74" t="s">
        <v>144</v>
      </c>
      <c r="C74">
        <v>0.95846515647063901</v>
      </c>
      <c r="D74" s="3">
        <v>7.4562237970493702E-23</v>
      </c>
    </row>
    <row r="75" spans="1:4" x14ac:dyDescent="0.3">
      <c r="A75" t="s">
        <v>145</v>
      </c>
      <c r="B75" t="s">
        <v>146</v>
      </c>
      <c r="C75">
        <v>0.95810030326430595</v>
      </c>
      <c r="D75" s="3">
        <v>8.8138290674211799E-23</v>
      </c>
    </row>
    <row r="76" spans="1:4" x14ac:dyDescent="0.3">
      <c r="A76" t="s">
        <v>147</v>
      </c>
      <c r="B76" t="s">
        <v>148</v>
      </c>
      <c r="C76">
        <v>0.95710604244053699</v>
      </c>
      <c r="D76" s="3">
        <v>1.3800750268814999E-22</v>
      </c>
    </row>
    <row r="77" spans="1:4" x14ac:dyDescent="0.3">
      <c r="A77" t="s">
        <v>149</v>
      </c>
      <c r="B77" t="s">
        <v>150</v>
      </c>
      <c r="C77">
        <v>0.95706634724256301</v>
      </c>
      <c r="D77" s="3">
        <v>1.40469347020803E-22</v>
      </c>
    </row>
    <row r="78" spans="1:4" x14ac:dyDescent="0.3">
      <c r="A78" t="s">
        <v>151</v>
      </c>
      <c r="B78" t="s">
        <v>152</v>
      </c>
      <c r="C78">
        <v>0.95663189905593604</v>
      </c>
      <c r="D78" s="3">
        <v>1.7027590815690301E-22</v>
      </c>
    </row>
    <row r="79" spans="1:4" x14ac:dyDescent="0.3">
      <c r="A79" t="s">
        <v>153</v>
      </c>
      <c r="B79" t="s">
        <v>154</v>
      </c>
      <c r="C79">
        <v>0.95618431797069303</v>
      </c>
      <c r="D79" s="3">
        <v>2.07186811349507E-22</v>
      </c>
    </row>
    <row r="80" spans="1:4" x14ac:dyDescent="0.3">
      <c r="A80" t="s">
        <v>155</v>
      </c>
      <c r="B80" t="s">
        <v>156</v>
      </c>
      <c r="C80">
        <v>0.95618409871994303</v>
      </c>
      <c r="D80" s="3">
        <v>2.0720662102814199E-22</v>
      </c>
    </row>
    <row r="81" spans="1:4" x14ac:dyDescent="0.3">
      <c r="A81" t="s">
        <v>157</v>
      </c>
      <c r="B81" t="s">
        <v>158</v>
      </c>
      <c r="C81">
        <v>0.95579631704086199</v>
      </c>
      <c r="D81" s="3">
        <v>2.4519538948618701E-22</v>
      </c>
    </row>
    <row r="82" spans="1:4" x14ac:dyDescent="0.3">
      <c r="A82" t="s">
        <v>159</v>
      </c>
      <c r="B82" t="s">
        <v>160</v>
      </c>
      <c r="C82">
        <v>0.95562760404274605</v>
      </c>
      <c r="D82" s="3">
        <v>2.6370333373431198E-22</v>
      </c>
    </row>
    <row r="83" spans="1:4" x14ac:dyDescent="0.3">
      <c r="A83" t="s">
        <v>161</v>
      </c>
      <c r="B83" t="s">
        <v>162</v>
      </c>
      <c r="C83">
        <v>0.95560920229831203</v>
      </c>
      <c r="D83" s="3">
        <v>2.6580014293592302E-22</v>
      </c>
    </row>
    <row r="84" spans="1:4" x14ac:dyDescent="0.3">
      <c r="A84" t="s">
        <v>163</v>
      </c>
      <c r="B84" t="s">
        <v>164</v>
      </c>
      <c r="C84">
        <v>0.95526616022046595</v>
      </c>
      <c r="D84" s="3">
        <v>3.0790035170814902E-22</v>
      </c>
    </row>
    <row r="85" spans="1:4" x14ac:dyDescent="0.3">
      <c r="A85" t="s">
        <v>165</v>
      </c>
      <c r="B85" t="s">
        <v>166</v>
      </c>
      <c r="C85">
        <v>0.95519402717888802</v>
      </c>
      <c r="D85" s="3">
        <v>3.17521846234213E-22</v>
      </c>
    </row>
    <row r="86" spans="1:4" x14ac:dyDescent="0.3">
      <c r="A86" t="s">
        <v>167</v>
      </c>
      <c r="B86" t="s">
        <v>168</v>
      </c>
      <c r="C86">
        <v>0.95486500891016401</v>
      </c>
      <c r="D86" s="3">
        <v>3.6513238826416201E-22</v>
      </c>
    </row>
    <row r="87" spans="1:4" x14ac:dyDescent="0.3">
      <c r="A87" t="s">
        <v>169</v>
      </c>
      <c r="B87" t="s">
        <v>170</v>
      </c>
      <c r="C87">
        <v>0.95461942273519196</v>
      </c>
      <c r="D87" s="3">
        <v>4.04992471624396E-22</v>
      </c>
    </row>
    <row r="88" spans="1:4" x14ac:dyDescent="0.3">
      <c r="A88" t="s">
        <v>171</v>
      </c>
      <c r="B88" t="s">
        <v>172</v>
      </c>
      <c r="C88">
        <v>0.95443173271581205</v>
      </c>
      <c r="D88" s="3">
        <v>4.3819590516705503E-22</v>
      </c>
    </row>
    <row r="89" spans="1:4" x14ac:dyDescent="0.3">
      <c r="A89" t="s">
        <v>173</v>
      </c>
      <c r="B89" t="s">
        <v>174</v>
      </c>
      <c r="C89">
        <v>0.95411160442348997</v>
      </c>
      <c r="D89" s="3">
        <v>5.0084808619699598E-22</v>
      </c>
    </row>
    <row r="90" spans="1:4" x14ac:dyDescent="0.3">
      <c r="A90" t="s">
        <v>175</v>
      </c>
      <c r="B90" t="s">
        <v>176</v>
      </c>
      <c r="C90">
        <v>0.954096480266036</v>
      </c>
      <c r="D90" s="3">
        <v>5.0400832377729798E-22</v>
      </c>
    </row>
    <row r="91" spans="1:4" x14ac:dyDescent="0.3">
      <c r="A91" t="s">
        <v>177</v>
      </c>
      <c r="B91" t="s">
        <v>178</v>
      </c>
      <c r="C91">
        <v>0.953703664780575</v>
      </c>
      <c r="D91" s="3">
        <v>5.9301642744236401E-22</v>
      </c>
    </row>
    <row r="92" spans="1:4" x14ac:dyDescent="0.3">
      <c r="A92" t="s">
        <v>179</v>
      </c>
      <c r="B92" t="s">
        <v>180</v>
      </c>
      <c r="C92">
        <v>0.95312778835214196</v>
      </c>
      <c r="D92" s="3">
        <v>7.50776594996305E-22</v>
      </c>
    </row>
    <row r="93" spans="1:4" x14ac:dyDescent="0.3">
      <c r="A93" t="s">
        <v>181</v>
      </c>
      <c r="B93" t="s">
        <v>182</v>
      </c>
      <c r="C93">
        <v>0.95303511781214201</v>
      </c>
      <c r="D93" s="3">
        <v>7.7960714670921699E-22</v>
      </c>
    </row>
    <row r="94" spans="1:4" x14ac:dyDescent="0.3">
      <c r="A94" t="s">
        <v>183</v>
      </c>
      <c r="B94" t="s">
        <v>184</v>
      </c>
      <c r="C94">
        <v>0.95284603633405596</v>
      </c>
      <c r="D94" s="3">
        <v>8.4171358374054296E-22</v>
      </c>
    </row>
    <row r="95" spans="1:4" x14ac:dyDescent="0.3">
      <c r="A95" t="s">
        <v>185</v>
      </c>
      <c r="B95" t="s">
        <v>186</v>
      </c>
      <c r="C95">
        <v>0.95260274464350903</v>
      </c>
      <c r="D95" s="3">
        <v>9.2853121215693991E-22</v>
      </c>
    </row>
    <row r="96" spans="1:4" x14ac:dyDescent="0.3">
      <c r="A96" t="s">
        <v>187</v>
      </c>
      <c r="B96" t="s">
        <v>188</v>
      </c>
      <c r="C96">
        <v>0.95213158351613303</v>
      </c>
      <c r="D96" s="3">
        <v>1.1213097817205899E-21</v>
      </c>
    </row>
    <row r="97" spans="1:4" x14ac:dyDescent="0.3">
      <c r="A97" t="s">
        <v>189</v>
      </c>
      <c r="B97" t="s">
        <v>190</v>
      </c>
      <c r="C97">
        <v>0.95190733486528301</v>
      </c>
      <c r="D97" s="3">
        <v>1.2258303269282899E-21</v>
      </c>
    </row>
    <row r="98" spans="1:4" x14ac:dyDescent="0.3">
      <c r="A98" t="s">
        <v>191</v>
      </c>
      <c r="B98" t="s">
        <v>192</v>
      </c>
      <c r="C98">
        <v>0.95125814002961395</v>
      </c>
      <c r="D98" s="3">
        <v>1.5828770216330799E-21</v>
      </c>
    </row>
    <row r="99" spans="1:4" x14ac:dyDescent="0.3">
      <c r="A99" t="s">
        <v>193</v>
      </c>
      <c r="B99" t="s">
        <v>194</v>
      </c>
      <c r="C99">
        <v>0.95117516561707305</v>
      </c>
      <c r="D99" s="3">
        <v>1.6350355259295499E-21</v>
      </c>
    </row>
    <row r="100" spans="1:4" x14ac:dyDescent="0.3">
      <c r="A100" t="s">
        <v>195</v>
      </c>
      <c r="B100" t="s">
        <v>196</v>
      </c>
      <c r="C100">
        <v>0.95093842342839596</v>
      </c>
      <c r="D100" s="3">
        <v>1.7929410090892802E-21</v>
      </c>
    </row>
    <row r="101" spans="1:4" x14ac:dyDescent="0.3">
      <c r="A101" t="s">
        <v>197</v>
      </c>
      <c r="B101" t="s">
        <v>198</v>
      </c>
      <c r="C101">
        <v>0.95051638719974696</v>
      </c>
      <c r="D101" s="3">
        <v>2.1108353690218101E-21</v>
      </c>
    </row>
    <row r="102" spans="1:4" x14ac:dyDescent="0.3">
      <c r="A102" t="s">
        <v>199</v>
      </c>
      <c r="B102" t="s">
        <v>200</v>
      </c>
      <c r="C102">
        <v>0.95041873241896502</v>
      </c>
      <c r="D102" s="3">
        <v>2.1916388791362699E-21</v>
      </c>
    </row>
    <row r="103" spans="1:4" x14ac:dyDescent="0.3">
      <c r="A103" t="s">
        <v>201</v>
      </c>
      <c r="B103" t="s">
        <v>202</v>
      </c>
      <c r="C103">
        <v>0.95033943646494901</v>
      </c>
      <c r="D103" s="3">
        <v>2.2593958999731501E-21</v>
      </c>
    </row>
    <row r="104" spans="1:4" x14ac:dyDescent="0.3">
      <c r="A104" t="s">
        <v>203</v>
      </c>
      <c r="B104" t="s">
        <v>204</v>
      </c>
      <c r="C104">
        <v>0.95032789626152803</v>
      </c>
      <c r="D104" s="3">
        <v>2.2694204837338401E-21</v>
      </c>
    </row>
    <row r="105" spans="1:4" x14ac:dyDescent="0.3">
      <c r="A105" t="s">
        <v>205</v>
      </c>
      <c r="B105" t="s">
        <v>206</v>
      </c>
      <c r="C105">
        <v>0.95027462987209999</v>
      </c>
      <c r="D105" s="3">
        <v>2.3162391300394901E-21</v>
      </c>
    </row>
    <row r="106" spans="1:4" x14ac:dyDescent="0.3">
      <c r="A106" t="s">
        <v>207</v>
      </c>
      <c r="B106" t="s">
        <v>208</v>
      </c>
      <c r="C106">
        <v>0.95026640423822095</v>
      </c>
      <c r="D106" s="3">
        <v>2.3235500333857302E-21</v>
      </c>
    </row>
    <row r="107" spans="1:4" x14ac:dyDescent="0.3">
      <c r="A107" t="s">
        <v>209</v>
      </c>
      <c r="B107" t="s">
        <v>210</v>
      </c>
      <c r="C107">
        <v>0.94976659324530499</v>
      </c>
      <c r="D107" s="3">
        <v>2.8111352608313601E-21</v>
      </c>
    </row>
    <row r="108" spans="1:4" x14ac:dyDescent="0.3">
      <c r="A108" t="s">
        <v>211</v>
      </c>
      <c r="B108" t="s">
        <v>212</v>
      </c>
      <c r="C108">
        <v>0.94926049624882503</v>
      </c>
      <c r="D108" s="3">
        <v>3.4024928673197402E-21</v>
      </c>
    </row>
    <row r="109" spans="1:4" x14ac:dyDescent="0.3">
      <c r="A109" t="s">
        <v>213</v>
      </c>
      <c r="B109" t="s">
        <v>214</v>
      </c>
      <c r="C109">
        <v>0.94890737689345594</v>
      </c>
      <c r="D109" s="3">
        <v>3.8828406643239497E-21</v>
      </c>
    </row>
    <row r="110" spans="1:4" x14ac:dyDescent="0.3">
      <c r="A110" t="s">
        <v>215</v>
      </c>
      <c r="B110" t="s">
        <v>216</v>
      </c>
      <c r="C110">
        <v>0.94871053130558602</v>
      </c>
      <c r="D110" s="3">
        <v>4.1777691812106197E-21</v>
      </c>
    </row>
    <row r="111" spans="1:4" x14ac:dyDescent="0.3">
      <c r="A111" t="s">
        <v>217</v>
      </c>
      <c r="B111" t="s">
        <v>218</v>
      </c>
      <c r="C111">
        <v>0.94868110654774596</v>
      </c>
      <c r="D111" s="3">
        <v>4.2236355639683299E-21</v>
      </c>
    </row>
    <row r="112" spans="1:4" x14ac:dyDescent="0.3">
      <c r="A112" t="s">
        <v>219</v>
      </c>
      <c r="B112" t="s">
        <v>220</v>
      </c>
      <c r="C112">
        <v>0.94834200593829898</v>
      </c>
      <c r="D112" s="3">
        <v>4.7877838258308797E-21</v>
      </c>
    </row>
    <row r="113" spans="1:4" x14ac:dyDescent="0.3">
      <c r="A113" t="s">
        <v>221</v>
      </c>
      <c r="B113" t="s">
        <v>222</v>
      </c>
      <c r="C113">
        <v>0.94828895775879596</v>
      </c>
      <c r="D113" s="3">
        <v>4.8822400283731101E-21</v>
      </c>
    </row>
    <row r="114" spans="1:4" x14ac:dyDescent="0.3">
      <c r="A114" t="s">
        <v>223</v>
      </c>
      <c r="B114" t="s">
        <v>224</v>
      </c>
      <c r="C114">
        <v>0.94827427834893296</v>
      </c>
      <c r="D114" s="3">
        <v>4.9086876134504602E-21</v>
      </c>
    </row>
    <row r="115" spans="1:4" x14ac:dyDescent="0.3">
      <c r="A115" t="s">
        <v>225</v>
      </c>
      <c r="B115" t="s">
        <v>226</v>
      </c>
      <c r="C115">
        <v>0.94824166461265302</v>
      </c>
      <c r="D115" s="3">
        <v>4.9679330457246904E-21</v>
      </c>
    </row>
    <row r="116" spans="1:4" x14ac:dyDescent="0.3">
      <c r="A116" t="s">
        <v>227</v>
      </c>
      <c r="B116" t="s">
        <v>228</v>
      </c>
      <c r="C116">
        <v>0.94791368261388698</v>
      </c>
      <c r="D116" s="3">
        <v>5.6025725244504799E-21</v>
      </c>
    </row>
    <row r="117" spans="1:4" x14ac:dyDescent="0.3">
      <c r="A117" t="s">
        <v>229</v>
      </c>
      <c r="B117" t="s">
        <v>230</v>
      </c>
      <c r="C117">
        <v>0.94751662835643802</v>
      </c>
      <c r="D117" s="3">
        <v>6.4735979673277497E-21</v>
      </c>
    </row>
    <row r="118" spans="1:4" x14ac:dyDescent="0.3">
      <c r="A118" t="s">
        <v>231</v>
      </c>
      <c r="B118" t="s">
        <v>232</v>
      </c>
      <c r="C118">
        <v>0.94729260998999898</v>
      </c>
      <c r="D118" s="3">
        <v>7.0200385394028903E-21</v>
      </c>
    </row>
    <row r="119" spans="1:4" x14ac:dyDescent="0.3">
      <c r="A119" t="s">
        <v>233</v>
      </c>
      <c r="B119" t="s">
        <v>234</v>
      </c>
      <c r="C119">
        <v>0.94683612230834202</v>
      </c>
      <c r="D119" s="3">
        <v>8.2714626389215295E-21</v>
      </c>
    </row>
    <row r="120" spans="1:4" x14ac:dyDescent="0.3">
      <c r="A120" t="s">
        <v>235</v>
      </c>
      <c r="B120" t="s">
        <v>236</v>
      </c>
      <c r="C120">
        <v>0.94677638475193404</v>
      </c>
      <c r="D120" s="3">
        <v>8.4500432962370394E-21</v>
      </c>
    </row>
    <row r="121" spans="1:4" x14ac:dyDescent="0.3">
      <c r="A121" t="s">
        <v>237</v>
      </c>
      <c r="B121" t="s">
        <v>238</v>
      </c>
      <c r="C121">
        <v>0.94676878715458901</v>
      </c>
      <c r="D121" s="3">
        <v>8.4730154131716807E-21</v>
      </c>
    </row>
    <row r="122" spans="1:4" x14ac:dyDescent="0.3">
      <c r="A122" t="s">
        <v>239</v>
      </c>
      <c r="B122" t="s">
        <v>240</v>
      </c>
      <c r="C122">
        <v>0.94622327583750099</v>
      </c>
      <c r="D122" s="3">
        <v>1.02860139448236E-20</v>
      </c>
    </row>
    <row r="123" spans="1:4" x14ac:dyDescent="0.3">
      <c r="A123" t="s">
        <v>241</v>
      </c>
      <c r="B123" t="s">
        <v>242</v>
      </c>
      <c r="C123">
        <v>0.94616817569592404</v>
      </c>
      <c r="D123" s="3">
        <v>1.04882730758339E-20</v>
      </c>
    </row>
    <row r="124" spans="1:4" x14ac:dyDescent="0.3">
      <c r="A124" t="s">
        <v>243</v>
      </c>
      <c r="B124" t="s">
        <v>244</v>
      </c>
      <c r="C124">
        <v>0.94611045388178905</v>
      </c>
      <c r="D124" s="3">
        <v>1.0704187843807701E-20</v>
      </c>
    </row>
    <row r="125" spans="1:4" x14ac:dyDescent="0.3">
      <c r="A125" t="s">
        <v>245</v>
      </c>
      <c r="B125" t="s">
        <v>246</v>
      </c>
      <c r="C125">
        <v>0.94583203058993603</v>
      </c>
      <c r="D125" s="3">
        <v>1.1806048686543301E-20</v>
      </c>
    </row>
    <row r="126" spans="1:4" x14ac:dyDescent="0.3">
      <c r="A126" t="s">
        <v>247</v>
      </c>
      <c r="B126" t="s">
        <v>248</v>
      </c>
      <c r="C126">
        <v>0.94567062473361896</v>
      </c>
      <c r="D126" s="3">
        <v>1.24930715259824E-20</v>
      </c>
    </row>
    <row r="127" spans="1:4" x14ac:dyDescent="0.3">
      <c r="A127" t="s">
        <v>249</v>
      </c>
      <c r="B127" t="s">
        <v>250</v>
      </c>
      <c r="C127">
        <v>0.94551738047716705</v>
      </c>
      <c r="D127" s="3">
        <v>1.3180216090405801E-20</v>
      </c>
    </row>
    <row r="128" spans="1:4" x14ac:dyDescent="0.3">
      <c r="A128" t="s">
        <v>251</v>
      </c>
      <c r="B128" t="s">
        <v>252</v>
      </c>
      <c r="C128">
        <v>0.945210450263543</v>
      </c>
      <c r="D128" s="3">
        <v>1.46654343092973E-20</v>
      </c>
    </row>
    <row r="129" spans="1:4" x14ac:dyDescent="0.3">
      <c r="A129" t="s">
        <v>253</v>
      </c>
      <c r="B129" t="s">
        <v>254</v>
      </c>
      <c r="C129">
        <v>0.94519095809237397</v>
      </c>
      <c r="D129" s="3">
        <v>1.4764912635421599E-20</v>
      </c>
    </row>
    <row r="130" spans="1:4" x14ac:dyDescent="0.3">
      <c r="A130" t="s">
        <v>255</v>
      </c>
      <c r="B130" t="s">
        <v>256</v>
      </c>
      <c r="C130">
        <v>0.94505139790778303</v>
      </c>
      <c r="D130" s="3">
        <v>1.5496030869361501E-20</v>
      </c>
    </row>
    <row r="131" spans="1:4" x14ac:dyDescent="0.3">
      <c r="A131" t="s">
        <v>257</v>
      </c>
      <c r="B131" t="s">
        <v>258</v>
      </c>
      <c r="C131">
        <v>0.94481798429174801</v>
      </c>
      <c r="D131" s="3">
        <v>1.6795905166267799E-20</v>
      </c>
    </row>
    <row r="132" spans="1:4" x14ac:dyDescent="0.3">
      <c r="A132" t="s">
        <v>259</v>
      </c>
      <c r="B132" t="s">
        <v>260</v>
      </c>
      <c r="C132">
        <v>0.94465274629224905</v>
      </c>
      <c r="D132" s="3">
        <v>1.7777749226560001E-20</v>
      </c>
    </row>
    <row r="133" spans="1:4" x14ac:dyDescent="0.3">
      <c r="A133" t="s">
        <v>261</v>
      </c>
      <c r="B133" t="s">
        <v>262</v>
      </c>
      <c r="C133">
        <v>0.94425392860211599</v>
      </c>
      <c r="D133" s="3">
        <v>2.0375956384750501E-20</v>
      </c>
    </row>
    <row r="134" spans="1:4" x14ac:dyDescent="0.3">
      <c r="A134" t="s">
        <v>263</v>
      </c>
      <c r="B134" t="s">
        <v>264</v>
      </c>
      <c r="C134">
        <v>0.94421423974642604</v>
      </c>
      <c r="D134" s="3">
        <v>2.0653308726740801E-20</v>
      </c>
    </row>
    <row r="135" spans="1:4" x14ac:dyDescent="0.3">
      <c r="A135" t="s">
        <v>265</v>
      </c>
      <c r="B135" t="s">
        <v>266</v>
      </c>
      <c r="C135">
        <v>0.94413779812148602</v>
      </c>
      <c r="D135" s="3">
        <v>2.11975884083132E-20</v>
      </c>
    </row>
    <row r="136" spans="1:4" x14ac:dyDescent="0.3">
      <c r="A136" t="s">
        <v>267</v>
      </c>
      <c r="B136" t="s">
        <v>268</v>
      </c>
      <c r="C136">
        <v>0.94377529175109898</v>
      </c>
      <c r="D136" s="3">
        <v>2.39686527941872E-20</v>
      </c>
    </row>
    <row r="137" spans="1:4" x14ac:dyDescent="0.3">
      <c r="A137" t="s">
        <v>269</v>
      </c>
      <c r="B137" t="s">
        <v>270</v>
      </c>
      <c r="C137">
        <v>0.94376809919151805</v>
      </c>
      <c r="D137" s="3">
        <v>2.4026953896655701E-20</v>
      </c>
    </row>
    <row r="138" spans="1:4" x14ac:dyDescent="0.3">
      <c r="A138" t="s">
        <v>271</v>
      </c>
      <c r="B138" t="s">
        <v>272</v>
      </c>
      <c r="C138">
        <v>0.94369124698253004</v>
      </c>
      <c r="D138" s="3">
        <v>2.46583304626751E-20</v>
      </c>
    </row>
    <row r="139" spans="1:4" x14ac:dyDescent="0.3">
      <c r="A139" t="s">
        <v>273</v>
      </c>
      <c r="B139" t="s">
        <v>274</v>
      </c>
      <c r="C139">
        <v>0.94362558518063799</v>
      </c>
      <c r="D139" s="3">
        <v>2.5210173306352699E-20</v>
      </c>
    </row>
    <row r="140" spans="1:4" x14ac:dyDescent="0.3">
      <c r="A140" t="s">
        <v>275</v>
      </c>
      <c r="B140" t="s">
        <v>276</v>
      </c>
      <c r="C140">
        <v>0.94341876150501602</v>
      </c>
      <c r="D140" s="3">
        <v>2.7025735322168699E-20</v>
      </c>
    </row>
    <row r="141" spans="1:4" x14ac:dyDescent="0.3">
      <c r="A141" t="s">
        <v>277</v>
      </c>
      <c r="B141" t="s">
        <v>278</v>
      </c>
      <c r="C141">
        <v>0.94293194923991897</v>
      </c>
      <c r="D141" s="3">
        <v>3.1799436736908501E-20</v>
      </c>
    </row>
    <row r="142" spans="1:4" x14ac:dyDescent="0.3">
      <c r="A142" t="s">
        <v>279</v>
      </c>
      <c r="B142" t="s">
        <v>280</v>
      </c>
      <c r="C142">
        <v>0.94266976191820595</v>
      </c>
      <c r="D142" s="3">
        <v>3.4690420102145401E-20</v>
      </c>
    </row>
    <row r="143" spans="1:4" x14ac:dyDescent="0.3">
      <c r="A143" t="s">
        <v>281</v>
      </c>
      <c r="B143" t="s">
        <v>282</v>
      </c>
      <c r="C143">
        <v>0.94214998796725102</v>
      </c>
      <c r="D143" s="3">
        <v>4.11722177568849E-20</v>
      </c>
    </row>
    <row r="144" spans="1:4" x14ac:dyDescent="0.3">
      <c r="A144" t="s">
        <v>283</v>
      </c>
      <c r="B144" t="s">
        <v>284</v>
      </c>
      <c r="C144">
        <v>0.94213145876361803</v>
      </c>
      <c r="D144" s="3">
        <v>4.1423197919659502E-20</v>
      </c>
    </row>
    <row r="145" spans="1:4" x14ac:dyDescent="0.3">
      <c r="A145" t="s">
        <v>285</v>
      </c>
      <c r="B145" t="s">
        <v>286</v>
      </c>
      <c r="C145">
        <v>0.94198577919121795</v>
      </c>
      <c r="D145" s="3">
        <v>4.3447470023220803E-20</v>
      </c>
    </row>
    <row r="146" spans="1:4" x14ac:dyDescent="0.3">
      <c r="A146" t="s">
        <v>287</v>
      </c>
      <c r="B146" t="s">
        <v>288</v>
      </c>
      <c r="C146">
        <v>0.94131927347088395</v>
      </c>
      <c r="D146" s="3">
        <v>5.3962000570565998E-20</v>
      </c>
    </row>
    <row r="147" spans="1:4" x14ac:dyDescent="0.3">
      <c r="A147" t="s">
        <v>289</v>
      </c>
      <c r="B147" t="s">
        <v>290</v>
      </c>
      <c r="C147">
        <v>0.94119455597826795</v>
      </c>
      <c r="D147" s="3">
        <v>5.6179566581767401E-20</v>
      </c>
    </row>
    <row r="148" spans="1:4" x14ac:dyDescent="0.3">
      <c r="A148" t="s">
        <v>291</v>
      </c>
      <c r="B148" t="s">
        <v>292</v>
      </c>
      <c r="C148">
        <v>0.94091715594210501</v>
      </c>
      <c r="D148" s="3">
        <v>6.1424895117043899E-20</v>
      </c>
    </row>
    <row r="149" spans="1:4" x14ac:dyDescent="0.3">
      <c r="A149" t="s">
        <v>293</v>
      </c>
      <c r="B149" t="s">
        <v>294</v>
      </c>
      <c r="C149">
        <v>0.94054039497514197</v>
      </c>
      <c r="D149" s="3">
        <v>6.9294230210579399E-20</v>
      </c>
    </row>
    <row r="150" spans="1:4" x14ac:dyDescent="0.3">
      <c r="A150" t="s">
        <v>295</v>
      </c>
      <c r="B150" t="s">
        <v>296</v>
      </c>
      <c r="C150">
        <v>0.94025767637684399</v>
      </c>
      <c r="D150" s="3">
        <v>7.5815568258673099E-20</v>
      </c>
    </row>
    <row r="151" spans="1:4" x14ac:dyDescent="0.3">
      <c r="A151" t="s">
        <v>297</v>
      </c>
      <c r="B151" t="s">
        <v>298</v>
      </c>
      <c r="C151">
        <v>0.94005260053238504</v>
      </c>
      <c r="D151" s="3">
        <v>8.0904646419944704E-20</v>
      </c>
    </row>
    <row r="152" spans="1:4" x14ac:dyDescent="0.3">
      <c r="A152" t="s">
        <v>299</v>
      </c>
      <c r="B152" t="s">
        <v>300</v>
      </c>
      <c r="C152">
        <v>0.94001833204269003</v>
      </c>
      <c r="D152" s="3">
        <v>8.1785922327213401E-20</v>
      </c>
    </row>
    <row r="153" spans="1:4" x14ac:dyDescent="0.3">
      <c r="A153" t="s">
        <v>301</v>
      </c>
      <c r="B153" t="s">
        <v>302</v>
      </c>
      <c r="C153">
        <v>0.93990876410180402</v>
      </c>
      <c r="D153" s="3">
        <v>8.46649733290742E-20</v>
      </c>
    </row>
    <row r="154" spans="1:4" x14ac:dyDescent="0.3">
      <c r="A154" t="s">
        <v>303</v>
      </c>
      <c r="B154" t="s">
        <v>304</v>
      </c>
      <c r="C154">
        <v>0.93981398946772998</v>
      </c>
      <c r="D154" s="3">
        <v>8.7232362716933802E-20</v>
      </c>
    </row>
    <row r="155" spans="1:4" x14ac:dyDescent="0.3">
      <c r="A155" t="s">
        <v>305</v>
      </c>
      <c r="B155" t="s">
        <v>306</v>
      </c>
      <c r="C155">
        <v>0.939708779582347</v>
      </c>
      <c r="D155" s="3">
        <v>9.0168611669008498E-20</v>
      </c>
    </row>
    <row r="156" spans="1:4" x14ac:dyDescent="0.3">
      <c r="A156" t="s">
        <v>307</v>
      </c>
      <c r="B156" t="s">
        <v>308</v>
      </c>
      <c r="C156">
        <v>0.93966241510180104</v>
      </c>
      <c r="D156" s="3">
        <v>9.14920272708218E-20</v>
      </c>
    </row>
    <row r="157" spans="1:4" x14ac:dyDescent="0.3">
      <c r="A157" t="s">
        <v>309</v>
      </c>
      <c r="B157" t="s">
        <v>310</v>
      </c>
      <c r="C157">
        <v>0.93929198962571003</v>
      </c>
      <c r="D157" s="3">
        <v>1.02744881937256E-19</v>
      </c>
    </row>
    <row r="158" spans="1:4" x14ac:dyDescent="0.3">
      <c r="A158" t="s">
        <v>311</v>
      </c>
      <c r="B158" t="s">
        <v>312</v>
      </c>
      <c r="C158">
        <v>0.93913523056860304</v>
      </c>
      <c r="D158" s="3">
        <v>1.07890645493126E-19</v>
      </c>
    </row>
    <row r="159" spans="1:4" x14ac:dyDescent="0.3">
      <c r="A159" t="s">
        <v>313</v>
      </c>
      <c r="B159" t="s">
        <v>314</v>
      </c>
      <c r="C159">
        <v>0.93864334471266098</v>
      </c>
      <c r="D159" s="3">
        <v>1.25665630427542E-19</v>
      </c>
    </row>
    <row r="160" spans="1:4" x14ac:dyDescent="0.3">
      <c r="A160" t="s">
        <v>315</v>
      </c>
      <c r="B160" t="s">
        <v>316</v>
      </c>
      <c r="C160">
        <v>0.93840014816725503</v>
      </c>
      <c r="D160" s="3">
        <v>1.3544447250045799E-19</v>
      </c>
    </row>
    <row r="161" spans="1:4" x14ac:dyDescent="0.3">
      <c r="A161" t="s">
        <v>317</v>
      </c>
      <c r="B161" t="s">
        <v>318</v>
      </c>
      <c r="C161">
        <v>0.93829970760723802</v>
      </c>
      <c r="D161" s="3">
        <v>1.39689486693115E-19</v>
      </c>
    </row>
    <row r="162" spans="1:4" x14ac:dyDescent="0.3">
      <c r="A162" t="s">
        <v>319</v>
      </c>
      <c r="B162" t="s">
        <v>320</v>
      </c>
      <c r="C162">
        <v>0.93804672203748096</v>
      </c>
      <c r="D162" s="3">
        <v>1.50946086280213E-19</v>
      </c>
    </row>
    <row r="163" spans="1:4" x14ac:dyDescent="0.3">
      <c r="A163" t="s">
        <v>321</v>
      </c>
      <c r="B163" t="s">
        <v>322</v>
      </c>
      <c r="C163">
        <v>0.93711330063699105</v>
      </c>
      <c r="D163" s="3">
        <v>2.0035205007810001E-19</v>
      </c>
    </row>
    <row r="164" spans="1:4" x14ac:dyDescent="0.3">
      <c r="A164" t="s">
        <v>323</v>
      </c>
      <c r="B164" t="s">
        <v>324</v>
      </c>
      <c r="C164">
        <v>0.93703852612738703</v>
      </c>
      <c r="D164" s="3">
        <v>2.0491006663588601E-19</v>
      </c>
    </row>
    <row r="165" spans="1:4" x14ac:dyDescent="0.3">
      <c r="A165" t="s">
        <v>325</v>
      </c>
      <c r="B165" t="s">
        <v>326</v>
      </c>
      <c r="C165">
        <v>0.93673860595977698</v>
      </c>
      <c r="D165" s="3">
        <v>2.2419651967447501E-19</v>
      </c>
    </row>
    <row r="166" spans="1:4" x14ac:dyDescent="0.3">
      <c r="A166" t="s">
        <v>327</v>
      </c>
      <c r="B166" t="s">
        <v>328</v>
      </c>
      <c r="C166">
        <v>0.93669467280350605</v>
      </c>
      <c r="D166" s="3">
        <v>2.2716177911627301E-19</v>
      </c>
    </row>
    <row r="167" spans="1:4" x14ac:dyDescent="0.3">
      <c r="A167" t="s">
        <v>329</v>
      </c>
      <c r="B167" t="s">
        <v>330</v>
      </c>
      <c r="C167">
        <v>0.93667048850061296</v>
      </c>
      <c r="D167" s="3">
        <v>2.2880987952203202E-19</v>
      </c>
    </row>
    <row r="168" spans="1:4" x14ac:dyDescent="0.3">
      <c r="A168" t="s">
        <v>331</v>
      </c>
      <c r="B168" t="s">
        <v>18</v>
      </c>
      <c r="C168">
        <v>0.93605750719396896</v>
      </c>
      <c r="D168" s="3">
        <v>2.7456135701983302E-19</v>
      </c>
    </row>
    <row r="169" spans="1:4" x14ac:dyDescent="0.3">
      <c r="A169" t="s">
        <v>332</v>
      </c>
      <c r="B169" t="s">
        <v>333</v>
      </c>
      <c r="C169">
        <v>0.93576822935160098</v>
      </c>
      <c r="D169" s="3">
        <v>2.9903862257488498E-19</v>
      </c>
    </row>
    <row r="170" spans="1:4" x14ac:dyDescent="0.3">
      <c r="A170" t="s">
        <v>334</v>
      </c>
      <c r="B170" t="s">
        <v>335</v>
      </c>
      <c r="C170">
        <v>0.93574496981167599</v>
      </c>
      <c r="D170" s="3">
        <v>3.0109383652000502E-19</v>
      </c>
    </row>
    <row r="171" spans="1:4" x14ac:dyDescent="0.3">
      <c r="A171" t="s">
        <v>336</v>
      </c>
      <c r="B171" t="s">
        <v>337</v>
      </c>
      <c r="C171">
        <v>0.93561938666681499</v>
      </c>
      <c r="D171" s="3">
        <v>3.1242306652056902E-19</v>
      </c>
    </row>
    <row r="172" spans="1:4" x14ac:dyDescent="0.3">
      <c r="A172" t="s">
        <v>338</v>
      </c>
      <c r="B172" t="s">
        <v>339</v>
      </c>
      <c r="C172">
        <v>0.93559025352287195</v>
      </c>
      <c r="D172" s="3">
        <v>3.1510824546813901E-19</v>
      </c>
    </row>
    <row r="173" spans="1:4" x14ac:dyDescent="0.3">
      <c r="A173" t="s">
        <v>340</v>
      </c>
      <c r="B173" t="s">
        <v>341</v>
      </c>
      <c r="C173">
        <v>0.93557964368701996</v>
      </c>
      <c r="D173" s="3">
        <v>3.1609155450778701E-19</v>
      </c>
    </row>
    <row r="174" spans="1:4" x14ac:dyDescent="0.3">
      <c r="A174" t="s">
        <v>342</v>
      </c>
      <c r="B174" t="s">
        <v>343</v>
      </c>
      <c r="C174">
        <v>0.93552480512234903</v>
      </c>
      <c r="D174" s="3">
        <v>3.2122035778488702E-19</v>
      </c>
    </row>
    <row r="175" spans="1:4" x14ac:dyDescent="0.3">
      <c r="A175" t="s">
        <v>344</v>
      </c>
      <c r="B175" t="s">
        <v>345</v>
      </c>
      <c r="C175">
        <v>0.93528848168652101</v>
      </c>
      <c r="D175" s="3">
        <v>3.4423636502903002E-19</v>
      </c>
    </row>
    <row r="176" spans="1:4" x14ac:dyDescent="0.3">
      <c r="A176" t="s">
        <v>346</v>
      </c>
      <c r="B176" t="s">
        <v>347</v>
      </c>
      <c r="C176">
        <v>0.93525850009283895</v>
      </c>
      <c r="D176" s="3">
        <v>3.47265359413216E-19</v>
      </c>
    </row>
    <row r="177" spans="1:4" x14ac:dyDescent="0.3">
      <c r="A177" t="s">
        <v>348</v>
      </c>
      <c r="B177" t="s">
        <v>349</v>
      </c>
      <c r="C177">
        <v>0.93523038415619697</v>
      </c>
      <c r="D177" s="3">
        <v>3.5012874977609499E-19</v>
      </c>
    </row>
    <row r="178" spans="1:4" x14ac:dyDescent="0.3">
      <c r="A178" t="s">
        <v>350</v>
      </c>
      <c r="B178" t="s">
        <v>351</v>
      </c>
      <c r="C178">
        <v>0.93504321557502401</v>
      </c>
      <c r="D178" s="3">
        <v>3.6976700314144999E-19</v>
      </c>
    </row>
    <row r="179" spans="1:4" x14ac:dyDescent="0.3">
      <c r="A179" t="s">
        <v>352</v>
      </c>
      <c r="B179" t="s">
        <v>353</v>
      </c>
      <c r="C179">
        <v>0.93493246589194301</v>
      </c>
      <c r="D179" s="3">
        <v>3.8187282858652E-19</v>
      </c>
    </row>
    <row r="180" spans="1:4" x14ac:dyDescent="0.3">
      <c r="A180" t="s">
        <v>354</v>
      </c>
      <c r="B180" t="s">
        <v>18</v>
      </c>
      <c r="C180">
        <v>0.93487871183093496</v>
      </c>
      <c r="D180" s="3">
        <v>3.8788274091734801E-19</v>
      </c>
    </row>
    <row r="181" spans="1:4" x14ac:dyDescent="0.3">
      <c r="A181" t="s">
        <v>355</v>
      </c>
      <c r="B181" t="s">
        <v>356</v>
      </c>
      <c r="C181">
        <v>0.93483104688469698</v>
      </c>
      <c r="D181" s="3">
        <v>3.93286563907153E-19</v>
      </c>
    </row>
    <row r="182" spans="1:4" x14ac:dyDescent="0.3">
      <c r="A182" t="s">
        <v>357</v>
      </c>
      <c r="B182" t="s">
        <v>358</v>
      </c>
      <c r="C182">
        <v>0.93454873068135202</v>
      </c>
      <c r="D182" s="3">
        <v>4.2678112857495202E-19</v>
      </c>
    </row>
    <row r="183" spans="1:4" x14ac:dyDescent="0.3">
      <c r="A183" t="s">
        <v>359</v>
      </c>
      <c r="B183" t="s">
        <v>360</v>
      </c>
      <c r="C183">
        <v>0.93451966829780697</v>
      </c>
      <c r="D183" s="3">
        <v>4.30378229165873E-19</v>
      </c>
    </row>
    <row r="184" spans="1:4" x14ac:dyDescent="0.3">
      <c r="A184" t="s">
        <v>361</v>
      </c>
      <c r="B184" t="s">
        <v>362</v>
      </c>
      <c r="C184">
        <v>0.93450018646855504</v>
      </c>
      <c r="D184" s="3">
        <v>4.32805554495748E-19</v>
      </c>
    </row>
    <row r="185" spans="1:4" x14ac:dyDescent="0.3">
      <c r="A185" t="s">
        <v>363</v>
      </c>
      <c r="B185" t="s">
        <v>364</v>
      </c>
      <c r="C185">
        <v>0.93424124834595701</v>
      </c>
      <c r="D185" s="3">
        <v>4.6632221607826E-19</v>
      </c>
    </row>
    <row r="186" spans="1:4" x14ac:dyDescent="0.3">
      <c r="A186" t="s">
        <v>365</v>
      </c>
      <c r="B186" t="s">
        <v>366</v>
      </c>
      <c r="C186">
        <v>0.93414441958040695</v>
      </c>
      <c r="D186" s="3">
        <v>4.79474604981017E-19</v>
      </c>
    </row>
    <row r="187" spans="1:4" x14ac:dyDescent="0.3">
      <c r="A187" t="s">
        <v>367</v>
      </c>
      <c r="B187" t="s">
        <v>368</v>
      </c>
      <c r="C187">
        <v>0.93379264843412102</v>
      </c>
      <c r="D187" s="3">
        <v>5.3026829146978702E-19</v>
      </c>
    </row>
    <row r="188" spans="1:4" x14ac:dyDescent="0.3">
      <c r="A188" t="s">
        <v>369</v>
      </c>
      <c r="B188" t="s">
        <v>370</v>
      </c>
      <c r="C188">
        <v>0.93345614952673495</v>
      </c>
      <c r="D188" s="3">
        <v>5.8358373172927496E-19</v>
      </c>
    </row>
    <row r="189" spans="1:4" x14ac:dyDescent="0.3">
      <c r="A189" t="s">
        <v>371</v>
      </c>
      <c r="B189" t="s">
        <v>372</v>
      </c>
      <c r="C189">
        <v>0.93324363000383903</v>
      </c>
      <c r="D189" s="3">
        <v>6.1982492254707599E-19</v>
      </c>
    </row>
    <row r="190" spans="1:4" x14ac:dyDescent="0.3">
      <c r="A190" t="s">
        <v>373</v>
      </c>
      <c r="B190" t="s">
        <v>18</v>
      </c>
      <c r="C190">
        <v>0.93322028277553004</v>
      </c>
      <c r="D190" s="3">
        <v>6.2393356293042502E-19</v>
      </c>
    </row>
    <row r="191" spans="1:4" x14ac:dyDescent="0.3">
      <c r="A191" t="s">
        <v>374</v>
      </c>
      <c r="B191" t="s">
        <v>375</v>
      </c>
      <c r="C191">
        <v>0.93321062537605803</v>
      </c>
      <c r="D191" s="3">
        <v>6.2564058604326704E-19</v>
      </c>
    </row>
    <row r="192" spans="1:4" x14ac:dyDescent="0.3">
      <c r="A192" t="s">
        <v>376</v>
      </c>
      <c r="B192" t="s">
        <v>377</v>
      </c>
      <c r="C192">
        <v>0.93313877820462099</v>
      </c>
      <c r="D192" s="3">
        <v>6.3847945751279001E-19</v>
      </c>
    </row>
    <row r="193" spans="1:4" x14ac:dyDescent="0.3">
      <c r="A193" t="s">
        <v>378</v>
      </c>
      <c r="B193" t="s">
        <v>379</v>
      </c>
      <c r="C193">
        <v>0.93307784264606397</v>
      </c>
      <c r="D193" s="3">
        <v>6.4956325492233395E-19</v>
      </c>
    </row>
    <row r="194" spans="1:4" x14ac:dyDescent="0.3">
      <c r="A194" t="s">
        <v>380</v>
      </c>
      <c r="B194" t="s">
        <v>381</v>
      </c>
      <c r="C194">
        <v>0.93260787689404601</v>
      </c>
      <c r="D194" s="3">
        <v>7.4136750464439396E-19</v>
      </c>
    </row>
    <row r="195" spans="1:4" x14ac:dyDescent="0.3">
      <c r="A195" t="s">
        <v>382</v>
      </c>
      <c r="B195" t="s">
        <v>383</v>
      </c>
      <c r="C195">
        <v>0.93230775892803297</v>
      </c>
      <c r="D195" s="3">
        <v>8.0627016787350498E-19</v>
      </c>
    </row>
    <row r="196" spans="1:4" x14ac:dyDescent="0.3">
      <c r="A196" t="s">
        <v>384</v>
      </c>
      <c r="B196" t="s">
        <v>385</v>
      </c>
      <c r="C196">
        <v>0.93203846811439806</v>
      </c>
      <c r="D196" s="3">
        <v>8.6904453195610103E-19</v>
      </c>
    </row>
    <row r="197" spans="1:4" x14ac:dyDescent="0.3">
      <c r="A197" t="s">
        <v>386</v>
      </c>
      <c r="B197" t="s">
        <v>387</v>
      </c>
      <c r="C197">
        <v>0.93193344370414499</v>
      </c>
      <c r="D197" s="3">
        <v>8.9475673904896394E-19</v>
      </c>
    </row>
    <row r="198" spans="1:4" x14ac:dyDescent="0.3">
      <c r="A198" t="s">
        <v>388</v>
      </c>
      <c r="B198" t="s">
        <v>389</v>
      </c>
      <c r="C198">
        <v>0.93192248297160696</v>
      </c>
      <c r="D198" s="3">
        <v>8.9748121140744805E-19</v>
      </c>
    </row>
    <row r="199" spans="1:4" x14ac:dyDescent="0.3">
      <c r="A199" t="s">
        <v>390</v>
      </c>
      <c r="B199" t="s">
        <v>391</v>
      </c>
      <c r="C199">
        <v>0.93189321096747602</v>
      </c>
      <c r="D199" s="3">
        <v>9.04795741694621E-19</v>
      </c>
    </row>
    <row r="200" spans="1:4" x14ac:dyDescent="0.3">
      <c r="A200" t="s">
        <v>392</v>
      </c>
      <c r="B200" t="s">
        <v>393</v>
      </c>
      <c r="C200">
        <v>0.93181111534879502</v>
      </c>
      <c r="D200" s="3">
        <v>9.2561172419477894E-19</v>
      </c>
    </row>
    <row r="201" spans="1:4" x14ac:dyDescent="0.3">
      <c r="A201" t="s">
        <v>394</v>
      </c>
      <c r="B201" t="s">
        <v>395</v>
      </c>
      <c r="C201">
        <v>0.93147248436931396</v>
      </c>
      <c r="D201" s="3">
        <v>1.0163555438286E-18</v>
      </c>
    </row>
    <row r="202" spans="1:4" x14ac:dyDescent="0.3">
      <c r="A202" t="s">
        <v>396</v>
      </c>
      <c r="B202" t="s">
        <v>397</v>
      </c>
      <c r="C202">
        <v>0.93143178380591396</v>
      </c>
      <c r="D202" s="3">
        <v>1.02781151727995E-18</v>
      </c>
    </row>
    <row r="203" spans="1:4" x14ac:dyDescent="0.3">
      <c r="A203" t="s">
        <v>398</v>
      </c>
      <c r="B203" t="s">
        <v>399</v>
      </c>
      <c r="C203">
        <v>0.93108117469067797</v>
      </c>
      <c r="D203" s="3">
        <v>1.13167908202619E-18</v>
      </c>
    </row>
    <row r="204" spans="1:4" x14ac:dyDescent="0.3">
      <c r="A204" t="s">
        <v>400</v>
      </c>
      <c r="B204" t="s">
        <v>401</v>
      </c>
      <c r="C204">
        <v>0.93083233463320603</v>
      </c>
      <c r="D204" s="3">
        <v>1.2113342094959801E-18</v>
      </c>
    </row>
    <row r="205" spans="1:4" x14ac:dyDescent="0.3">
      <c r="A205" t="s">
        <v>402</v>
      </c>
      <c r="B205" t="s">
        <v>403</v>
      </c>
      <c r="C205">
        <v>0.93069766857394698</v>
      </c>
      <c r="D205" s="3">
        <v>1.25662259358268E-18</v>
      </c>
    </row>
    <row r="206" spans="1:4" x14ac:dyDescent="0.3">
      <c r="A206" t="s">
        <v>404</v>
      </c>
      <c r="B206" t="s">
        <v>405</v>
      </c>
      <c r="C206">
        <v>0.93038872973391795</v>
      </c>
      <c r="D206" s="3">
        <v>1.3666404110772799E-18</v>
      </c>
    </row>
    <row r="207" spans="1:4" x14ac:dyDescent="0.3">
      <c r="A207" t="s">
        <v>406</v>
      </c>
      <c r="B207" t="s">
        <v>407</v>
      </c>
      <c r="C207">
        <v>0.93038257854721296</v>
      </c>
      <c r="D207" s="3">
        <v>1.3689207006445199E-18</v>
      </c>
    </row>
    <row r="208" spans="1:4" x14ac:dyDescent="0.3">
      <c r="A208" t="s">
        <v>408</v>
      </c>
      <c r="B208" t="s">
        <v>409</v>
      </c>
      <c r="C208">
        <v>0.93025273557109101</v>
      </c>
      <c r="D208" s="3">
        <v>1.4179018839712099E-18</v>
      </c>
    </row>
    <row r="209" spans="1:4" x14ac:dyDescent="0.3">
      <c r="A209" t="s">
        <v>410</v>
      </c>
      <c r="B209" t="s">
        <v>411</v>
      </c>
      <c r="C209">
        <v>0.93007771011338802</v>
      </c>
      <c r="D209" s="3">
        <v>1.48655328238035E-18</v>
      </c>
    </row>
    <row r="210" spans="1:4" x14ac:dyDescent="0.3">
      <c r="A210" t="s">
        <v>412</v>
      </c>
      <c r="B210" t="s">
        <v>413</v>
      </c>
      <c r="C210">
        <v>0.92977214863338298</v>
      </c>
      <c r="D210" s="3">
        <v>1.61399557631603E-18</v>
      </c>
    </row>
    <row r="211" spans="1:4" x14ac:dyDescent="0.3">
      <c r="A211" t="s">
        <v>414</v>
      </c>
      <c r="B211" t="s">
        <v>415</v>
      </c>
      <c r="C211">
        <v>0.929446440360709</v>
      </c>
      <c r="D211" s="3">
        <v>1.7611761169848799E-18</v>
      </c>
    </row>
    <row r="212" spans="1:4" x14ac:dyDescent="0.3">
      <c r="A212" t="s">
        <v>416</v>
      </c>
      <c r="B212" t="s">
        <v>417</v>
      </c>
      <c r="C212">
        <v>0.92943047748311303</v>
      </c>
      <c r="D212" s="3">
        <v>1.7687058828782099E-18</v>
      </c>
    </row>
    <row r="213" spans="1:4" x14ac:dyDescent="0.3">
      <c r="A213" t="s">
        <v>418</v>
      </c>
      <c r="B213" t="s">
        <v>18</v>
      </c>
      <c r="C213">
        <v>0.92937142679013895</v>
      </c>
      <c r="D213" s="3">
        <v>1.79682567896609E-18</v>
      </c>
    </row>
    <row r="214" spans="1:4" x14ac:dyDescent="0.3">
      <c r="A214" t="s">
        <v>419</v>
      </c>
      <c r="B214" t="s">
        <v>420</v>
      </c>
      <c r="C214">
        <v>0.92936740988284905</v>
      </c>
      <c r="D214" s="3">
        <v>1.7987537887626399E-18</v>
      </c>
    </row>
    <row r="215" spans="1:4" x14ac:dyDescent="0.3">
      <c r="A215" t="s">
        <v>421</v>
      </c>
      <c r="B215" t="s">
        <v>422</v>
      </c>
      <c r="C215">
        <v>0.92927208023679198</v>
      </c>
      <c r="D215" s="3">
        <v>1.8450898814522301E-18</v>
      </c>
    </row>
    <row r="216" spans="1:4" x14ac:dyDescent="0.3">
      <c r="A216" t="s">
        <v>423</v>
      </c>
      <c r="B216" t="s">
        <v>424</v>
      </c>
      <c r="C216">
        <v>0.92919703090221895</v>
      </c>
      <c r="D216" s="3">
        <v>1.8823597338100498E-18</v>
      </c>
    </row>
    <row r="217" spans="1:4" x14ac:dyDescent="0.3">
      <c r="A217" t="s">
        <v>425</v>
      </c>
      <c r="B217" t="s">
        <v>426</v>
      </c>
      <c r="C217">
        <v>0.92907794095191398</v>
      </c>
      <c r="D217" s="3">
        <v>1.9429641469828201E-18</v>
      </c>
    </row>
    <row r="218" spans="1:4" x14ac:dyDescent="0.3">
      <c r="A218" t="s">
        <v>427</v>
      </c>
      <c r="B218" t="s">
        <v>18</v>
      </c>
      <c r="C218">
        <v>0.92887447350597596</v>
      </c>
      <c r="D218" s="3">
        <v>2.05079588300729E-18</v>
      </c>
    </row>
    <row r="219" spans="1:4" x14ac:dyDescent="0.3">
      <c r="A219" t="s">
        <v>428</v>
      </c>
      <c r="B219" t="s">
        <v>429</v>
      </c>
      <c r="C219">
        <v>0.928728869112177</v>
      </c>
      <c r="D219" s="3">
        <v>2.13140742539361E-18</v>
      </c>
    </row>
    <row r="220" spans="1:4" x14ac:dyDescent="0.3">
      <c r="A220" t="s">
        <v>430</v>
      </c>
      <c r="B220" t="s">
        <v>431</v>
      </c>
      <c r="C220">
        <v>0.92859022585675</v>
      </c>
      <c r="D220" s="3">
        <v>2.2109407949414702E-18</v>
      </c>
    </row>
    <row r="221" spans="1:4" x14ac:dyDescent="0.3">
      <c r="A221" t="s">
        <v>432</v>
      </c>
      <c r="B221" t="s">
        <v>433</v>
      </c>
      <c r="C221">
        <v>0.92857797078474202</v>
      </c>
      <c r="D221" s="3">
        <v>2.2181042840988901E-18</v>
      </c>
    </row>
    <row r="222" spans="1:4" x14ac:dyDescent="0.3">
      <c r="A222" t="s">
        <v>434</v>
      </c>
      <c r="B222" t="s">
        <v>435</v>
      </c>
      <c r="C222">
        <v>0.92846999771592498</v>
      </c>
      <c r="D222" s="3">
        <v>2.2821730044252102E-18</v>
      </c>
    </row>
    <row r="223" spans="1:4" x14ac:dyDescent="0.3">
      <c r="A223" t="s">
        <v>436</v>
      </c>
      <c r="B223" t="s">
        <v>437</v>
      </c>
      <c r="C223">
        <v>0.92841004245556003</v>
      </c>
      <c r="D223" s="3">
        <v>2.3185002285756802E-18</v>
      </c>
    </row>
    <row r="224" spans="1:4" x14ac:dyDescent="0.3">
      <c r="A224" t="s">
        <v>438</v>
      </c>
      <c r="B224" t="s">
        <v>439</v>
      </c>
      <c r="C224">
        <v>0.92823804864916704</v>
      </c>
      <c r="D224" s="3">
        <v>2.42576878755708E-18</v>
      </c>
    </row>
    <row r="225" spans="1:4" x14ac:dyDescent="0.3">
      <c r="A225" t="s">
        <v>440</v>
      </c>
      <c r="B225" t="s">
        <v>441</v>
      </c>
      <c r="C225">
        <v>0.92792040456409797</v>
      </c>
      <c r="D225" s="3">
        <v>2.63631652103195E-18</v>
      </c>
    </row>
    <row r="226" spans="1:4" x14ac:dyDescent="0.3">
      <c r="A226" t="s">
        <v>442</v>
      </c>
      <c r="B226" t="s">
        <v>18</v>
      </c>
      <c r="C226">
        <v>0.92789485305123198</v>
      </c>
      <c r="D226" s="3">
        <v>2.65398313709623E-18</v>
      </c>
    </row>
    <row r="227" spans="1:4" x14ac:dyDescent="0.3">
      <c r="A227" t="s">
        <v>443</v>
      </c>
      <c r="B227" t="s">
        <v>444</v>
      </c>
      <c r="C227">
        <v>0.92739884753736102</v>
      </c>
      <c r="D227" s="3">
        <v>3.01991479168215E-18</v>
      </c>
    </row>
    <row r="228" spans="1:4" x14ac:dyDescent="0.3">
      <c r="A228" t="s">
        <v>445</v>
      </c>
      <c r="B228" t="s">
        <v>446</v>
      </c>
      <c r="C228">
        <v>0.92712307616118605</v>
      </c>
      <c r="D228" s="3">
        <v>3.2434855358573299E-18</v>
      </c>
    </row>
    <row r="229" spans="1:4" x14ac:dyDescent="0.3">
      <c r="A229" t="s">
        <v>447</v>
      </c>
      <c r="B229" t="s">
        <v>448</v>
      </c>
      <c r="C229">
        <v>0.92695625926608105</v>
      </c>
      <c r="D229" s="3">
        <v>3.3862236493507202E-18</v>
      </c>
    </row>
    <row r="230" spans="1:4" x14ac:dyDescent="0.3">
      <c r="A230" t="s">
        <v>449</v>
      </c>
      <c r="B230" t="s">
        <v>450</v>
      </c>
      <c r="C230">
        <v>0.92694771768379403</v>
      </c>
      <c r="D230" s="3">
        <v>3.3936897534533102E-18</v>
      </c>
    </row>
    <row r="231" spans="1:4" x14ac:dyDescent="0.3">
      <c r="A231" t="s">
        <v>451</v>
      </c>
      <c r="B231" t="s">
        <v>452</v>
      </c>
      <c r="C231">
        <v>0.92679306714151999</v>
      </c>
      <c r="D231" s="3">
        <v>3.5315885972078704E-18</v>
      </c>
    </row>
    <row r="232" spans="1:4" x14ac:dyDescent="0.3">
      <c r="A232" t="s">
        <v>453</v>
      </c>
      <c r="B232" t="s">
        <v>454</v>
      </c>
      <c r="C232">
        <v>0.926681060055495</v>
      </c>
      <c r="D232" s="3">
        <v>3.63475116505722E-18</v>
      </c>
    </row>
    <row r="233" spans="1:4" x14ac:dyDescent="0.3">
      <c r="A233" t="s">
        <v>455</v>
      </c>
      <c r="B233" t="s">
        <v>456</v>
      </c>
      <c r="C233">
        <v>0.92648642247985302</v>
      </c>
      <c r="D233" s="3">
        <v>3.82082526528307E-18</v>
      </c>
    </row>
    <row r="234" spans="1:4" x14ac:dyDescent="0.3">
      <c r="A234" t="s">
        <v>457</v>
      </c>
      <c r="B234" t="s">
        <v>458</v>
      </c>
      <c r="C234">
        <v>0.926430235486707</v>
      </c>
      <c r="D234" s="3">
        <v>3.8761921720284001E-18</v>
      </c>
    </row>
    <row r="235" spans="1:4" x14ac:dyDescent="0.3">
      <c r="A235" t="s">
        <v>459</v>
      </c>
      <c r="B235" t="s">
        <v>460</v>
      </c>
      <c r="C235">
        <v>0.92634381147059597</v>
      </c>
      <c r="D235" s="3">
        <v>3.9628369075450203E-18</v>
      </c>
    </row>
    <row r="236" spans="1:4" x14ac:dyDescent="0.3">
      <c r="A236" t="s">
        <v>461</v>
      </c>
      <c r="B236" t="s">
        <v>462</v>
      </c>
      <c r="C236">
        <v>0.926283093900375</v>
      </c>
      <c r="D236" s="3">
        <v>4.0248006059418603E-18</v>
      </c>
    </row>
    <row r="237" spans="1:4" x14ac:dyDescent="0.3">
      <c r="A237" t="s">
        <v>463</v>
      </c>
      <c r="B237" t="s">
        <v>464</v>
      </c>
      <c r="C237">
        <v>0.92622670805865603</v>
      </c>
      <c r="D237" s="3">
        <v>4.0831625792906404E-18</v>
      </c>
    </row>
    <row r="238" spans="1:4" x14ac:dyDescent="0.3">
      <c r="A238" t="s">
        <v>465</v>
      </c>
      <c r="B238" t="s">
        <v>466</v>
      </c>
      <c r="C238">
        <v>0.92605068866738705</v>
      </c>
      <c r="D238" s="3">
        <v>4.2705383232039099E-18</v>
      </c>
    </row>
    <row r="239" spans="1:4" x14ac:dyDescent="0.3">
      <c r="A239" t="s">
        <v>467</v>
      </c>
      <c r="B239" t="s">
        <v>468</v>
      </c>
      <c r="C239">
        <v>0.92602362445961905</v>
      </c>
      <c r="D239" s="3">
        <v>4.3000594263465899E-18</v>
      </c>
    </row>
    <row r="240" spans="1:4" x14ac:dyDescent="0.3">
      <c r="A240" t="s">
        <v>469</v>
      </c>
      <c r="B240" t="s">
        <v>470</v>
      </c>
      <c r="C240">
        <v>0.92584677073125898</v>
      </c>
      <c r="D240" s="3">
        <v>4.4977673857637101E-18</v>
      </c>
    </row>
    <row r="241" spans="1:4" x14ac:dyDescent="0.3">
      <c r="A241" t="s">
        <v>471</v>
      </c>
      <c r="B241" t="s">
        <v>472</v>
      </c>
      <c r="C241">
        <v>0.92518336165637505</v>
      </c>
      <c r="D241" s="3">
        <v>5.3186509488453502E-18</v>
      </c>
    </row>
    <row r="242" spans="1:4" x14ac:dyDescent="0.3">
      <c r="A242" t="s">
        <v>473</v>
      </c>
      <c r="B242" t="s">
        <v>474</v>
      </c>
      <c r="C242">
        <v>0.92489048986389499</v>
      </c>
      <c r="D242" s="3">
        <v>5.7243909730306197E-18</v>
      </c>
    </row>
    <row r="243" spans="1:4" x14ac:dyDescent="0.3">
      <c r="A243" t="s">
        <v>475</v>
      </c>
      <c r="B243" t="s">
        <v>18</v>
      </c>
      <c r="C243">
        <v>0.92476724041217495</v>
      </c>
      <c r="D243" s="3">
        <v>5.9037354257864998E-18</v>
      </c>
    </row>
    <row r="244" spans="1:4" x14ac:dyDescent="0.3">
      <c r="A244" t="s">
        <v>476</v>
      </c>
      <c r="B244" t="s">
        <v>477</v>
      </c>
      <c r="C244">
        <v>0.924676296050157</v>
      </c>
      <c r="D244" s="3">
        <v>6.03946161795784E-18</v>
      </c>
    </row>
    <row r="245" spans="1:4" x14ac:dyDescent="0.3">
      <c r="A245" t="s">
        <v>478</v>
      </c>
      <c r="B245" t="s">
        <v>479</v>
      </c>
      <c r="C245">
        <v>0.92462598869446</v>
      </c>
      <c r="D245" s="3">
        <v>6.1158018475142702E-18</v>
      </c>
    </row>
    <row r="246" spans="1:4" x14ac:dyDescent="0.3">
      <c r="A246" t="s">
        <v>480</v>
      </c>
      <c r="B246" t="s">
        <v>481</v>
      </c>
      <c r="C246">
        <v>0.92418654273508605</v>
      </c>
      <c r="D246" s="3">
        <v>6.8225316837526699E-18</v>
      </c>
    </row>
    <row r="247" spans="1:4" x14ac:dyDescent="0.3">
      <c r="A247" t="s">
        <v>482</v>
      </c>
      <c r="B247" t="s">
        <v>483</v>
      </c>
      <c r="C247">
        <v>0.92412863888668795</v>
      </c>
      <c r="D247" s="3">
        <v>6.9212108177915503E-18</v>
      </c>
    </row>
    <row r="248" spans="1:4" x14ac:dyDescent="0.3">
      <c r="A248" t="s">
        <v>484</v>
      </c>
      <c r="B248" t="s">
        <v>485</v>
      </c>
      <c r="C248">
        <v>0.92412645429050599</v>
      </c>
      <c r="D248" s="3">
        <v>6.9249600524635497E-18</v>
      </c>
    </row>
    <row r="249" spans="1:4" x14ac:dyDescent="0.3">
      <c r="A249" t="s">
        <v>486</v>
      </c>
      <c r="B249" t="s">
        <v>487</v>
      </c>
      <c r="C249">
        <v>0.92407132306603201</v>
      </c>
      <c r="D249" s="3">
        <v>7.0202147477207597E-18</v>
      </c>
    </row>
    <row r="250" spans="1:4" x14ac:dyDescent="0.3">
      <c r="A250" t="s">
        <v>488</v>
      </c>
      <c r="B250" t="s">
        <v>489</v>
      </c>
      <c r="C250">
        <v>0.92394349550995802</v>
      </c>
      <c r="D250" s="3">
        <v>7.24585743482139E-18</v>
      </c>
    </row>
    <row r="251" spans="1:4" x14ac:dyDescent="0.3">
      <c r="A251" t="s">
        <v>490</v>
      </c>
      <c r="B251" t="s">
        <v>491</v>
      </c>
      <c r="C251">
        <v>0.92384225363787897</v>
      </c>
      <c r="D251" s="3">
        <v>7.4294153886487203E-18</v>
      </c>
    </row>
    <row r="252" spans="1:4" x14ac:dyDescent="0.3">
      <c r="A252" t="s">
        <v>492</v>
      </c>
      <c r="B252" t="s">
        <v>493</v>
      </c>
      <c r="C252">
        <v>0.92377687782278395</v>
      </c>
      <c r="D252" s="3">
        <v>7.5502709359286503E-18</v>
      </c>
    </row>
    <row r="253" spans="1:4" x14ac:dyDescent="0.3">
      <c r="A253" t="s">
        <v>494</v>
      </c>
      <c r="B253" t="s">
        <v>18</v>
      </c>
      <c r="C253">
        <v>0.92350080947711499</v>
      </c>
      <c r="D253" s="3">
        <v>8.0814026628636899E-18</v>
      </c>
    </row>
    <row r="254" spans="1:4" x14ac:dyDescent="0.3">
      <c r="A254" t="s">
        <v>495</v>
      </c>
      <c r="B254" t="s">
        <v>496</v>
      </c>
      <c r="C254">
        <v>0.92335372982803099</v>
      </c>
      <c r="D254" s="3">
        <v>8.3785927584828304E-18</v>
      </c>
    </row>
    <row r="255" spans="1:4" x14ac:dyDescent="0.3">
      <c r="A255" t="s">
        <v>497</v>
      </c>
      <c r="B255" t="s">
        <v>498</v>
      </c>
      <c r="C255">
        <v>0.92334524900054105</v>
      </c>
      <c r="D255" s="3">
        <v>8.3960402224753995E-18</v>
      </c>
    </row>
    <row r="256" spans="1:4" x14ac:dyDescent="0.3">
      <c r="A256" t="s">
        <v>499</v>
      </c>
      <c r="B256" t="s">
        <v>500</v>
      </c>
      <c r="C256">
        <v>0.92321982106561096</v>
      </c>
      <c r="D256" s="3">
        <v>8.6581227089368096E-18</v>
      </c>
    </row>
    <row r="257" spans="1:4" x14ac:dyDescent="0.3">
      <c r="A257" t="s">
        <v>501</v>
      </c>
      <c r="B257" t="s">
        <v>502</v>
      </c>
      <c r="C257">
        <v>0.92320631817710697</v>
      </c>
      <c r="D257" s="3">
        <v>8.6867933684203106E-18</v>
      </c>
    </row>
    <row r="258" spans="1:4" x14ac:dyDescent="0.3">
      <c r="A258" t="s">
        <v>503</v>
      </c>
      <c r="B258" t="s">
        <v>504</v>
      </c>
      <c r="C258">
        <v>0.92311200892410095</v>
      </c>
      <c r="D258" s="3">
        <v>8.8895552939890195E-18</v>
      </c>
    </row>
    <row r="259" spans="1:4" x14ac:dyDescent="0.3">
      <c r="A259" t="s">
        <v>505</v>
      </c>
      <c r="B259" t="s">
        <v>506</v>
      </c>
      <c r="C259">
        <v>0.92269058616494504</v>
      </c>
      <c r="D259" s="3">
        <v>9.8514827447159206E-18</v>
      </c>
    </row>
    <row r="260" spans="1:4" x14ac:dyDescent="0.3">
      <c r="A260" t="s">
        <v>507</v>
      </c>
      <c r="B260" t="s">
        <v>508</v>
      </c>
      <c r="C260">
        <v>0.92226464417229204</v>
      </c>
      <c r="D260" s="3">
        <v>1.09230931983398E-17</v>
      </c>
    </row>
    <row r="261" spans="1:4" x14ac:dyDescent="0.3">
      <c r="A261" t="s">
        <v>509</v>
      </c>
      <c r="B261" t="s">
        <v>510</v>
      </c>
      <c r="C261">
        <v>0.92210252315079</v>
      </c>
      <c r="D261" s="3">
        <v>1.1359181088170901E-17</v>
      </c>
    </row>
    <row r="262" spans="1:4" x14ac:dyDescent="0.3">
      <c r="A262" t="s">
        <v>511</v>
      </c>
      <c r="B262" t="s">
        <v>512</v>
      </c>
      <c r="C262">
        <v>0.92202675025428105</v>
      </c>
      <c r="D262" s="3">
        <v>1.15685947037214E-17</v>
      </c>
    </row>
    <row r="263" spans="1:4" x14ac:dyDescent="0.3">
      <c r="A263" t="s">
        <v>513</v>
      </c>
      <c r="B263" t="s">
        <v>514</v>
      </c>
      <c r="C263">
        <v>0.92171094591845204</v>
      </c>
      <c r="D263" s="3">
        <v>1.2481302979589099E-17</v>
      </c>
    </row>
    <row r="264" spans="1:4" x14ac:dyDescent="0.3">
      <c r="A264" t="s">
        <v>515</v>
      </c>
      <c r="B264" t="s">
        <v>516</v>
      </c>
      <c r="C264">
        <v>0.92132902112575998</v>
      </c>
      <c r="D264" s="3">
        <v>1.36760264673022E-17</v>
      </c>
    </row>
    <row r="265" spans="1:4" x14ac:dyDescent="0.3">
      <c r="A265" t="s">
        <v>517</v>
      </c>
      <c r="B265" t="s">
        <v>518</v>
      </c>
      <c r="C265">
        <v>0.92128949038444496</v>
      </c>
      <c r="D265" s="3">
        <v>1.38056733879519E-17</v>
      </c>
    </row>
    <row r="266" spans="1:4" x14ac:dyDescent="0.3">
      <c r="A266" t="s">
        <v>519</v>
      </c>
      <c r="B266" t="s">
        <v>520</v>
      </c>
      <c r="C266">
        <v>0.92117012964029499</v>
      </c>
      <c r="D266" s="3">
        <v>1.4204216156382401E-17</v>
      </c>
    </row>
    <row r="267" spans="1:4" x14ac:dyDescent="0.3">
      <c r="A267" t="s">
        <v>521</v>
      </c>
      <c r="B267" t="s">
        <v>522</v>
      </c>
      <c r="C267">
        <v>0.92082067509002097</v>
      </c>
      <c r="D267" s="3">
        <v>1.5434456754792901E-17</v>
      </c>
    </row>
    <row r="268" spans="1:4" x14ac:dyDescent="0.3">
      <c r="A268" t="s">
        <v>523</v>
      </c>
      <c r="B268" t="s">
        <v>524</v>
      </c>
      <c r="C268">
        <v>0.92080076444832404</v>
      </c>
      <c r="D268" s="3">
        <v>1.5507497837885299E-17</v>
      </c>
    </row>
    <row r="269" spans="1:4" x14ac:dyDescent="0.3">
      <c r="A269" t="s">
        <v>525</v>
      </c>
      <c r="B269" t="s">
        <v>526</v>
      </c>
      <c r="C269">
        <v>0.920744664493655</v>
      </c>
      <c r="D269" s="3">
        <v>1.5715057464041201E-17</v>
      </c>
    </row>
    <row r="270" spans="1:4" x14ac:dyDescent="0.3">
      <c r="A270" t="s">
        <v>527</v>
      </c>
      <c r="B270" t="s">
        <v>528</v>
      </c>
      <c r="C270">
        <v>0.92056597439490795</v>
      </c>
      <c r="D270" s="3">
        <v>1.6393808494645899E-17</v>
      </c>
    </row>
    <row r="271" spans="1:4" x14ac:dyDescent="0.3">
      <c r="A271" t="s">
        <v>529</v>
      </c>
      <c r="B271" t="s">
        <v>530</v>
      </c>
      <c r="C271">
        <v>0.91997619939041497</v>
      </c>
      <c r="D271" s="3">
        <v>1.8835935094422299E-17</v>
      </c>
    </row>
    <row r="272" spans="1:4" x14ac:dyDescent="0.3">
      <c r="A272" t="s">
        <v>531</v>
      </c>
      <c r="B272" t="s">
        <v>532</v>
      </c>
      <c r="C272">
        <v>0.91984304669052597</v>
      </c>
      <c r="D272" s="3">
        <v>1.9432948768984299E-17</v>
      </c>
    </row>
    <row r="273" spans="1:4" x14ac:dyDescent="0.3">
      <c r="A273" t="s">
        <v>533</v>
      </c>
      <c r="B273" t="s">
        <v>534</v>
      </c>
      <c r="C273">
        <v>0.91975853024071497</v>
      </c>
      <c r="D273" s="3">
        <v>1.9821118627515499E-17</v>
      </c>
    </row>
    <row r="274" spans="1:4" x14ac:dyDescent="0.3">
      <c r="A274" t="s">
        <v>535</v>
      </c>
      <c r="B274" t="s">
        <v>536</v>
      </c>
      <c r="C274">
        <v>0.91948734719028002</v>
      </c>
      <c r="D274" s="3">
        <v>2.11166596832543E-17</v>
      </c>
    </row>
    <row r="275" spans="1:4" x14ac:dyDescent="0.3">
      <c r="A275" t="s">
        <v>537</v>
      </c>
      <c r="B275" t="s">
        <v>538</v>
      </c>
      <c r="C275">
        <v>0.91883357933838605</v>
      </c>
      <c r="D275" s="3">
        <v>2.4576542272132699E-17</v>
      </c>
    </row>
    <row r="276" spans="1:4" x14ac:dyDescent="0.3">
      <c r="A276" t="s">
        <v>539</v>
      </c>
      <c r="B276" t="s">
        <v>540</v>
      </c>
      <c r="C276">
        <v>0.91870627277452699</v>
      </c>
      <c r="D276" s="3">
        <v>2.5309768610289101E-17</v>
      </c>
    </row>
    <row r="277" spans="1:4" x14ac:dyDescent="0.3">
      <c r="A277" t="s">
        <v>541</v>
      </c>
      <c r="B277" t="s">
        <v>18</v>
      </c>
      <c r="C277">
        <v>0.91860082901866202</v>
      </c>
      <c r="D277" s="3">
        <v>2.5932669670631701E-17</v>
      </c>
    </row>
    <row r="278" spans="1:4" x14ac:dyDescent="0.3">
      <c r="A278" t="s">
        <v>542</v>
      </c>
      <c r="B278" t="s">
        <v>543</v>
      </c>
      <c r="C278">
        <v>0.91854722351121398</v>
      </c>
      <c r="D278" s="3">
        <v>2.6254864528820401E-17</v>
      </c>
    </row>
    <row r="279" spans="1:4" x14ac:dyDescent="0.3">
      <c r="A279" t="s">
        <v>544</v>
      </c>
      <c r="B279" t="s">
        <v>18</v>
      </c>
      <c r="C279">
        <v>0.91824404698112305</v>
      </c>
      <c r="D279" s="3">
        <v>2.8149440449744702E-17</v>
      </c>
    </row>
    <row r="280" spans="1:4" x14ac:dyDescent="0.3">
      <c r="A280" t="s">
        <v>545</v>
      </c>
      <c r="B280" t="s">
        <v>546</v>
      </c>
      <c r="C280">
        <v>0.91805982473547398</v>
      </c>
      <c r="D280" s="3">
        <v>2.9362966384319901E-17</v>
      </c>
    </row>
    <row r="281" spans="1:4" x14ac:dyDescent="0.3">
      <c r="A281" t="s">
        <v>547</v>
      </c>
      <c r="B281" t="s">
        <v>548</v>
      </c>
      <c r="C281">
        <v>0.91796488819098598</v>
      </c>
      <c r="D281" s="3">
        <v>3.0007470510383699E-17</v>
      </c>
    </row>
    <row r="282" spans="1:4" x14ac:dyDescent="0.3">
      <c r="A282" t="s">
        <v>549</v>
      </c>
      <c r="B282" t="s">
        <v>550</v>
      </c>
      <c r="C282">
        <v>0.91771313063869697</v>
      </c>
      <c r="D282" s="3">
        <v>3.1781908946709601E-17</v>
      </c>
    </row>
    <row r="283" spans="1:4" x14ac:dyDescent="0.3">
      <c r="A283" t="s">
        <v>551</v>
      </c>
      <c r="B283" t="s">
        <v>552</v>
      </c>
      <c r="C283">
        <v>0.91770358991281897</v>
      </c>
      <c r="D283" s="3">
        <v>3.1851064706432201E-17</v>
      </c>
    </row>
    <row r="284" spans="1:4" x14ac:dyDescent="0.3">
      <c r="A284" t="s">
        <v>553</v>
      </c>
      <c r="B284" t="s">
        <v>554</v>
      </c>
      <c r="C284">
        <v>0.91762596061379098</v>
      </c>
      <c r="D284" s="3">
        <v>3.2419065464361499E-17</v>
      </c>
    </row>
    <row r="285" spans="1:4" x14ac:dyDescent="0.3">
      <c r="A285" t="s">
        <v>555</v>
      </c>
      <c r="B285" t="s">
        <v>556</v>
      </c>
      <c r="C285">
        <v>0.91723081518191996</v>
      </c>
      <c r="D285" s="3">
        <v>3.5461640807371398E-17</v>
      </c>
    </row>
    <row r="286" spans="1:4" x14ac:dyDescent="0.3">
      <c r="A286" t="s">
        <v>557</v>
      </c>
      <c r="B286" t="s">
        <v>558</v>
      </c>
      <c r="C286">
        <v>0.91696027052366702</v>
      </c>
      <c r="D286" s="3">
        <v>3.76982225995664E-17</v>
      </c>
    </row>
    <row r="287" spans="1:4" x14ac:dyDescent="0.3">
      <c r="A287" t="s">
        <v>559</v>
      </c>
      <c r="B287" t="s">
        <v>560</v>
      </c>
      <c r="C287">
        <v>0.91674315992281297</v>
      </c>
      <c r="D287" s="3">
        <v>3.9588735509301597E-17</v>
      </c>
    </row>
    <row r="288" spans="1:4" x14ac:dyDescent="0.3">
      <c r="A288" t="s">
        <v>561</v>
      </c>
      <c r="B288" t="s">
        <v>562</v>
      </c>
      <c r="C288">
        <v>0.91669036735840603</v>
      </c>
      <c r="D288" s="3">
        <v>4.0061778946186901E-17</v>
      </c>
    </row>
    <row r="289" spans="1:4" x14ac:dyDescent="0.3">
      <c r="A289" t="s">
        <v>563</v>
      </c>
      <c r="B289" t="s">
        <v>564</v>
      </c>
      <c r="C289">
        <v>0.91668399127863298</v>
      </c>
      <c r="D289" s="3">
        <v>4.0119271210750898E-17</v>
      </c>
    </row>
    <row r="290" spans="1:4" x14ac:dyDescent="0.3">
      <c r="A290" t="s">
        <v>565</v>
      </c>
      <c r="B290" t="s">
        <v>566</v>
      </c>
      <c r="C290">
        <v>0.91666635926054996</v>
      </c>
      <c r="D290" s="3">
        <v>4.0278662703036501E-17</v>
      </c>
    </row>
    <row r="291" spans="1:4" x14ac:dyDescent="0.3">
      <c r="A291" t="s">
        <v>567</v>
      </c>
      <c r="B291" t="s">
        <v>568</v>
      </c>
      <c r="C291">
        <v>0.91650712654034805</v>
      </c>
      <c r="D291" s="3">
        <v>4.1745447234506798E-17</v>
      </c>
    </row>
    <row r="292" spans="1:4" x14ac:dyDescent="0.3">
      <c r="A292" t="s">
        <v>569</v>
      </c>
      <c r="B292" t="s">
        <v>570</v>
      </c>
      <c r="C292">
        <v>0.91647501245588103</v>
      </c>
      <c r="D292" s="3">
        <v>4.2047317205845703E-17</v>
      </c>
    </row>
    <row r="293" spans="1:4" x14ac:dyDescent="0.3">
      <c r="A293" t="s">
        <v>571</v>
      </c>
      <c r="B293" t="s">
        <v>572</v>
      </c>
      <c r="C293">
        <v>0.916340566113233</v>
      </c>
      <c r="D293" s="3">
        <v>4.3333627271240402E-17</v>
      </c>
    </row>
    <row r="294" spans="1:4" x14ac:dyDescent="0.3">
      <c r="A294" t="s">
        <v>573</v>
      </c>
      <c r="B294" t="s">
        <v>574</v>
      </c>
      <c r="C294">
        <v>0.91631463373092203</v>
      </c>
      <c r="D294" s="3">
        <v>4.3585971460905298E-17</v>
      </c>
    </row>
    <row r="295" spans="1:4" x14ac:dyDescent="0.3">
      <c r="A295" t="s">
        <v>575</v>
      </c>
      <c r="B295" t="s">
        <v>576</v>
      </c>
      <c r="C295">
        <v>0.91621353362556301</v>
      </c>
      <c r="D295" s="3">
        <v>4.4583074727745301E-17</v>
      </c>
    </row>
    <row r="296" spans="1:4" x14ac:dyDescent="0.3">
      <c r="A296" t="s">
        <v>577</v>
      </c>
      <c r="B296" t="s">
        <v>578</v>
      </c>
      <c r="C296">
        <v>0.91614185828904704</v>
      </c>
      <c r="D296" s="3">
        <v>4.5302982402496999E-17</v>
      </c>
    </row>
    <row r="297" spans="1:4" x14ac:dyDescent="0.3">
      <c r="A297" t="s">
        <v>579</v>
      </c>
      <c r="B297" t="s">
        <v>580</v>
      </c>
      <c r="C297">
        <v>0.91612002011169302</v>
      </c>
      <c r="D297" s="3">
        <v>4.5524497992177698E-17</v>
      </c>
    </row>
    <row r="298" spans="1:4" x14ac:dyDescent="0.3">
      <c r="A298" t="s">
        <v>581</v>
      </c>
      <c r="B298" t="s">
        <v>582</v>
      </c>
      <c r="C298">
        <v>0.91591813316130999</v>
      </c>
      <c r="D298" s="3">
        <v>4.7621343981338701E-17</v>
      </c>
    </row>
    <row r="299" spans="1:4" x14ac:dyDescent="0.3">
      <c r="A299" t="s">
        <v>583</v>
      </c>
      <c r="B299" t="s">
        <v>584</v>
      </c>
      <c r="C299">
        <v>0.91568721944647302</v>
      </c>
      <c r="D299" s="3">
        <v>5.0131415955842401E-17</v>
      </c>
    </row>
    <row r="300" spans="1:4" x14ac:dyDescent="0.3">
      <c r="A300" t="s">
        <v>585</v>
      </c>
      <c r="B300" t="s">
        <v>586</v>
      </c>
      <c r="C300">
        <v>0.91557106871099503</v>
      </c>
      <c r="D300" s="3">
        <v>5.1440726792964403E-17</v>
      </c>
    </row>
    <row r="301" spans="1:4" x14ac:dyDescent="0.3">
      <c r="A301" t="s">
        <v>587</v>
      </c>
      <c r="B301" t="s">
        <v>588</v>
      </c>
      <c r="C301">
        <v>0.91556659386163297</v>
      </c>
      <c r="D301" s="3">
        <v>5.14918099321717E-17</v>
      </c>
    </row>
    <row r="302" spans="1:4" x14ac:dyDescent="0.3">
      <c r="A302" t="s">
        <v>589</v>
      </c>
      <c r="B302" t="s">
        <v>590</v>
      </c>
      <c r="C302">
        <v>0.91537407288100203</v>
      </c>
      <c r="D302" s="3">
        <v>5.3735481343224703E-17</v>
      </c>
    </row>
    <row r="303" spans="1:4" x14ac:dyDescent="0.3">
      <c r="A303" t="s">
        <v>591</v>
      </c>
      <c r="B303" t="s">
        <v>592</v>
      </c>
      <c r="C303">
        <v>0.91522835698572003</v>
      </c>
      <c r="D303" s="3">
        <v>5.5494722243620597E-17</v>
      </c>
    </row>
    <row r="304" spans="1:4" x14ac:dyDescent="0.3">
      <c r="A304" t="s">
        <v>593</v>
      </c>
      <c r="B304" t="s">
        <v>594</v>
      </c>
      <c r="C304">
        <v>0.91479157085999196</v>
      </c>
      <c r="D304" s="3">
        <v>6.10996565454067E-17</v>
      </c>
    </row>
    <row r="305" spans="1:4" x14ac:dyDescent="0.3">
      <c r="A305" t="s">
        <v>595</v>
      </c>
      <c r="B305" t="s">
        <v>596</v>
      </c>
      <c r="C305">
        <v>0.91471544700454999</v>
      </c>
      <c r="D305" s="3">
        <v>6.2129609484790204E-17</v>
      </c>
    </row>
    <row r="306" spans="1:4" x14ac:dyDescent="0.3">
      <c r="A306" t="s">
        <v>597</v>
      </c>
      <c r="B306" t="s">
        <v>598</v>
      </c>
      <c r="C306">
        <v>0.91457714245709998</v>
      </c>
      <c r="D306" s="3">
        <v>6.4042946362862602E-17</v>
      </c>
    </row>
    <row r="307" spans="1:4" x14ac:dyDescent="0.3">
      <c r="A307" t="s">
        <v>599</v>
      </c>
      <c r="B307" t="s">
        <v>600</v>
      </c>
      <c r="C307">
        <v>0.91455078419545899</v>
      </c>
      <c r="D307" s="3">
        <v>6.4413848225848797E-17</v>
      </c>
    </row>
    <row r="308" spans="1:4" x14ac:dyDescent="0.3">
      <c r="A308" t="s">
        <v>601</v>
      </c>
      <c r="B308" t="s">
        <v>602</v>
      </c>
      <c r="C308">
        <v>0.91430674775310306</v>
      </c>
      <c r="D308" s="3">
        <v>6.7945486957705606E-17</v>
      </c>
    </row>
    <row r="309" spans="1:4" x14ac:dyDescent="0.3">
      <c r="A309" t="s">
        <v>603</v>
      </c>
      <c r="B309" t="s">
        <v>604</v>
      </c>
      <c r="C309">
        <v>0.91346914442753702</v>
      </c>
      <c r="D309" s="3">
        <v>8.1508871190934297E-17</v>
      </c>
    </row>
    <row r="310" spans="1:4" x14ac:dyDescent="0.3">
      <c r="A310" t="s">
        <v>605</v>
      </c>
      <c r="B310" t="s">
        <v>606</v>
      </c>
      <c r="C310">
        <v>0.91325358590054895</v>
      </c>
      <c r="D310" s="3">
        <v>8.5392126291407696E-17</v>
      </c>
    </row>
    <row r="311" spans="1:4" x14ac:dyDescent="0.3">
      <c r="A311" t="s">
        <v>607</v>
      </c>
      <c r="B311" t="s">
        <v>608</v>
      </c>
      <c r="C311">
        <v>0.913169928957834</v>
      </c>
      <c r="D311" s="3">
        <v>8.6945723580893398E-17</v>
      </c>
    </row>
    <row r="312" spans="1:4" x14ac:dyDescent="0.3">
      <c r="A312" t="s">
        <v>609</v>
      </c>
      <c r="B312" t="s">
        <v>610</v>
      </c>
      <c r="C312">
        <v>0.91307580802062804</v>
      </c>
      <c r="D312" s="3">
        <v>8.8725540873719897E-17</v>
      </c>
    </row>
    <row r="313" spans="1:4" x14ac:dyDescent="0.3">
      <c r="A313" t="s">
        <v>611</v>
      </c>
      <c r="B313" t="s">
        <v>612</v>
      </c>
      <c r="C313">
        <v>0.913037189599467</v>
      </c>
      <c r="D313" s="3">
        <v>8.9465717454331495E-17</v>
      </c>
    </row>
    <row r="314" spans="1:4" x14ac:dyDescent="0.3">
      <c r="A314" t="s">
        <v>613</v>
      </c>
      <c r="B314" t="s">
        <v>614</v>
      </c>
      <c r="C314">
        <v>0.91302015860040897</v>
      </c>
      <c r="D314" s="3">
        <v>8.9793989663124405E-17</v>
      </c>
    </row>
    <row r="315" spans="1:4" x14ac:dyDescent="0.3">
      <c r="A315" t="s">
        <v>615</v>
      </c>
      <c r="B315" t="s">
        <v>616</v>
      </c>
      <c r="C315">
        <v>0.91259929794264305</v>
      </c>
      <c r="D315" s="3">
        <v>9.8276746789355699E-17</v>
      </c>
    </row>
    <row r="316" spans="1:4" x14ac:dyDescent="0.3">
      <c r="A316" t="s">
        <v>617</v>
      </c>
      <c r="B316" t="s">
        <v>618</v>
      </c>
      <c r="C316">
        <v>0.912369271149857</v>
      </c>
      <c r="D316" s="3">
        <v>1.03227330013215E-16</v>
      </c>
    </row>
    <row r="317" spans="1:4" x14ac:dyDescent="0.3">
      <c r="A317" t="s">
        <v>619</v>
      </c>
      <c r="B317" t="s">
        <v>620</v>
      </c>
      <c r="C317">
        <v>0.91180010152740898</v>
      </c>
      <c r="D317" s="3">
        <v>1.16508251048832E-16</v>
      </c>
    </row>
    <row r="318" spans="1:4" x14ac:dyDescent="0.3">
      <c r="A318" t="s">
        <v>621</v>
      </c>
      <c r="B318" t="s">
        <v>622</v>
      </c>
      <c r="C318">
        <v>0.91179122126783296</v>
      </c>
      <c r="D318" s="3">
        <v>1.1672770616259601E-16</v>
      </c>
    </row>
    <row r="319" spans="1:4" x14ac:dyDescent="0.3">
      <c r="A319" t="s">
        <v>623</v>
      </c>
      <c r="B319" t="s">
        <v>624</v>
      </c>
      <c r="C319">
        <v>0.91175004468703902</v>
      </c>
      <c r="D319" s="3">
        <v>1.1775040022139001E-16</v>
      </c>
    </row>
    <row r="320" spans="1:4" x14ac:dyDescent="0.3">
      <c r="A320" t="s">
        <v>625</v>
      </c>
      <c r="B320" t="s">
        <v>18</v>
      </c>
      <c r="C320">
        <v>0.91174927252254001</v>
      </c>
      <c r="D320" s="3">
        <v>1.1776965886726099E-16</v>
      </c>
    </row>
    <row r="321" spans="1:4" x14ac:dyDescent="0.3">
      <c r="A321" t="s">
        <v>626</v>
      </c>
      <c r="B321" t="s">
        <v>627</v>
      </c>
      <c r="C321">
        <v>0.91173386814860002</v>
      </c>
      <c r="D321" s="3">
        <v>1.18154483153688E-16</v>
      </c>
    </row>
    <row r="322" spans="1:4" x14ac:dyDescent="0.3">
      <c r="A322" t="s">
        <v>628</v>
      </c>
      <c r="B322" t="s">
        <v>629</v>
      </c>
      <c r="C322">
        <v>0.91170242605565499</v>
      </c>
      <c r="D322" s="3">
        <v>1.1894364112220801E-16</v>
      </c>
    </row>
    <row r="323" spans="1:4" x14ac:dyDescent="0.3">
      <c r="A323" t="s">
        <v>630</v>
      </c>
      <c r="B323" t="s">
        <v>631</v>
      </c>
      <c r="C323">
        <v>0.91163138743911798</v>
      </c>
      <c r="D323" s="3">
        <v>1.2074498397030699E-16</v>
      </c>
    </row>
    <row r="324" spans="1:4" x14ac:dyDescent="0.3">
      <c r="A324" t="s">
        <v>632</v>
      </c>
      <c r="B324" t="s">
        <v>633</v>
      </c>
      <c r="C324">
        <v>0.91155634305779298</v>
      </c>
      <c r="D324" s="3">
        <v>1.2267585961693899E-16</v>
      </c>
    </row>
    <row r="325" spans="1:4" x14ac:dyDescent="0.3">
      <c r="A325" t="s">
        <v>634</v>
      </c>
      <c r="B325" t="s">
        <v>635</v>
      </c>
      <c r="C325">
        <v>0.91153534471345099</v>
      </c>
      <c r="D325" s="3">
        <v>1.2322133966588101E-16</v>
      </c>
    </row>
    <row r="326" spans="1:4" x14ac:dyDescent="0.3">
      <c r="A326" t="s">
        <v>636</v>
      </c>
      <c r="B326" t="s">
        <v>637</v>
      </c>
      <c r="C326">
        <v>0.91140701954498704</v>
      </c>
      <c r="D326" s="3">
        <v>1.26604958811104E-16</v>
      </c>
    </row>
    <row r="327" spans="1:4" x14ac:dyDescent="0.3">
      <c r="A327" t="s">
        <v>638</v>
      </c>
      <c r="B327" t="s">
        <v>639</v>
      </c>
      <c r="C327">
        <v>0.91138423818963199</v>
      </c>
      <c r="D327" s="3">
        <v>1.2721474102943499E-16</v>
      </c>
    </row>
    <row r="328" spans="1:4" x14ac:dyDescent="0.3">
      <c r="A328" t="s">
        <v>640</v>
      </c>
      <c r="B328" t="s">
        <v>641</v>
      </c>
      <c r="C328">
        <v>0.911355010677111</v>
      </c>
      <c r="D328" s="3">
        <v>1.2800112680279199E-16</v>
      </c>
    </row>
    <row r="329" spans="1:4" x14ac:dyDescent="0.3">
      <c r="A329" t="s">
        <v>642</v>
      </c>
      <c r="B329" t="s">
        <v>643</v>
      </c>
      <c r="C329">
        <v>0.91121816113346399</v>
      </c>
      <c r="D329" s="3">
        <v>1.3174459483676499E-16</v>
      </c>
    </row>
    <row r="330" spans="1:4" x14ac:dyDescent="0.3">
      <c r="A330" t="s">
        <v>644</v>
      </c>
      <c r="B330" t="s">
        <v>645</v>
      </c>
      <c r="C330">
        <v>0.91118291815570296</v>
      </c>
      <c r="D330" s="3">
        <v>1.3272525605301301E-16</v>
      </c>
    </row>
    <row r="331" spans="1:4" x14ac:dyDescent="0.3">
      <c r="A331" t="s">
        <v>646</v>
      </c>
      <c r="B331" t="s">
        <v>647</v>
      </c>
      <c r="C331">
        <v>0.91112659578400101</v>
      </c>
      <c r="D331" s="3">
        <v>1.34306786105169E-16</v>
      </c>
    </row>
    <row r="332" spans="1:4" x14ac:dyDescent="0.3">
      <c r="A332" t="s">
        <v>648</v>
      </c>
      <c r="B332" t="s">
        <v>649</v>
      </c>
      <c r="C332">
        <v>0.91097483127846601</v>
      </c>
      <c r="D332" s="3">
        <v>1.3865735397306699E-16</v>
      </c>
    </row>
    <row r="333" spans="1:4" x14ac:dyDescent="0.3">
      <c r="A333" t="s">
        <v>650</v>
      </c>
      <c r="B333" t="s">
        <v>651</v>
      </c>
      <c r="C333">
        <v>0.91096727257612697</v>
      </c>
      <c r="D333" s="3">
        <v>1.3887747675429199E-16</v>
      </c>
    </row>
    <row r="334" spans="1:4" x14ac:dyDescent="0.3">
      <c r="A334" t="s">
        <v>652</v>
      </c>
      <c r="B334" t="s">
        <v>653</v>
      </c>
      <c r="C334">
        <v>0.910876063633832</v>
      </c>
      <c r="D334" s="3">
        <v>1.4155978369205801E-16</v>
      </c>
    </row>
    <row r="335" spans="1:4" x14ac:dyDescent="0.3">
      <c r="A335" t="s">
        <v>654</v>
      </c>
      <c r="B335" t="s">
        <v>655</v>
      </c>
      <c r="C335">
        <v>0.91065489595498805</v>
      </c>
      <c r="D335" s="3">
        <v>1.48268479107617E-16</v>
      </c>
    </row>
    <row r="336" spans="1:4" x14ac:dyDescent="0.3">
      <c r="A336" t="s">
        <v>656</v>
      </c>
      <c r="B336" t="s">
        <v>657</v>
      </c>
      <c r="C336">
        <v>0.91064900097647095</v>
      </c>
      <c r="D336" s="3">
        <v>1.4845133305102601E-16</v>
      </c>
    </row>
    <row r="337" spans="1:4" x14ac:dyDescent="0.3">
      <c r="A337" t="s">
        <v>658</v>
      </c>
      <c r="B337" t="s">
        <v>659</v>
      </c>
      <c r="C337">
        <v>0.91047306261675798</v>
      </c>
      <c r="D337" s="3">
        <v>1.5400771536358701E-16</v>
      </c>
    </row>
    <row r="338" spans="1:4" x14ac:dyDescent="0.3">
      <c r="A338" t="s">
        <v>660</v>
      </c>
      <c r="B338" t="s">
        <v>661</v>
      </c>
      <c r="C338">
        <v>0.91032023415713903</v>
      </c>
      <c r="D338" s="3">
        <v>1.5899303144397601E-16</v>
      </c>
    </row>
    <row r="339" spans="1:4" x14ac:dyDescent="0.3">
      <c r="A339" t="s">
        <v>662</v>
      </c>
      <c r="B339" t="s">
        <v>663</v>
      </c>
      <c r="C339">
        <v>0.91030330274905202</v>
      </c>
      <c r="D339" s="3">
        <v>1.59554617954622E-16</v>
      </c>
    </row>
    <row r="340" spans="1:4" x14ac:dyDescent="0.3">
      <c r="A340" t="s">
        <v>664</v>
      </c>
      <c r="B340" t="s">
        <v>665</v>
      </c>
      <c r="C340">
        <v>0.91020130108373198</v>
      </c>
      <c r="D340" s="3">
        <v>1.6297766407094699E-16</v>
      </c>
    </row>
    <row r="341" spans="1:4" x14ac:dyDescent="0.3">
      <c r="A341" t="s">
        <v>666</v>
      </c>
      <c r="B341" t="s">
        <v>667</v>
      </c>
      <c r="C341">
        <v>0.91018510237524397</v>
      </c>
      <c r="D341" s="3">
        <v>1.6352760963328699E-16</v>
      </c>
    </row>
    <row r="342" spans="1:4" x14ac:dyDescent="0.3">
      <c r="A342" t="s">
        <v>668</v>
      </c>
      <c r="B342" t="s">
        <v>669</v>
      </c>
      <c r="C342">
        <v>0.90995544116790505</v>
      </c>
      <c r="D342" s="3">
        <v>1.71515543278165E-16</v>
      </c>
    </row>
    <row r="343" spans="1:4" x14ac:dyDescent="0.3">
      <c r="A343" t="s">
        <v>670</v>
      </c>
      <c r="B343" t="s">
        <v>671</v>
      </c>
      <c r="C343">
        <v>0.90992771945872897</v>
      </c>
      <c r="D343" s="3">
        <v>1.7250428016343399E-16</v>
      </c>
    </row>
    <row r="344" spans="1:4" x14ac:dyDescent="0.3">
      <c r="A344" t="s">
        <v>672</v>
      </c>
      <c r="B344" t="s">
        <v>673</v>
      </c>
      <c r="C344">
        <v>0.90978329712306805</v>
      </c>
      <c r="D344" s="3">
        <v>1.7774295235119201E-16</v>
      </c>
    </row>
    <row r="345" spans="1:4" x14ac:dyDescent="0.3">
      <c r="A345" t="s">
        <v>674</v>
      </c>
      <c r="B345" t="s">
        <v>18</v>
      </c>
      <c r="C345">
        <v>0.90972196208961598</v>
      </c>
      <c r="D345" s="3">
        <v>1.80012899424252E-16</v>
      </c>
    </row>
    <row r="346" spans="1:4" x14ac:dyDescent="0.3">
      <c r="A346" t="s">
        <v>675</v>
      </c>
      <c r="B346" t="s">
        <v>676</v>
      </c>
      <c r="C346">
        <v>0.90942741267249805</v>
      </c>
      <c r="D346" s="3">
        <v>1.9130036224616E-16</v>
      </c>
    </row>
    <row r="347" spans="1:4" x14ac:dyDescent="0.3">
      <c r="A347" t="s">
        <v>677</v>
      </c>
      <c r="B347" t="s">
        <v>678</v>
      </c>
      <c r="C347">
        <v>0.90928968723259995</v>
      </c>
      <c r="D347" s="3">
        <v>1.96804385912001E-16</v>
      </c>
    </row>
    <row r="348" spans="1:4" x14ac:dyDescent="0.3">
      <c r="A348" t="s">
        <v>679</v>
      </c>
      <c r="B348" t="s">
        <v>680</v>
      </c>
      <c r="C348">
        <v>0.90926595533384702</v>
      </c>
      <c r="D348" s="3">
        <v>1.9776777042823101E-16</v>
      </c>
    </row>
    <row r="349" spans="1:4" x14ac:dyDescent="0.3">
      <c r="A349" t="s">
        <v>681</v>
      </c>
      <c r="B349" t="s">
        <v>682</v>
      </c>
      <c r="C349">
        <v>0.90916764192822097</v>
      </c>
      <c r="D349" s="3">
        <v>2.0180637531628001E-16</v>
      </c>
    </row>
    <row r="350" spans="1:4" x14ac:dyDescent="0.3">
      <c r="A350" t="s">
        <v>683</v>
      </c>
      <c r="B350" t="s">
        <v>684</v>
      </c>
      <c r="C350">
        <v>0.90913770519883796</v>
      </c>
      <c r="D350" s="3">
        <v>2.0305152240498601E-16</v>
      </c>
    </row>
    <row r="351" spans="1:4" x14ac:dyDescent="0.3">
      <c r="A351" t="s">
        <v>685</v>
      </c>
      <c r="B351" t="s">
        <v>686</v>
      </c>
      <c r="C351">
        <v>0.90892590286939101</v>
      </c>
      <c r="D351" s="3">
        <v>2.1207032520693E-16</v>
      </c>
    </row>
    <row r="352" spans="1:4" x14ac:dyDescent="0.3">
      <c r="A352" t="s">
        <v>687</v>
      </c>
      <c r="B352" t="s">
        <v>688</v>
      </c>
      <c r="C352">
        <v>0.90881226423577699</v>
      </c>
      <c r="D352" s="3">
        <v>2.17063741321158E-16</v>
      </c>
    </row>
    <row r="353" spans="1:4" x14ac:dyDescent="0.3">
      <c r="A353" t="s">
        <v>689</v>
      </c>
      <c r="B353" t="s">
        <v>690</v>
      </c>
      <c r="C353">
        <v>0.90837164452699504</v>
      </c>
      <c r="D353" s="3">
        <v>2.3749425427160702E-16</v>
      </c>
    </row>
    <row r="354" spans="1:4" x14ac:dyDescent="0.3">
      <c r="A354" t="s">
        <v>691</v>
      </c>
      <c r="B354" t="s">
        <v>692</v>
      </c>
      <c r="C354">
        <v>0.90825521379067198</v>
      </c>
      <c r="D354" s="3">
        <v>2.4318855579968701E-16</v>
      </c>
    </row>
    <row r="355" spans="1:4" x14ac:dyDescent="0.3">
      <c r="A355" t="s">
        <v>693</v>
      </c>
      <c r="B355" t="s">
        <v>694</v>
      </c>
      <c r="C355">
        <v>0.90797942112951102</v>
      </c>
      <c r="D355" s="3">
        <v>2.5719524973228702E-16</v>
      </c>
    </row>
    <row r="356" spans="1:4" x14ac:dyDescent="0.3">
      <c r="A356" t="s">
        <v>695</v>
      </c>
      <c r="B356" t="s">
        <v>696</v>
      </c>
      <c r="C356">
        <v>0.90790525558666102</v>
      </c>
      <c r="D356" s="3">
        <v>2.6108982631403199E-16</v>
      </c>
    </row>
    <row r="357" spans="1:4" x14ac:dyDescent="0.3">
      <c r="A357" t="s">
        <v>697</v>
      </c>
      <c r="B357" t="s">
        <v>698</v>
      </c>
      <c r="C357">
        <v>0.90781463789833405</v>
      </c>
      <c r="D357" s="3">
        <v>2.6592390124056402E-16</v>
      </c>
    </row>
    <row r="358" spans="1:4" x14ac:dyDescent="0.3">
      <c r="A358" t="s">
        <v>699</v>
      </c>
      <c r="B358" t="s">
        <v>700</v>
      </c>
      <c r="C358">
        <v>0.90777650075814198</v>
      </c>
      <c r="D358" s="3">
        <v>2.6798351054494598E-16</v>
      </c>
    </row>
    <row r="359" spans="1:4" x14ac:dyDescent="0.3">
      <c r="A359" t="s">
        <v>701</v>
      </c>
      <c r="B359" t="s">
        <v>702</v>
      </c>
      <c r="C359">
        <v>0.90757511218716902</v>
      </c>
      <c r="D359" s="3">
        <v>2.7911159439241699E-16</v>
      </c>
    </row>
    <row r="360" spans="1:4" x14ac:dyDescent="0.3">
      <c r="A360" t="s">
        <v>703</v>
      </c>
      <c r="B360" t="s">
        <v>704</v>
      </c>
      <c r="C360">
        <v>0.90732574415771705</v>
      </c>
      <c r="D360" s="3">
        <v>2.9349559658891998E-16</v>
      </c>
    </row>
    <row r="361" spans="1:4" x14ac:dyDescent="0.3">
      <c r="A361" t="s">
        <v>705</v>
      </c>
      <c r="B361" t="s">
        <v>706</v>
      </c>
      <c r="C361">
        <v>0.90713035596587799</v>
      </c>
      <c r="D361" s="3">
        <v>3.0525181540912501E-16</v>
      </c>
    </row>
    <row r="362" spans="1:4" x14ac:dyDescent="0.3">
      <c r="A362" t="s">
        <v>707</v>
      </c>
      <c r="B362" t="s">
        <v>708</v>
      </c>
      <c r="C362">
        <v>0.90700562444141497</v>
      </c>
      <c r="D362" s="3">
        <v>3.1298765252846502E-16</v>
      </c>
    </row>
    <row r="363" spans="1:4" x14ac:dyDescent="0.3">
      <c r="A363" t="s">
        <v>709</v>
      </c>
      <c r="B363" t="s">
        <v>18</v>
      </c>
      <c r="C363">
        <v>0.90673295830959899</v>
      </c>
      <c r="D363" s="3">
        <v>3.3054750960175498E-16</v>
      </c>
    </row>
    <row r="364" spans="1:4" x14ac:dyDescent="0.3">
      <c r="A364" t="s">
        <v>710</v>
      </c>
      <c r="B364" t="s">
        <v>711</v>
      </c>
      <c r="C364">
        <v>0.90652602197313903</v>
      </c>
      <c r="D364" s="3">
        <v>3.4449056732131699E-16</v>
      </c>
    </row>
    <row r="365" spans="1:4" x14ac:dyDescent="0.3">
      <c r="A365" t="s">
        <v>712</v>
      </c>
      <c r="B365" t="s">
        <v>713</v>
      </c>
      <c r="C365">
        <v>0.906259774130037</v>
      </c>
      <c r="D365" s="3">
        <v>3.6324741387662298E-16</v>
      </c>
    </row>
    <row r="366" spans="1:4" x14ac:dyDescent="0.3">
      <c r="A366" t="s">
        <v>714</v>
      </c>
      <c r="B366" t="s">
        <v>18</v>
      </c>
      <c r="C366">
        <v>0.90615524400667602</v>
      </c>
      <c r="D366" s="3">
        <v>3.7087161389942801E-16</v>
      </c>
    </row>
    <row r="367" spans="1:4" x14ac:dyDescent="0.3">
      <c r="A367" t="s">
        <v>715</v>
      </c>
      <c r="B367" t="s">
        <v>716</v>
      </c>
      <c r="C367">
        <v>0.90607475327217302</v>
      </c>
      <c r="D367" s="3">
        <v>3.7684508584039201E-16</v>
      </c>
    </row>
    <row r="368" spans="1:4" x14ac:dyDescent="0.3">
      <c r="A368" t="s">
        <v>717</v>
      </c>
      <c r="B368" t="s">
        <v>718</v>
      </c>
      <c r="C368">
        <v>0.90605930488186603</v>
      </c>
      <c r="D368" s="3">
        <v>3.7800189659000998E-16</v>
      </c>
    </row>
    <row r="369" spans="1:4" x14ac:dyDescent="0.3">
      <c r="A369" t="s">
        <v>719</v>
      </c>
      <c r="B369" t="s">
        <v>720</v>
      </c>
      <c r="C369">
        <v>0.90582241230454497</v>
      </c>
      <c r="D369" s="3">
        <v>3.9616610682483899E-16</v>
      </c>
    </row>
    <row r="370" spans="1:4" x14ac:dyDescent="0.3">
      <c r="A370" t="s">
        <v>721</v>
      </c>
      <c r="B370" t="s">
        <v>722</v>
      </c>
      <c r="C370">
        <v>0.90578489663456196</v>
      </c>
      <c r="D370" s="3">
        <v>3.9911716755992802E-16</v>
      </c>
    </row>
    <row r="371" spans="1:4" x14ac:dyDescent="0.3">
      <c r="A371" t="s">
        <v>723</v>
      </c>
      <c r="B371" t="s">
        <v>724</v>
      </c>
      <c r="C371">
        <v>0.90575938970164505</v>
      </c>
      <c r="D371" s="3">
        <v>4.0113543021021702E-16</v>
      </c>
    </row>
    <row r="372" spans="1:4" x14ac:dyDescent="0.3">
      <c r="A372" t="s">
        <v>725</v>
      </c>
      <c r="B372" t="s">
        <v>726</v>
      </c>
      <c r="C372">
        <v>0.90557740363702499</v>
      </c>
      <c r="D372" s="3">
        <v>4.1581727319977999E-16</v>
      </c>
    </row>
    <row r="373" spans="1:4" x14ac:dyDescent="0.3">
      <c r="A373" t="s">
        <v>727</v>
      </c>
      <c r="B373" t="s">
        <v>728</v>
      </c>
      <c r="C373">
        <v>0.90555406381296399</v>
      </c>
      <c r="D373" s="3">
        <v>4.1773650403228002E-16</v>
      </c>
    </row>
    <row r="374" spans="1:4" x14ac:dyDescent="0.3">
      <c r="A374" t="s">
        <v>729</v>
      </c>
      <c r="B374" t="s">
        <v>730</v>
      </c>
      <c r="C374">
        <v>0.90535041316641995</v>
      </c>
      <c r="D374" s="3">
        <v>4.3484104051293101E-16</v>
      </c>
    </row>
    <row r="375" spans="1:4" x14ac:dyDescent="0.3">
      <c r="A375" t="s">
        <v>731</v>
      </c>
      <c r="B375" t="s">
        <v>732</v>
      </c>
      <c r="C375">
        <v>0.90523636015587705</v>
      </c>
      <c r="D375" s="3">
        <v>4.4470686064687201E-16</v>
      </c>
    </row>
    <row r="376" spans="1:4" x14ac:dyDescent="0.3">
      <c r="A376" t="s">
        <v>733</v>
      </c>
      <c r="B376" t="s">
        <v>734</v>
      </c>
      <c r="C376">
        <v>0.90493154451755697</v>
      </c>
      <c r="D376" s="3">
        <v>4.7212101294056095E-16</v>
      </c>
    </row>
    <row r="377" spans="1:4" x14ac:dyDescent="0.3">
      <c r="A377" t="s">
        <v>735</v>
      </c>
      <c r="B377" t="s">
        <v>736</v>
      </c>
      <c r="C377">
        <v>0.90470213190347903</v>
      </c>
      <c r="D377" s="3">
        <v>4.9379723016078402E-16</v>
      </c>
    </row>
    <row r="378" spans="1:4" x14ac:dyDescent="0.3">
      <c r="A378" t="s">
        <v>737</v>
      </c>
      <c r="B378" t="s">
        <v>738</v>
      </c>
      <c r="C378">
        <v>0.90463262905934105</v>
      </c>
      <c r="D378" s="3">
        <v>5.0054742808857996E-16</v>
      </c>
    </row>
    <row r="379" spans="1:4" x14ac:dyDescent="0.3">
      <c r="A379" t="s">
        <v>739</v>
      </c>
      <c r="B379" t="s">
        <v>740</v>
      </c>
      <c r="C379">
        <v>0.90458212862326803</v>
      </c>
      <c r="D379" s="3">
        <v>5.0550660796576904E-16</v>
      </c>
    </row>
    <row r="380" spans="1:4" x14ac:dyDescent="0.3">
      <c r="A380" t="s">
        <v>741</v>
      </c>
      <c r="B380" t="s">
        <v>742</v>
      </c>
      <c r="C380">
        <v>0.90414600835930903</v>
      </c>
      <c r="D380" s="3">
        <v>5.5030567847443901E-16</v>
      </c>
    </row>
    <row r="381" spans="1:4" x14ac:dyDescent="0.3">
      <c r="A381" t="s">
        <v>743</v>
      </c>
      <c r="B381" t="s">
        <v>744</v>
      </c>
      <c r="C381">
        <v>0.90390650159047603</v>
      </c>
      <c r="D381" s="3">
        <v>5.7647597481616098E-16</v>
      </c>
    </row>
    <row r="382" spans="1:4" x14ac:dyDescent="0.3">
      <c r="A382" t="s">
        <v>745</v>
      </c>
      <c r="B382" t="s">
        <v>746</v>
      </c>
      <c r="C382">
        <v>0.90380126863351595</v>
      </c>
      <c r="D382" s="3">
        <v>5.8834201587790096E-16</v>
      </c>
    </row>
    <row r="383" spans="1:4" x14ac:dyDescent="0.3">
      <c r="A383" t="s">
        <v>747</v>
      </c>
      <c r="B383" t="s">
        <v>18</v>
      </c>
      <c r="C383">
        <v>0.90363312550355901</v>
      </c>
      <c r="D383" s="3">
        <v>6.0778130054165404E-16</v>
      </c>
    </row>
    <row r="384" spans="1:4" x14ac:dyDescent="0.3">
      <c r="A384" t="s">
        <v>748</v>
      </c>
      <c r="B384" t="s">
        <v>749</v>
      </c>
      <c r="C384">
        <v>0.90349919179768701</v>
      </c>
      <c r="D384" s="3">
        <v>6.2369757487085805E-16</v>
      </c>
    </row>
    <row r="385" spans="1:4" x14ac:dyDescent="0.3">
      <c r="A385" t="s">
        <v>750</v>
      </c>
      <c r="B385" t="s">
        <v>751</v>
      </c>
      <c r="C385">
        <v>0.90340806877884705</v>
      </c>
      <c r="D385" s="3">
        <v>6.3475029374477296E-16</v>
      </c>
    </row>
    <row r="386" spans="1:4" x14ac:dyDescent="0.3">
      <c r="A386" t="s">
        <v>752</v>
      </c>
      <c r="B386" t="s">
        <v>753</v>
      </c>
      <c r="C386">
        <v>0.90340544169016201</v>
      </c>
      <c r="D386" s="3">
        <v>6.3507166953352197E-16</v>
      </c>
    </row>
    <row r="387" spans="1:4" x14ac:dyDescent="0.3">
      <c r="A387" t="s">
        <v>754</v>
      </c>
      <c r="B387" t="s">
        <v>755</v>
      </c>
      <c r="C387">
        <v>0.90340111855729299</v>
      </c>
      <c r="D387" s="3">
        <v>6.3560085924392401E-16</v>
      </c>
    </row>
    <row r="388" spans="1:4" x14ac:dyDescent="0.3">
      <c r="A388" t="s">
        <v>756</v>
      </c>
      <c r="B388" t="s">
        <v>757</v>
      </c>
      <c r="C388">
        <v>0.90332047803942905</v>
      </c>
      <c r="D388" s="3">
        <v>6.4554856867500799E-16</v>
      </c>
    </row>
    <row r="389" spans="1:4" x14ac:dyDescent="0.3">
      <c r="A389" t="s">
        <v>758</v>
      </c>
      <c r="B389" t="s">
        <v>759</v>
      </c>
      <c r="C389">
        <v>0.90327544073080901</v>
      </c>
      <c r="D389" s="3">
        <v>6.5116806097511397E-16</v>
      </c>
    </row>
    <row r="390" spans="1:4" x14ac:dyDescent="0.3">
      <c r="A390" t="s">
        <v>760</v>
      </c>
      <c r="B390" t="s">
        <v>761</v>
      </c>
      <c r="C390">
        <v>0.90283613006260599</v>
      </c>
      <c r="D390" s="3">
        <v>7.0845773144674003E-16</v>
      </c>
    </row>
    <row r="391" spans="1:4" x14ac:dyDescent="0.3">
      <c r="A391" t="s">
        <v>762</v>
      </c>
      <c r="B391" t="s">
        <v>763</v>
      </c>
      <c r="C391">
        <v>0.90274371871688097</v>
      </c>
      <c r="D391" s="3">
        <v>7.2109950643357505E-16</v>
      </c>
    </row>
    <row r="392" spans="1:4" x14ac:dyDescent="0.3">
      <c r="A392" t="s">
        <v>764</v>
      </c>
      <c r="B392" t="s">
        <v>18</v>
      </c>
      <c r="C392">
        <v>0.902652392552861</v>
      </c>
      <c r="D392" s="3">
        <v>7.3380171784810598E-16</v>
      </c>
    </row>
    <row r="393" spans="1:4" x14ac:dyDescent="0.3">
      <c r="A393" t="s">
        <v>765</v>
      </c>
      <c r="B393" t="s">
        <v>766</v>
      </c>
      <c r="C393">
        <v>0.90260301800418596</v>
      </c>
      <c r="D393" s="3">
        <v>7.4075666465321895E-16</v>
      </c>
    </row>
    <row r="394" spans="1:4" x14ac:dyDescent="0.3">
      <c r="A394" t="s">
        <v>767</v>
      </c>
      <c r="B394" t="s">
        <v>768</v>
      </c>
      <c r="C394">
        <v>0.90255771204069002</v>
      </c>
      <c r="D394" s="3">
        <v>7.4719318491025104E-16</v>
      </c>
    </row>
    <row r="395" spans="1:4" x14ac:dyDescent="0.3">
      <c r="A395" t="s">
        <v>769</v>
      </c>
      <c r="B395" t="s">
        <v>770</v>
      </c>
      <c r="C395">
        <v>0.90235262048820397</v>
      </c>
      <c r="D395" s="3">
        <v>7.7699588963631999E-16</v>
      </c>
    </row>
    <row r="396" spans="1:4" x14ac:dyDescent="0.3">
      <c r="A396" t="s">
        <v>771</v>
      </c>
      <c r="B396" t="s">
        <v>772</v>
      </c>
      <c r="C396">
        <v>0.90212425542516295</v>
      </c>
      <c r="D396" s="3">
        <v>8.1149906364798001E-16</v>
      </c>
    </row>
    <row r="397" spans="1:4" x14ac:dyDescent="0.3">
      <c r="A397" t="s">
        <v>773</v>
      </c>
      <c r="B397" t="s">
        <v>18</v>
      </c>
      <c r="C397">
        <v>0.90208130019173405</v>
      </c>
      <c r="D397" s="3">
        <v>8.1814852207476597E-16</v>
      </c>
    </row>
    <row r="398" spans="1:4" x14ac:dyDescent="0.3">
      <c r="A398" t="s">
        <v>774</v>
      </c>
      <c r="B398" t="s">
        <v>775</v>
      </c>
      <c r="C398">
        <v>0.90206772347521103</v>
      </c>
      <c r="D398" s="3">
        <v>8.2026086341598405E-16</v>
      </c>
    </row>
    <row r="399" spans="1:4" x14ac:dyDescent="0.3">
      <c r="A399" t="s">
        <v>776</v>
      </c>
      <c r="B399" t="s">
        <v>777</v>
      </c>
      <c r="C399">
        <v>0.90183609902255701</v>
      </c>
      <c r="D399" s="3">
        <v>8.57100695923944E-16</v>
      </c>
    </row>
    <row r="400" spans="1:4" x14ac:dyDescent="0.3">
      <c r="A400" t="s">
        <v>778</v>
      </c>
      <c r="B400" t="s">
        <v>779</v>
      </c>
      <c r="C400">
        <v>0.90145953817378</v>
      </c>
      <c r="D400" s="3">
        <v>9.2034351298516291E-16</v>
      </c>
    </row>
    <row r="401" spans="1:4" x14ac:dyDescent="0.3">
      <c r="A401" t="s">
        <v>780</v>
      </c>
      <c r="B401" t="s">
        <v>781</v>
      </c>
      <c r="C401">
        <v>0.90140073194876202</v>
      </c>
      <c r="D401" s="3">
        <v>9.3060872148647307E-16</v>
      </c>
    </row>
    <row r="402" spans="1:4" x14ac:dyDescent="0.3">
      <c r="A402" t="s">
        <v>782</v>
      </c>
      <c r="B402" t="s">
        <v>783</v>
      </c>
      <c r="C402">
        <v>0.90097419852091398</v>
      </c>
      <c r="D402" s="3">
        <v>1.0083628451703E-15</v>
      </c>
    </row>
    <row r="403" spans="1:4" x14ac:dyDescent="0.3">
      <c r="A403" t="s">
        <v>784</v>
      </c>
      <c r="B403" t="s">
        <v>18</v>
      </c>
      <c r="C403">
        <v>0.900957844568815</v>
      </c>
      <c r="D403" s="3">
        <v>1.0114627283791401E-15</v>
      </c>
    </row>
    <row r="404" spans="1:4" x14ac:dyDescent="0.3">
      <c r="A404" t="s">
        <v>785</v>
      </c>
      <c r="B404" t="s">
        <v>786</v>
      </c>
      <c r="C404">
        <v>0.90083824711507898</v>
      </c>
      <c r="D404" s="3">
        <v>1.0344071738213699E-15</v>
      </c>
    </row>
    <row r="405" spans="1:4" x14ac:dyDescent="0.3">
      <c r="A405" t="s">
        <v>787</v>
      </c>
      <c r="B405" t="s">
        <v>788</v>
      </c>
      <c r="C405">
        <v>0.90066998422900602</v>
      </c>
      <c r="D405" s="3">
        <v>1.0675205399197899E-15</v>
      </c>
    </row>
    <row r="406" spans="1:4" x14ac:dyDescent="0.3">
      <c r="A406" t="s">
        <v>789</v>
      </c>
      <c r="B406" t="s">
        <v>790</v>
      </c>
      <c r="C406">
        <v>0.90057580419132899</v>
      </c>
      <c r="D406" s="3">
        <v>1.0864886843799599E-15</v>
      </c>
    </row>
    <row r="407" spans="1:4" x14ac:dyDescent="0.3">
      <c r="A407" t="s">
        <v>791</v>
      </c>
      <c r="B407" t="s">
        <v>792</v>
      </c>
      <c r="C407">
        <v>0.90032588265519997</v>
      </c>
      <c r="D407" s="3">
        <v>1.13837687436479E-15</v>
      </c>
    </row>
    <row r="408" spans="1:4" x14ac:dyDescent="0.3">
      <c r="A408" t="s">
        <v>793</v>
      </c>
      <c r="B408" t="s">
        <v>794</v>
      </c>
      <c r="C408">
        <v>0.90032419136099595</v>
      </c>
      <c r="D408" s="3">
        <v>1.1387358511797099E-15</v>
      </c>
    </row>
    <row r="409" spans="1:4" x14ac:dyDescent="0.3">
      <c r="A409" t="s">
        <v>795</v>
      </c>
      <c r="B409" t="s">
        <v>796</v>
      </c>
      <c r="C409">
        <v>0.90032366675636299</v>
      </c>
      <c r="D409" s="3">
        <v>1.13884722009333E-15</v>
      </c>
    </row>
    <row r="410" spans="1:4" x14ac:dyDescent="0.3">
      <c r="A410" t="s">
        <v>797</v>
      </c>
      <c r="B410" t="s">
        <v>798</v>
      </c>
      <c r="C410">
        <v>0.90023705478994298</v>
      </c>
      <c r="D410" s="3">
        <v>1.15737573345378E-15</v>
      </c>
    </row>
    <row r="411" spans="1:4" x14ac:dyDescent="0.3">
      <c r="A411" t="s">
        <v>799</v>
      </c>
      <c r="B411" t="s">
        <v>800</v>
      </c>
      <c r="C411">
        <v>0.90005243233888299</v>
      </c>
      <c r="D411" s="3">
        <v>1.1978246594147799E-15</v>
      </c>
    </row>
    <row r="412" spans="1:4" x14ac:dyDescent="0.3">
      <c r="A412" t="s">
        <v>801</v>
      </c>
      <c r="B412" t="s">
        <v>802</v>
      </c>
      <c r="C412">
        <v>0.90004883181078998</v>
      </c>
      <c r="D412" s="3">
        <v>1.1986265989491901E-15</v>
      </c>
    </row>
    <row r="413" spans="1:4" x14ac:dyDescent="0.3">
      <c r="A413" t="s">
        <v>803</v>
      </c>
      <c r="B413" t="s">
        <v>804</v>
      </c>
      <c r="C413">
        <v>0.89995969559829003</v>
      </c>
      <c r="D413" s="3">
        <v>1.2186419924267399E-15</v>
      </c>
    </row>
    <row r="414" spans="1:4" x14ac:dyDescent="0.3">
      <c r="A414" t="s">
        <v>805</v>
      </c>
      <c r="B414" t="s">
        <v>806</v>
      </c>
      <c r="C414">
        <v>0.89962421024445904</v>
      </c>
      <c r="D414" s="3">
        <v>1.29683730088755E-15</v>
      </c>
    </row>
    <row r="415" spans="1:4" x14ac:dyDescent="0.3">
      <c r="A415" t="s">
        <v>807</v>
      </c>
      <c r="B415" t="s">
        <v>808</v>
      </c>
      <c r="C415">
        <v>0.89960827764770102</v>
      </c>
      <c r="D415" s="3">
        <v>1.30066614582187E-15</v>
      </c>
    </row>
    <row r="416" spans="1:4" x14ac:dyDescent="0.3">
      <c r="A416" t="s">
        <v>809</v>
      </c>
      <c r="B416" t="s">
        <v>18</v>
      </c>
      <c r="C416">
        <v>0.89957673105240998</v>
      </c>
      <c r="D416" s="3">
        <v>1.3082787546332401E-15</v>
      </c>
    </row>
    <row r="417" spans="1:4" x14ac:dyDescent="0.3">
      <c r="A417" t="s">
        <v>810</v>
      </c>
      <c r="B417" t="s">
        <v>811</v>
      </c>
      <c r="C417">
        <v>0.89948786258590097</v>
      </c>
      <c r="D417" s="3">
        <v>1.3299504997943299E-15</v>
      </c>
    </row>
    <row r="418" spans="1:4" x14ac:dyDescent="0.3">
      <c r="A418" t="s">
        <v>812</v>
      </c>
      <c r="B418" t="s">
        <v>813</v>
      </c>
      <c r="C418">
        <v>0.89940813383358298</v>
      </c>
      <c r="D418" s="3">
        <v>1.3496811941953501E-15</v>
      </c>
    </row>
    <row r="419" spans="1:4" x14ac:dyDescent="0.3">
      <c r="A419" t="s">
        <v>814</v>
      </c>
      <c r="B419" t="s">
        <v>815</v>
      </c>
      <c r="C419">
        <v>0.89899228388644004</v>
      </c>
      <c r="D419" s="3">
        <v>1.4571484694507099E-15</v>
      </c>
    </row>
    <row r="420" spans="1:4" x14ac:dyDescent="0.3">
      <c r="A420" t="s">
        <v>816</v>
      </c>
      <c r="B420" t="s">
        <v>18</v>
      </c>
      <c r="C420">
        <v>0.89895255473131597</v>
      </c>
      <c r="D420" s="3">
        <v>1.4678275325989201E-15</v>
      </c>
    </row>
    <row r="421" spans="1:4" x14ac:dyDescent="0.3">
      <c r="A421" t="s">
        <v>817</v>
      </c>
      <c r="B421" t="s">
        <v>818</v>
      </c>
      <c r="C421">
        <v>0.89868759782535901</v>
      </c>
      <c r="D421" s="3">
        <v>1.54095756109969E-15</v>
      </c>
    </row>
    <row r="422" spans="1:4" x14ac:dyDescent="0.3">
      <c r="A422" t="s">
        <v>819</v>
      </c>
      <c r="B422" t="s">
        <v>820</v>
      </c>
      <c r="C422">
        <v>0.89865569626778297</v>
      </c>
      <c r="D422" s="3">
        <v>1.5499908694199301E-15</v>
      </c>
    </row>
    <row r="423" spans="1:4" x14ac:dyDescent="0.3">
      <c r="A423" t="s">
        <v>821</v>
      </c>
      <c r="B423" t="s">
        <v>822</v>
      </c>
      <c r="C423">
        <v>0.898518252385334</v>
      </c>
      <c r="D423" s="3">
        <v>1.5894840497540499E-15</v>
      </c>
    </row>
    <row r="424" spans="1:4" x14ac:dyDescent="0.3">
      <c r="A424" t="s">
        <v>823</v>
      </c>
      <c r="B424" t="s">
        <v>824</v>
      </c>
      <c r="C424">
        <v>0.89839527123854701</v>
      </c>
      <c r="D424" s="3">
        <v>1.6256243469806E-15</v>
      </c>
    </row>
    <row r="425" spans="1:4" x14ac:dyDescent="0.3">
      <c r="A425" t="s">
        <v>825</v>
      </c>
      <c r="B425" t="s">
        <v>826</v>
      </c>
      <c r="C425">
        <v>0.89837453276899903</v>
      </c>
      <c r="D425" s="3">
        <v>1.63179458781043E-15</v>
      </c>
    </row>
    <row r="426" spans="1:4" x14ac:dyDescent="0.3">
      <c r="A426" t="s">
        <v>827</v>
      </c>
      <c r="B426" t="s">
        <v>18</v>
      </c>
      <c r="C426">
        <v>0.89831700832686801</v>
      </c>
      <c r="D426" s="3">
        <v>1.6490254533239001E-15</v>
      </c>
    </row>
    <row r="427" spans="1:4" x14ac:dyDescent="0.3">
      <c r="A427" t="s">
        <v>828</v>
      </c>
      <c r="B427" t="s">
        <v>829</v>
      </c>
      <c r="C427">
        <v>0.89819878529851005</v>
      </c>
      <c r="D427" s="3">
        <v>1.68497823378038E-15</v>
      </c>
    </row>
    <row r="428" spans="1:4" x14ac:dyDescent="0.3">
      <c r="A428" t="s">
        <v>830</v>
      </c>
      <c r="B428" t="s">
        <v>831</v>
      </c>
      <c r="C428">
        <v>0.89810485350154901</v>
      </c>
      <c r="D428" s="3">
        <v>1.7140695839653199E-15</v>
      </c>
    </row>
    <row r="429" spans="1:4" x14ac:dyDescent="0.3">
      <c r="A429" t="s">
        <v>832</v>
      </c>
      <c r="B429" t="s">
        <v>833</v>
      </c>
      <c r="C429">
        <v>0.89767196974437002</v>
      </c>
      <c r="D429" s="3">
        <v>1.8543668439252701E-15</v>
      </c>
    </row>
    <row r="430" spans="1:4" x14ac:dyDescent="0.3">
      <c r="A430" t="s">
        <v>834</v>
      </c>
      <c r="B430" t="s">
        <v>835</v>
      </c>
      <c r="C430">
        <v>0.89738883033608496</v>
      </c>
      <c r="D430" s="3">
        <v>1.9519171846238901E-15</v>
      </c>
    </row>
    <row r="431" spans="1:4" x14ac:dyDescent="0.3">
      <c r="A431" t="s">
        <v>836</v>
      </c>
      <c r="B431" t="s">
        <v>837</v>
      </c>
      <c r="C431">
        <v>0.89738277244822395</v>
      </c>
      <c r="D431" s="3">
        <v>1.9540562664808899E-15</v>
      </c>
    </row>
    <row r="432" spans="1:4" x14ac:dyDescent="0.3">
      <c r="A432" t="s">
        <v>838</v>
      </c>
      <c r="B432" t="s">
        <v>839</v>
      </c>
      <c r="C432">
        <v>0.89724164487219304</v>
      </c>
      <c r="D432" s="3">
        <v>2.0045196432126701E-15</v>
      </c>
    </row>
    <row r="433" spans="1:4" x14ac:dyDescent="0.3">
      <c r="A433" t="s">
        <v>840</v>
      </c>
      <c r="B433" t="s">
        <v>841</v>
      </c>
      <c r="C433">
        <v>0.89715796867261799</v>
      </c>
      <c r="D433" s="3">
        <v>2.0350178058848299E-15</v>
      </c>
    </row>
    <row r="434" spans="1:4" x14ac:dyDescent="0.3">
      <c r="A434" t="s">
        <v>842</v>
      </c>
      <c r="B434" t="s">
        <v>843</v>
      </c>
      <c r="C434">
        <v>0.89710973196594601</v>
      </c>
      <c r="D434" s="3">
        <v>2.0527973650174301E-15</v>
      </c>
    </row>
    <row r="435" spans="1:4" x14ac:dyDescent="0.3">
      <c r="A435" t="s">
        <v>844</v>
      </c>
      <c r="B435" t="s">
        <v>845</v>
      </c>
      <c r="C435">
        <v>0.89690600490101702</v>
      </c>
      <c r="D435" s="3">
        <v>2.1295179007381801E-15</v>
      </c>
    </row>
    <row r="436" spans="1:4" x14ac:dyDescent="0.3">
      <c r="A436" t="s">
        <v>846</v>
      </c>
      <c r="B436" t="s">
        <v>847</v>
      </c>
      <c r="C436">
        <v>0.89686477257408903</v>
      </c>
      <c r="D436" s="3">
        <v>2.14537090073812E-15</v>
      </c>
    </row>
    <row r="437" spans="1:4" x14ac:dyDescent="0.3">
      <c r="A437" t="s">
        <v>848</v>
      </c>
      <c r="B437" t="s">
        <v>849</v>
      </c>
      <c r="C437">
        <v>0.89659026058823899</v>
      </c>
      <c r="D437" s="3">
        <v>2.2537869941035401E-15</v>
      </c>
    </row>
    <row r="438" spans="1:4" x14ac:dyDescent="0.3">
      <c r="A438" t="s">
        <v>850</v>
      </c>
      <c r="B438" t="s">
        <v>851</v>
      </c>
      <c r="C438">
        <v>0.89628570274228003</v>
      </c>
      <c r="D438" s="3">
        <v>2.3801086400557399E-15</v>
      </c>
    </row>
    <row r="439" spans="1:4" x14ac:dyDescent="0.3">
      <c r="A439" t="s">
        <v>852</v>
      </c>
      <c r="B439" t="s">
        <v>853</v>
      </c>
      <c r="C439">
        <v>0.89618330726756001</v>
      </c>
      <c r="D439" s="3">
        <v>2.4240584689244001E-15</v>
      </c>
    </row>
    <row r="440" spans="1:4" x14ac:dyDescent="0.3">
      <c r="A440" t="s">
        <v>854</v>
      </c>
      <c r="B440" t="s">
        <v>855</v>
      </c>
      <c r="C440">
        <v>0.89615696406468703</v>
      </c>
      <c r="D440" s="3">
        <v>2.4354885690436299E-15</v>
      </c>
    </row>
    <row r="441" spans="1:4" x14ac:dyDescent="0.3">
      <c r="A441" t="s">
        <v>856</v>
      </c>
      <c r="B441" t="s">
        <v>857</v>
      </c>
      <c r="C441">
        <v>0.89612237068586498</v>
      </c>
      <c r="D441" s="3">
        <v>2.4505755693575802E-15</v>
      </c>
    </row>
    <row r="442" spans="1:4" x14ac:dyDescent="0.3">
      <c r="A442" t="s">
        <v>858</v>
      </c>
      <c r="B442" t="s">
        <v>859</v>
      </c>
      <c r="C442">
        <v>0.89600220600329505</v>
      </c>
      <c r="D442" s="3">
        <v>2.5036699942884099E-15</v>
      </c>
    </row>
    <row r="443" spans="1:4" x14ac:dyDescent="0.3">
      <c r="A443" t="s">
        <v>860</v>
      </c>
      <c r="B443" t="s">
        <v>861</v>
      </c>
      <c r="C443">
        <v>0.89571015394653297</v>
      </c>
      <c r="D443" s="3">
        <v>2.6372708887569199E-15</v>
      </c>
    </row>
    <row r="444" spans="1:4" x14ac:dyDescent="0.3">
      <c r="A444" t="s">
        <v>862</v>
      </c>
      <c r="B444" t="s">
        <v>863</v>
      </c>
      <c r="C444">
        <v>0.89553392278788702</v>
      </c>
      <c r="D444" s="3">
        <v>2.7211119185254298E-15</v>
      </c>
    </row>
    <row r="445" spans="1:4" x14ac:dyDescent="0.3">
      <c r="A445" t="s">
        <v>864</v>
      </c>
      <c r="B445" t="s">
        <v>865</v>
      </c>
      <c r="C445">
        <v>0.89548890109922397</v>
      </c>
      <c r="D445" s="3">
        <v>2.7429303668299598E-15</v>
      </c>
    </row>
    <row r="446" spans="1:4" x14ac:dyDescent="0.3">
      <c r="A446" t="s">
        <v>866</v>
      </c>
      <c r="B446" t="s">
        <v>867</v>
      </c>
      <c r="C446">
        <v>0.89541639994863198</v>
      </c>
      <c r="D446" s="3">
        <v>2.77841305497204E-15</v>
      </c>
    </row>
    <row r="447" spans="1:4" x14ac:dyDescent="0.3">
      <c r="A447" t="s">
        <v>868</v>
      </c>
      <c r="B447" t="s">
        <v>869</v>
      </c>
      <c r="C447">
        <v>0.89501970927723695</v>
      </c>
      <c r="D447" s="3">
        <v>2.9803470825343901E-15</v>
      </c>
    </row>
    <row r="448" spans="1:4" x14ac:dyDescent="0.3">
      <c r="A448" t="s">
        <v>870</v>
      </c>
      <c r="B448" t="s">
        <v>871</v>
      </c>
      <c r="C448">
        <v>0.89501854994258501</v>
      </c>
      <c r="D448" s="3">
        <v>2.9809570227207098E-15</v>
      </c>
    </row>
    <row r="449" spans="1:4" x14ac:dyDescent="0.3">
      <c r="A449" t="s">
        <v>872</v>
      </c>
      <c r="B449" t="s">
        <v>873</v>
      </c>
      <c r="C449">
        <v>0.89498606031629202</v>
      </c>
      <c r="D449" s="3">
        <v>2.9980981676680399E-15</v>
      </c>
    </row>
    <row r="450" spans="1:4" x14ac:dyDescent="0.3">
      <c r="A450" t="s">
        <v>874</v>
      </c>
      <c r="B450" t="s">
        <v>875</v>
      </c>
      <c r="C450">
        <v>0.89486364588213296</v>
      </c>
      <c r="D450" s="3">
        <v>3.06352115358409E-15</v>
      </c>
    </row>
    <row r="451" spans="1:4" x14ac:dyDescent="0.3">
      <c r="A451" t="s">
        <v>876</v>
      </c>
      <c r="B451" t="s">
        <v>877</v>
      </c>
      <c r="C451">
        <v>0.89477335358308197</v>
      </c>
      <c r="D451" s="3">
        <v>3.1126370808062799E-15</v>
      </c>
    </row>
    <row r="452" spans="1:4" x14ac:dyDescent="0.3">
      <c r="A452" t="s">
        <v>878</v>
      </c>
      <c r="B452" t="s">
        <v>879</v>
      </c>
      <c r="C452">
        <v>0.89470590512523296</v>
      </c>
      <c r="D452" s="3">
        <v>3.1498102773063198E-15</v>
      </c>
    </row>
    <row r="453" spans="1:4" x14ac:dyDescent="0.3">
      <c r="A453" t="s">
        <v>880</v>
      </c>
      <c r="B453" t="s">
        <v>881</v>
      </c>
      <c r="C453">
        <v>0.89430566822288604</v>
      </c>
      <c r="D453" s="3">
        <v>3.3791530906422199E-15</v>
      </c>
    </row>
    <row r="454" spans="1:4" x14ac:dyDescent="0.3">
      <c r="A454" t="s">
        <v>882</v>
      </c>
      <c r="B454" t="s">
        <v>883</v>
      </c>
      <c r="C454">
        <v>0.89410975611433896</v>
      </c>
      <c r="D454" s="3">
        <v>3.4970704021658998E-15</v>
      </c>
    </row>
    <row r="455" spans="1:4" x14ac:dyDescent="0.3">
      <c r="A455" t="s">
        <v>884</v>
      </c>
      <c r="B455" t="s">
        <v>885</v>
      </c>
      <c r="C455">
        <v>0.89396505077716204</v>
      </c>
      <c r="D455" s="3">
        <v>3.5866469033495497E-15</v>
      </c>
    </row>
    <row r="456" spans="1:4" x14ac:dyDescent="0.3">
      <c r="A456" t="s">
        <v>886</v>
      </c>
      <c r="B456" t="s">
        <v>887</v>
      </c>
      <c r="C456">
        <v>0.89394742317119302</v>
      </c>
      <c r="D456" s="3">
        <v>3.5977055251883901E-15</v>
      </c>
    </row>
    <row r="457" spans="1:4" x14ac:dyDescent="0.3">
      <c r="A457" t="s">
        <v>888</v>
      </c>
      <c r="B457" t="s">
        <v>889</v>
      </c>
      <c r="C457">
        <v>0.89387125356230002</v>
      </c>
      <c r="D457" s="3">
        <v>3.6458609789902496E-15</v>
      </c>
    </row>
    <row r="458" spans="1:4" x14ac:dyDescent="0.3">
      <c r="A458" t="s">
        <v>890</v>
      </c>
      <c r="B458" t="s">
        <v>891</v>
      </c>
      <c r="C458">
        <v>0.893865813851211</v>
      </c>
      <c r="D458" s="3">
        <v>3.6493231893000596E-15</v>
      </c>
    </row>
    <row r="459" spans="1:4" x14ac:dyDescent="0.3">
      <c r="A459" t="s">
        <v>892</v>
      </c>
      <c r="B459" t="s">
        <v>893</v>
      </c>
      <c r="C459">
        <v>0.89368962018939901</v>
      </c>
      <c r="D459" s="3">
        <v>3.7631564007114698E-15</v>
      </c>
    </row>
    <row r="460" spans="1:4" x14ac:dyDescent="0.3">
      <c r="A460" t="s">
        <v>894</v>
      </c>
      <c r="B460" t="s">
        <v>895</v>
      </c>
      <c r="C460">
        <v>0.89366378581261696</v>
      </c>
      <c r="D460" s="3">
        <v>3.7801259789969698E-15</v>
      </c>
    </row>
    <row r="461" spans="1:4" x14ac:dyDescent="0.3">
      <c r="A461" t="s">
        <v>896</v>
      </c>
      <c r="B461" t="s">
        <v>897</v>
      </c>
      <c r="C461">
        <v>0.89350307688921304</v>
      </c>
      <c r="D461" s="3">
        <v>3.88732082785022E-15</v>
      </c>
    </row>
    <row r="462" spans="1:4" x14ac:dyDescent="0.3">
      <c r="A462" t="s">
        <v>898</v>
      </c>
      <c r="B462" t="s">
        <v>899</v>
      </c>
      <c r="C462">
        <v>0.89346166823714002</v>
      </c>
      <c r="D462" s="3">
        <v>3.9154017585586401E-15</v>
      </c>
    </row>
    <row r="463" spans="1:4" x14ac:dyDescent="0.3">
      <c r="A463" t="s">
        <v>900</v>
      </c>
      <c r="B463" t="s">
        <v>901</v>
      </c>
      <c r="C463">
        <v>0.89337739598181098</v>
      </c>
      <c r="D463" s="3">
        <v>3.9731421043294999E-15</v>
      </c>
    </row>
    <row r="464" spans="1:4" x14ac:dyDescent="0.3">
      <c r="A464" t="s">
        <v>902</v>
      </c>
      <c r="B464" t="s">
        <v>903</v>
      </c>
      <c r="C464">
        <v>0.89316787023284405</v>
      </c>
      <c r="D464" s="3">
        <v>4.1202011381212196E-15</v>
      </c>
    </row>
    <row r="465" spans="1:4" x14ac:dyDescent="0.3">
      <c r="A465" t="s">
        <v>904</v>
      </c>
      <c r="B465" t="s">
        <v>905</v>
      </c>
      <c r="C465">
        <v>0.89314735539147605</v>
      </c>
      <c r="D465" s="3">
        <v>4.1348724400463902E-15</v>
      </c>
    </row>
    <row r="466" spans="1:4" x14ac:dyDescent="0.3">
      <c r="A466" t="s">
        <v>906</v>
      </c>
      <c r="B466" t="s">
        <v>907</v>
      </c>
      <c r="C466">
        <v>0.89308811082453199</v>
      </c>
      <c r="D466" s="3">
        <v>4.1775185604716303E-15</v>
      </c>
    </row>
    <row r="467" spans="1:4" x14ac:dyDescent="0.3">
      <c r="A467" t="s">
        <v>908</v>
      </c>
      <c r="B467" t="s">
        <v>909</v>
      </c>
      <c r="C467">
        <v>0.89290376511028002</v>
      </c>
      <c r="D467" s="3">
        <v>4.3128850454486203E-15</v>
      </c>
    </row>
    <row r="468" spans="1:4" x14ac:dyDescent="0.3">
      <c r="A468" t="s">
        <v>910</v>
      </c>
      <c r="B468" t="s">
        <v>18</v>
      </c>
      <c r="C468">
        <v>0.89282899726693599</v>
      </c>
      <c r="D468" s="3">
        <v>4.3689578351511602E-15</v>
      </c>
    </row>
    <row r="469" spans="1:4" x14ac:dyDescent="0.3">
      <c r="A469" t="s">
        <v>911</v>
      </c>
      <c r="B469" t="s">
        <v>912</v>
      </c>
      <c r="C469">
        <v>0.89282867130294696</v>
      </c>
      <c r="D469" s="3">
        <v>4.3692037928173601E-15</v>
      </c>
    </row>
    <row r="470" spans="1:4" x14ac:dyDescent="0.3">
      <c r="A470" t="s">
        <v>913</v>
      </c>
      <c r="B470" t="s">
        <v>914</v>
      </c>
      <c r="C470">
        <v>0.89272951130960898</v>
      </c>
      <c r="D470" s="3">
        <v>4.4446346067621399E-15</v>
      </c>
    </row>
    <row r="471" spans="1:4" x14ac:dyDescent="0.3">
      <c r="A471" t="s">
        <v>915</v>
      </c>
      <c r="B471" t="s">
        <v>916</v>
      </c>
      <c r="C471">
        <v>0.89266572495496599</v>
      </c>
      <c r="D471" s="3">
        <v>4.4938039498224202E-15</v>
      </c>
    </row>
    <row r="472" spans="1:4" x14ac:dyDescent="0.3">
      <c r="A472" t="s">
        <v>917</v>
      </c>
      <c r="B472" t="s">
        <v>918</v>
      </c>
      <c r="C472">
        <v>0.89245176785344504</v>
      </c>
      <c r="D472" s="3">
        <v>4.6625035383829398E-15</v>
      </c>
    </row>
    <row r="473" spans="1:4" x14ac:dyDescent="0.3">
      <c r="A473" t="s">
        <v>919</v>
      </c>
      <c r="B473" t="s">
        <v>920</v>
      </c>
      <c r="C473">
        <v>0.89234495215371801</v>
      </c>
      <c r="D473" s="3">
        <v>4.7489427526700801E-15</v>
      </c>
    </row>
    <row r="474" spans="1:4" x14ac:dyDescent="0.3">
      <c r="A474" t="s">
        <v>921</v>
      </c>
      <c r="B474" t="s">
        <v>922</v>
      </c>
      <c r="C474">
        <v>0.89199703061855395</v>
      </c>
      <c r="D474" s="3">
        <v>5.0410886155990202E-15</v>
      </c>
    </row>
    <row r="475" spans="1:4" x14ac:dyDescent="0.3">
      <c r="A475" t="s">
        <v>923</v>
      </c>
      <c r="B475" t="s">
        <v>18</v>
      </c>
      <c r="C475">
        <v>0.89197649612965202</v>
      </c>
      <c r="D475" s="3">
        <v>5.0588501989288102E-15</v>
      </c>
    </row>
    <row r="476" spans="1:4" x14ac:dyDescent="0.3">
      <c r="A476" t="s">
        <v>924</v>
      </c>
      <c r="B476" t="s">
        <v>925</v>
      </c>
      <c r="C476">
        <v>0.89181127809341498</v>
      </c>
      <c r="D476" s="3">
        <v>5.2039204093094504E-15</v>
      </c>
    </row>
    <row r="477" spans="1:4" x14ac:dyDescent="0.3">
      <c r="A477" t="s">
        <v>926</v>
      </c>
      <c r="B477" t="s">
        <v>927</v>
      </c>
      <c r="C477">
        <v>0.89180788406891198</v>
      </c>
      <c r="D477" s="3">
        <v>5.2069412570443503E-15</v>
      </c>
    </row>
    <row r="478" spans="1:4" x14ac:dyDescent="0.3">
      <c r="A478" t="s">
        <v>928</v>
      </c>
      <c r="B478" t="s">
        <v>929</v>
      </c>
      <c r="C478">
        <v>0.89152287348773995</v>
      </c>
      <c r="D478" s="3">
        <v>5.4665981174585502E-15</v>
      </c>
    </row>
    <row r="479" spans="1:4" x14ac:dyDescent="0.3">
      <c r="A479" t="s">
        <v>930</v>
      </c>
      <c r="B479" t="s">
        <v>931</v>
      </c>
      <c r="C479">
        <v>0.89149190705354997</v>
      </c>
      <c r="D479" s="3">
        <v>5.49553368618226E-15</v>
      </c>
    </row>
    <row r="480" spans="1:4" x14ac:dyDescent="0.3">
      <c r="A480" t="s">
        <v>932</v>
      </c>
      <c r="B480" t="s">
        <v>18</v>
      </c>
      <c r="C480">
        <v>0.89134415520314703</v>
      </c>
      <c r="D480" s="3">
        <v>5.6355949735422999E-15</v>
      </c>
    </row>
    <row r="481" spans="1:4" x14ac:dyDescent="0.3">
      <c r="A481" t="s">
        <v>933</v>
      </c>
      <c r="B481" t="s">
        <v>934</v>
      </c>
      <c r="C481">
        <v>0.89128185152264805</v>
      </c>
      <c r="D481" s="3">
        <v>5.6956587405040097E-15</v>
      </c>
    </row>
    <row r="482" spans="1:4" x14ac:dyDescent="0.3">
      <c r="A482" t="s">
        <v>935</v>
      </c>
      <c r="B482" t="s">
        <v>936</v>
      </c>
      <c r="C482">
        <v>0.89120961235266105</v>
      </c>
      <c r="D482" s="3">
        <v>5.7660563264986499E-15</v>
      </c>
    </row>
    <row r="483" spans="1:4" x14ac:dyDescent="0.3">
      <c r="A483" t="s">
        <v>937</v>
      </c>
      <c r="B483" t="s">
        <v>938</v>
      </c>
      <c r="C483">
        <v>0.89109721533617103</v>
      </c>
      <c r="D483" s="3">
        <v>5.8772213415809004E-15</v>
      </c>
    </row>
    <row r="484" spans="1:4" x14ac:dyDescent="0.3">
      <c r="A484" t="s">
        <v>939</v>
      </c>
      <c r="B484" t="s">
        <v>940</v>
      </c>
      <c r="C484">
        <v>0.89108726315264897</v>
      </c>
      <c r="D484" s="3">
        <v>5.8871612105246096E-15</v>
      </c>
    </row>
    <row r="485" spans="1:4" x14ac:dyDescent="0.3">
      <c r="A485" t="s">
        <v>941</v>
      </c>
      <c r="B485" t="s">
        <v>942</v>
      </c>
      <c r="C485">
        <v>0.89098695424449603</v>
      </c>
      <c r="D485" s="3">
        <v>5.9882348731664196E-15</v>
      </c>
    </row>
    <row r="486" spans="1:4" x14ac:dyDescent="0.3">
      <c r="A486" t="s">
        <v>943</v>
      </c>
      <c r="B486" t="s">
        <v>944</v>
      </c>
      <c r="C486">
        <v>0.89093457622155803</v>
      </c>
      <c r="D486" s="3">
        <v>6.0416602153919799E-15</v>
      </c>
    </row>
    <row r="487" spans="1:4" x14ac:dyDescent="0.3">
      <c r="A487" t="s">
        <v>945</v>
      </c>
      <c r="B487" t="s">
        <v>946</v>
      </c>
      <c r="C487">
        <v>0.89057301214240403</v>
      </c>
      <c r="D487" s="3">
        <v>6.4228975296695603E-15</v>
      </c>
    </row>
    <row r="488" spans="1:4" x14ac:dyDescent="0.3">
      <c r="A488" t="s">
        <v>947</v>
      </c>
      <c r="B488" t="s">
        <v>948</v>
      </c>
      <c r="C488">
        <v>0.89056398805438197</v>
      </c>
      <c r="D488" s="3">
        <v>6.4326966101113102E-15</v>
      </c>
    </row>
    <row r="489" spans="1:4" x14ac:dyDescent="0.3">
      <c r="A489" t="s">
        <v>949</v>
      </c>
      <c r="B489" t="s">
        <v>950</v>
      </c>
      <c r="C489">
        <v>0.89055006090004596</v>
      </c>
      <c r="D489" s="3">
        <v>6.4478475007266597E-15</v>
      </c>
    </row>
    <row r="490" spans="1:4" x14ac:dyDescent="0.3">
      <c r="A490" t="s">
        <v>951</v>
      </c>
      <c r="B490" t="s">
        <v>952</v>
      </c>
      <c r="C490">
        <v>0.89044043273398898</v>
      </c>
      <c r="D490" s="3">
        <v>6.56828851935132E-15</v>
      </c>
    </row>
    <row r="491" spans="1:4" x14ac:dyDescent="0.3">
      <c r="A491" t="s">
        <v>953</v>
      </c>
      <c r="B491" t="s">
        <v>954</v>
      </c>
      <c r="C491">
        <v>0.89027319427833496</v>
      </c>
      <c r="D491" s="3">
        <v>6.75611526914308E-15</v>
      </c>
    </row>
    <row r="492" spans="1:4" x14ac:dyDescent="0.3">
      <c r="A492" t="s">
        <v>955</v>
      </c>
      <c r="B492" t="s">
        <v>956</v>
      </c>
      <c r="C492">
        <v>0.89023071868895998</v>
      </c>
      <c r="D492" s="3">
        <v>6.8046199725724696E-15</v>
      </c>
    </row>
    <row r="493" spans="1:4" x14ac:dyDescent="0.3">
      <c r="A493" t="s">
        <v>957</v>
      </c>
      <c r="B493" t="s">
        <v>958</v>
      </c>
      <c r="C493">
        <v>0.89022653976765198</v>
      </c>
      <c r="D493" s="3">
        <v>6.8094097604284102E-15</v>
      </c>
    </row>
    <row r="494" spans="1:4" x14ac:dyDescent="0.3">
      <c r="A494" t="s">
        <v>959</v>
      </c>
      <c r="B494" t="s">
        <v>960</v>
      </c>
      <c r="C494">
        <v>0.89012416280173701</v>
      </c>
      <c r="D494" s="3">
        <v>6.9277495945402699E-15</v>
      </c>
    </row>
    <row r="495" spans="1:4" x14ac:dyDescent="0.3">
      <c r="A495" t="s">
        <v>961</v>
      </c>
      <c r="B495" t="s">
        <v>962</v>
      </c>
      <c r="C495">
        <v>0.89001935127159004</v>
      </c>
      <c r="D495" s="3">
        <v>7.0509104491358999E-15</v>
      </c>
    </row>
    <row r="496" spans="1:4" x14ac:dyDescent="0.3">
      <c r="A496" t="s">
        <v>963</v>
      </c>
      <c r="B496" t="s">
        <v>964</v>
      </c>
      <c r="C496">
        <v>0.88990559473676001</v>
      </c>
      <c r="D496" s="3">
        <v>7.1869169414892497E-15</v>
      </c>
    </row>
    <row r="497" spans="1:4" x14ac:dyDescent="0.3">
      <c r="A497" t="s">
        <v>965</v>
      </c>
      <c r="B497" t="s">
        <v>966</v>
      </c>
      <c r="C497">
        <v>0.88979374672351597</v>
      </c>
      <c r="D497" s="3">
        <v>7.3230500977223997E-15</v>
      </c>
    </row>
    <row r="498" spans="1:4" x14ac:dyDescent="0.3">
      <c r="A498" t="s">
        <v>967</v>
      </c>
      <c r="B498" t="s">
        <v>968</v>
      </c>
      <c r="C498">
        <v>0.88959151121385305</v>
      </c>
      <c r="D498" s="3">
        <v>7.5753888676559294E-15</v>
      </c>
    </row>
    <row r="499" spans="1:4" x14ac:dyDescent="0.3">
      <c r="A499" t="s">
        <v>969</v>
      </c>
      <c r="B499" t="s">
        <v>970</v>
      </c>
      <c r="C499">
        <v>0.88954624709534202</v>
      </c>
      <c r="D499" s="3">
        <v>7.6329787918881905E-15</v>
      </c>
    </row>
    <row r="500" spans="1:4" x14ac:dyDescent="0.3">
      <c r="A500" t="s">
        <v>971</v>
      </c>
      <c r="B500" t="s">
        <v>972</v>
      </c>
      <c r="C500">
        <v>0.88952623452595503</v>
      </c>
      <c r="D500" s="3">
        <v>7.6585723151319398E-15</v>
      </c>
    </row>
    <row r="501" spans="1:4" x14ac:dyDescent="0.3">
      <c r="A501" t="s">
        <v>973</v>
      </c>
      <c r="B501" t="s">
        <v>974</v>
      </c>
      <c r="C501">
        <v>0.88947530716030598</v>
      </c>
      <c r="D501" s="3">
        <v>7.7240672916914399E-15</v>
      </c>
    </row>
    <row r="502" spans="1:4" x14ac:dyDescent="0.3">
      <c r="A502" t="s">
        <v>975</v>
      </c>
      <c r="B502" t="s">
        <v>976</v>
      </c>
      <c r="C502">
        <v>0.88944977921278601</v>
      </c>
      <c r="D502" s="3">
        <v>7.7570957555567005E-15</v>
      </c>
    </row>
    <row r="503" spans="1:4" x14ac:dyDescent="0.3">
      <c r="A503" t="s">
        <v>977</v>
      </c>
      <c r="B503" t="s">
        <v>978</v>
      </c>
      <c r="C503">
        <v>0.88925397832262398</v>
      </c>
      <c r="D503" s="3">
        <v>8.0148893176675707E-15</v>
      </c>
    </row>
    <row r="504" spans="1:4" x14ac:dyDescent="0.3">
      <c r="A504" t="s">
        <v>979</v>
      </c>
      <c r="B504" t="s">
        <v>980</v>
      </c>
      <c r="C504">
        <v>0.88909421007305101</v>
      </c>
      <c r="D504" s="3">
        <v>8.2312037174308593E-15</v>
      </c>
    </row>
    <row r="505" spans="1:4" x14ac:dyDescent="0.3">
      <c r="A505" t="s">
        <v>981</v>
      </c>
      <c r="B505" t="s">
        <v>982</v>
      </c>
      <c r="C505">
        <v>0.88883749794621902</v>
      </c>
      <c r="D505" s="3">
        <v>8.5903364017425801E-15</v>
      </c>
    </row>
    <row r="506" spans="1:4" x14ac:dyDescent="0.3">
      <c r="A506" t="s">
        <v>983</v>
      </c>
      <c r="B506" t="s">
        <v>984</v>
      </c>
      <c r="C506">
        <v>0.88863268594396905</v>
      </c>
      <c r="D506" s="3">
        <v>8.8874023978450604E-15</v>
      </c>
    </row>
    <row r="507" spans="1:4" x14ac:dyDescent="0.3">
      <c r="A507" t="s">
        <v>985</v>
      </c>
      <c r="B507" t="s">
        <v>986</v>
      </c>
      <c r="C507">
        <v>0.88843728704255198</v>
      </c>
      <c r="D507" s="3">
        <v>9.1798199335486097E-15</v>
      </c>
    </row>
    <row r="508" spans="1:4" x14ac:dyDescent="0.3">
      <c r="A508" t="s">
        <v>987</v>
      </c>
      <c r="B508" t="s">
        <v>988</v>
      </c>
      <c r="C508">
        <v>0.88843435469239596</v>
      </c>
      <c r="D508" s="3">
        <v>9.1842765385048893E-15</v>
      </c>
    </row>
    <row r="509" spans="1:4" x14ac:dyDescent="0.3">
      <c r="A509" t="s">
        <v>989</v>
      </c>
      <c r="B509" t="s">
        <v>990</v>
      </c>
      <c r="C509">
        <v>0.88835834195182595</v>
      </c>
      <c r="D509" s="3">
        <v>9.3005153905600494E-15</v>
      </c>
    </row>
    <row r="510" spans="1:4" x14ac:dyDescent="0.3">
      <c r="A510" t="s">
        <v>991</v>
      </c>
      <c r="B510" t="s">
        <v>992</v>
      </c>
      <c r="C510">
        <v>0.88817020150033599</v>
      </c>
      <c r="D510" s="3">
        <v>9.5942127481796203E-15</v>
      </c>
    </row>
    <row r="511" spans="1:4" x14ac:dyDescent="0.3">
      <c r="A511" t="s">
        <v>993</v>
      </c>
      <c r="B511" t="s">
        <v>994</v>
      </c>
      <c r="C511">
        <v>0.88770143143290603</v>
      </c>
      <c r="D511" s="3">
        <v>1.0364475078773799E-14</v>
      </c>
    </row>
    <row r="512" spans="1:4" x14ac:dyDescent="0.3">
      <c r="A512" t="s">
        <v>995</v>
      </c>
      <c r="B512" t="s">
        <v>996</v>
      </c>
      <c r="C512">
        <v>0.88768070873774896</v>
      </c>
      <c r="D512" s="3">
        <v>1.03998358347335E-14</v>
      </c>
    </row>
    <row r="513" spans="1:4" x14ac:dyDescent="0.3">
      <c r="A513" t="s">
        <v>997</v>
      </c>
      <c r="B513" t="s">
        <v>998</v>
      </c>
      <c r="C513">
        <v>0.88765630250996597</v>
      </c>
      <c r="D513" s="3">
        <v>1.0441627922102E-14</v>
      </c>
    </row>
    <row r="514" spans="1:4" x14ac:dyDescent="0.3">
      <c r="A514" t="s">
        <v>999</v>
      </c>
      <c r="B514" t="s">
        <v>1000</v>
      </c>
      <c r="C514">
        <v>0.88758758564162499</v>
      </c>
      <c r="D514" s="3">
        <v>1.0560147435357E-14</v>
      </c>
    </row>
    <row r="515" spans="1:4" x14ac:dyDescent="0.3">
      <c r="A515" t="s">
        <v>1001</v>
      </c>
      <c r="B515" t="s">
        <v>1002</v>
      </c>
      <c r="C515">
        <v>0.88748477046670904</v>
      </c>
      <c r="D515" s="3">
        <v>1.07398484455484E-14</v>
      </c>
    </row>
    <row r="516" spans="1:4" x14ac:dyDescent="0.3">
      <c r="A516" t="s">
        <v>1003</v>
      </c>
      <c r="B516" t="s">
        <v>1004</v>
      </c>
      <c r="C516">
        <v>0.88723868694996499</v>
      </c>
      <c r="D516" s="3">
        <v>1.1181730663127499E-14</v>
      </c>
    </row>
    <row r="517" spans="1:4" x14ac:dyDescent="0.3">
      <c r="A517" t="s">
        <v>1005</v>
      </c>
      <c r="B517" t="s">
        <v>1006</v>
      </c>
      <c r="C517">
        <v>0.88664908538925602</v>
      </c>
      <c r="D517" s="3">
        <v>1.2311183955584499E-14</v>
      </c>
    </row>
    <row r="518" spans="1:4" x14ac:dyDescent="0.3">
      <c r="A518" t="s">
        <v>1007</v>
      </c>
      <c r="B518" t="s">
        <v>1008</v>
      </c>
      <c r="C518">
        <v>0.88643875131805705</v>
      </c>
      <c r="D518" s="3">
        <v>1.2739503572477399E-14</v>
      </c>
    </row>
    <row r="519" spans="1:4" x14ac:dyDescent="0.3">
      <c r="A519" t="s">
        <v>1009</v>
      </c>
      <c r="B519" t="s">
        <v>1010</v>
      </c>
      <c r="C519">
        <v>0.886174252023192</v>
      </c>
      <c r="D519" s="3">
        <v>1.3298072823048099E-14</v>
      </c>
    </row>
    <row r="520" spans="1:4" x14ac:dyDescent="0.3">
      <c r="A520" t="s">
        <v>1011</v>
      </c>
      <c r="B520" t="s">
        <v>1012</v>
      </c>
      <c r="C520">
        <v>0.88612799748134097</v>
      </c>
      <c r="D520" s="3">
        <v>1.33980937192655E-14</v>
      </c>
    </row>
    <row r="521" spans="1:4" x14ac:dyDescent="0.3">
      <c r="A521" t="s">
        <v>1013</v>
      </c>
      <c r="B521" t="s">
        <v>1014</v>
      </c>
      <c r="C521">
        <v>0.88604006892316101</v>
      </c>
      <c r="D521" s="3">
        <v>1.35901887185096E-14</v>
      </c>
    </row>
    <row r="522" spans="1:4" x14ac:dyDescent="0.3">
      <c r="A522" t="s">
        <v>1015</v>
      </c>
      <c r="B522" t="s">
        <v>1016</v>
      </c>
      <c r="C522">
        <v>0.88589827882629102</v>
      </c>
      <c r="D522" s="3">
        <v>1.3905431016405599E-14</v>
      </c>
    </row>
    <row r="523" spans="1:4" x14ac:dyDescent="0.3">
      <c r="A523" t="s">
        <v>1017</v>
      </c>
      <c r="B523" t="s">
        <v>1018</v>
      </c>
      <c r="C523">
        <v>0.88574178850233398</v>
      </c>
      <c r="D523" s="3">
        <v>1.4261352118156101E-14</v>
      </c>
    </row>
    <row r="524" spans="1:4" x14ac:dyDescent="0.3">
      <c r="A524" t="s">
        <v>1019</v>
      </c>
      <c r="B524" t="s">
        <v>1020</v>
      </c>
      <c r="C524">
        <v>0.88534652602849795</v>
      </c>
      <c r="D524" s="3">
        <v>1.51989507349591E-14</v>
      </c>
    </row>
    <row r="525" spans="1:4" x14ac:dyDescent="0.3">
      <c r="A525" t="s">
        <v>1021</v>
      </c>
      <c r="B525" t="s">
        <v>1022</v>
      </c>
      <c r="C525">
        <v>0.88531918832662404</v>
      </c>
      <c r="D525" s="3">
        <v>1.52659008051759E-14</v>
      </c>
    </row>
    <row r="526" spans="1:4" x14ac:dyDescent="0.3">
      <c r="A526" t="s">
        <v>1023</v>
      </c>
      <c r="B526" t="s">
        <v>1024</v>
      </c>
      <c r="C526">
        <v>0.88529437830859603</v>
      </c>
      <c r="D526" s="3">
        <v>1.5326901062978299E-14</v>
      </c>
    </row>
    <row r="527" spans="1:4" x14ac:dyDescent="0.3">
      <c r="A527" t="s">
        <v>1025</v>
      </c>
      <c r="B527" t="s">
        <v>1026</v>
      </c>
      <c r="C527">
        <v>0.88521424846464303</v>
      </c>
      <c r="D527" s="3">
        <v>1.5525488742941299E-14</v>
      </c>
    </row>
    <row r="528" spans="1:4" x14ac:dyDescent="0.3">
      <c r="A528" t="s">
        <v>1027</v>
      </c>
      <c r="B528" t="s">
        <v>18</v>
      </c>
      <c r="C528">
        <v>0.88521050342373298</v>
      </c>
      <c r="D528" s="3">
        <v>1.5534829224245901E-14</v>
      </c>
    </row>
    <row r="529" spans="1:4" x14ac:dyDescent="0.3">
      <c r="A529" t="s">
        <v>1028</v>
      </c>
      <c r="B529" t="s">
        <v>1029</v>
      </c>
      <c r="C529">
        <v>0.88508020767037898</v>
      </c>
      <c r="D529" s="3">
        <v>1.5863116133821501E-14</v>
      </c>
    </row>
    <row r="530" spans="1:4" x14ac:dyDescent="0.3">
      <c r="A530" t="s">
        <v>1030</v>
      </c>
      <c r="B530" t="s">
        <v>1031</v>
      </c>
      <c r="C530">
        <v>0.88504377271249002</v>
      </c>
      <c r="D530" s="3">
        <v>1.5956079050763201E-14</v>
      </c>
    </row>
    <row r="531" spans="1:4" x14ac:dyDescent="0.3">
      <c r="A531" t="s">
        <v>1032</v>
      </c>
      <c r="B531" t="s">
        <v>1033</v>
      </c>
      <c r="C531">
        <v>0.88501704298906703</v>
      </c>
      <c r="D531" s="3">
        <v>1.6024605537510498E-14</v>
      </c>
    </row>
    <row r="532" spans="1:4" x14ac:dyDescent="0.3">
      <c r="A532" t="s">
        <v>1034</v>
      </c>
      <c r="B532" t="s">
        <v>1035</v>
      </c>
      <c r="C532">
        <v>0.884932535391178</v>
      </c>
      <c r="D532" s="3">
        <v>1.6243085220442499E-14</v>
      </c>
    </row>
    <row r="533" spans="1:4" x14ac:dyDescent="0.3">
      <c r="A533" t="s">
        <v>1036</v>
      </c>
      <c r="B533" t="s">
        <v>18</v>
      </c>
      <c r="C533">
        <v>0.88491666630256305</v>
      </c>
      <c r="D533" s="3">
        <v>1.6284423800636699E-14</v>
      </c>
    </row>
    <row r="534" spans="1:4" x14ac:dyDescent="0.3">
      <c r="A534" t="s">
        <v>1037</v>
      </c>
      <c r="B534" t="s">
        <v>1038</v>
      </c>
      <c r="C534">
        <v>0.88479756982305302</v>
      </c>
      <c r="D534" s="3">
        <v>1.6597846487132201E-14</v>
      </c>
    </row>
    <row r="535" spans="1:4" x14ac:dyDescent="0.3">
      <c r="A535" t="s">
        <v>1039</v>
      </c>
      <c r="B535" t="s">
        <v>1040</v>
      </c>
      <c r="C535">
        <v>0.88471707602445504</v>
      </c>
      <c r="D535" s="3">
        <v>1.6812889848826701E-14</v>
      </c>
    </row>
    <row r="536" spans="1:4" x14ac:dyDescent="0.3">
      <c r="A536" t="s">
        <v>1041</v>
      </c>
      <c r="B536" t="s">
        <v>1042</v>
      </c>
      <c r="C536">
        <v>0.88467813698687203</v>
      </c>
      <c r="D536" s="3">
        <v>1.69178572776398E-14</v>
      </c>
    </row>
    <row r="537" spans="1:4" x14ac:dyDescent="0.3">
      <c r="A537" t="s">
        <v>1043</v>
      </c>
      <c r="B537" t="s">
        <v>1044</v>
      </c>
      <c r="C537">
        <v>0.88462666173626803</v>
      </c>
      <c r="D537" s="3">
        <v>1.70575664813648E-14</v>
      </c>
    </row>
    <row r="538" spans="1:4" x14ac:dyDescent="0.3">
      <c r="A538" t="s">
        <v>1045</v>
      </c>
      <c r="B538" t="s">
        <v>1046</v>
      </c>
      <c r="C538">
        <v>0.88444102028639204</v>
      </c>
      <c r="D538" s="3">
        <v>1.7570501235271201E-14</v>
      </c>
    </row>
    <row r="539" spans="1:4" x14ac:dyDescent="0.3">
      <c r="A539" t="s">
        <v>1047</v>
      </c>
      <c r="B539" t="s">
        <v>1048</v>
      </c>
      <c r="C539">
        <v>0.88441155216219502</v>
      </c>
      <c r="D539" s="3">
        <v>1.7653247552146699E-14</v>
      </c>
    </row>
    <row r="540" spans="1:4" x14ac:dyDescent="0.3">
      <c r="A540" t="s">
        <v>1049</v>
      </c>
      <c r="B540" t="s">
        <v>1050</v>
      </c>
      <c r="C540">
        <v>0.88420889203951503</v>
      </c>
      <c r="D540" s="3">
        <v>1.82323421118306E-14</v>
      </c>
    </row>
    <row r="541" spans="1:4" x14ac:dyDescent="0.3">
      <c r="A541" t="s">
        <v>1051</v>
      </c>
      <c r="B541" t="s">
        <v>1052</v>
      </c>
      <c r="C541">
        <v>0.88411733546436699</v>
      </c>
      <c r="D541" s="3">
        <v>1.8499791036141101E-14</v>
      </c>
    </row>
    <row r="542" spans="1:4" x14ac:dyDescent="0.3">
      <c r="A542" t="s">
        <v>1053</v>
      </c>
      <c r="B542" t="s">
        <v>1054</v>
      </c>
      <c r="C542">
        <v>0.88391460388538401</v>
      </c>
      <c r="D542" s="3">
        <v>1.91052115340077E-14</v>
      </c>
    </row>
    <row r="543" spans="1:4" x14ac:dyDescent="0.3">
      <c r="A543" t="s">
        <v>1055</v>
      </c>
      <c r="B543" t="s">
        <v>1056</v>
      </c>
      <c r="C543">
        <v>0.883725020476126</v>
      </c>
      <c r="D543" s="3">
        <v>1.96882191380331E-14</v>
      </c>
    </row>
    <row r="544" spans="1:4" x14ac:dyDescent="0.3">
      <c r="A544" t="s">
        <v>1057</v>
      </c>
      <c r="B544" t="s">
        <v>1058</v>
      </c>
      <c r="C544">
        <v>0.88368849202050004</v>
      </c>
      <c r="D544" s="3">
        <v>1.98024607899244E-14</v>
      </c>
    </row>
    <row r="545" spans="1:4" x14ac:dyDescent="0.3">
      <c r="A545" t="s">
        <v>1059</v>
      </c>
      <c r="B545" t="s">
        <v>1060</v>
      </c>
      <c r="C545">
        <v>0.88350690246748897</v>
      </c>
      <c r="D545" s="3">
        <v>2.03797080902852E-14</v>
      </c>
    </row>
    <row r="546" spans="1:4" x14ac:dyDescent="0.3">
      <c r="A546" t="s">
        <v>1061</v>
      </c>
      <c r="B546" t="s">
        <v>1062</v>
      </c>
      <c r="C546">
        <v>0.88348925661303301</v>
      </c>
      <c r="D546" s="3">
        <v>2.04366391759617E-14</v>
      </c>
    </row>
    <row r="547" spans="1:4" x14ac:dyDescent="0.3">
      <c r="A547" t="s">
        <v>1063</v>
      </c>
      <c r="B547" t="s">
        <v>1064</v>
      </c>
      <c r="C547">
        <v>0.88331585903725396</v>
      </c>
      <c r="D547" s="3">
        <v>2.1004103257952901E-14</v>
      </c>
    </row>
    <row r="548" spans="1:4" x14ac:dyDescent="0.3">
      <c r="A548" t="s">
        <v>1065</v>
      </c>
      <c r="B548" t="s">
        <v>1066</v>
      </c>
      <c r="C548">
        <v>0.88323965134287197</v>
      </c>
      <c r="D548" s="3">
        <v>2.1258170036530199E-14</v>
      </c>
    </row>
    <row r="549" spans="1:4" x14ac:dyDescent="0.3">
      <c r="A549" t="s">
        <v>1067</v>
      </c>
      <c r="B549" t="s">
        <v>1068</v>
      </c>
      <c r="C549">
        <v>0.88303605945542796</v>
      </c>
      <c r="D549" s="3">
        <v>2.19511969219279E-14</v>
      </c>
    </row>
    <row r="550" spans="1:4" x14ac:dyDescent="0.3">
      <c r="A550" t="s">
        <v>1069</v>
      </c>
      <c r="B550" t="s">
        <v>1070</v>
      </c>
      <c r="C550">
        <v>0.88278822584382199</v>
      </c>
      <c r="D550" s="3">
        <v>2.28235599649106E-14</v>
      </c>
    </row>
    <row r="551" spans="1:4" x14ac:dyDescent="0.3">
      <c r="A551" t="s">
        <v>1071</v>
      </c>
      <c r="B551" t="s">
        <v>1072</v>
      </c>
      <c r="C551">
        <v>0.88270350286535704</v>
      </c>
      <c r="D551" s="3">
        <v>2.3129200001672102E-14</v>
      </c>
    </row>
    <row r="552" spans="1:4" x14ac:dyDescent="0.3">
      <c r="A552" t="s">
        <v>1073</v>
      </c>
      <c r="B552" t="s">
        <v>1074</v>
      </c>
      <c r="C552">
        <v>0.88263063058995495</v>
      </c>
      <c r="D552" s="3">
        <v>2.3395169554697399E-14</v>
      </c>
    </row>
    <row r="553" spans="1:4" x14ac:dyDescent="0.3">
      <c r="A553" t="s">
        <v>1075</v>
      </c>
      <c r="B553" t="s">
        <v>18</v>
      </c>
      <c r="C553">
        <v>0.88262434520345401</v>
      </c>
      <c r="D553" s="3">
        <v>2.3418244487571799E-14</v>
      </c>
    </row>
    <row r="554" spans="1:4" x14ac:dyDescent="0.3">
      <c r="A554" t="s">
        <v>1076</v>
      </c>
      <c r="B554" t="s">
        <v>1077</v>
      </c>
      <c r="C554">
        <v>0.88255165789859302</v>
      </c>
      <c r="D554" s="3">
        <v>2.3686657111157201E-14</v>
      </c>
    </row>
    <row r="555" spans="1:4" x14ac:dyDescent="0.3">
      <c r="A555" t="s">
        <v>1078</v>
      </c>
      <c r="B555" t="s">
        <v>1079</v>
      </c>
      <c r="C555">
        <v>0.88242360108377005</v>
      </c>
      <c r="D555" s="3">
        <v>2.4166598580683201E-14</v>
      </c>
    </row>
    <row r="556" spans="1:4" x14ac:dyDescent="0.3">
      <c r="A556" t="s">
        <v>1080</v>
      </c>
      <c r="B556" t="s">
        <v>1081</v>
      </c>
      <c r="C556">
        <v>0.88229709770014697</v>
      </c>
      <c r="D556" s="3">
        <v>2.46497039706434E-14</v>
      </c>
    </row>
    <row r="557" spans="1:4" x14ac:dyDescent="0.3">
      <c r="A557" t="s">
        <v>1082</v>
      </c>
      <c r="B557" t="s">
        <v>1083</v>
      </c>
      <c r="C557">
        <v>0.88203083936178595</v>
      </c>
      <c r="D557" s="3">
        <v>2.5696412904061002E-14</v>
      </c>
    </row>
    <row r="558" spans="1:4" x14ac:dyDescent="0.3">
      <c r="A558" t="s">
        <v>1084</v>
      </c>
      <c r="B558" t="s">
        <v>1085</v>
      </c>
      <c r="C558">
        <v>0.88174229778950497</v>
      </c>
      <c r="D558" s="3">
        <v>2.68779383488768E-14</v>
      </c>
    </row>
    <row r="559" spans="1:4" x14ac:dyDescent="0.3">
      <c r="A559" t="s">
        <v>1086</v>
      </c>
      <c r="B559" t="s">
        <v>1087</v>
      </c>
      <c r="C559">
        <v>0.88172243242482395</v>
      </c>
      <c r="D559" s="3">
        <v>2.69611386884464E-14</v>
      </c>
    </row>
    <row r="560" spans="1:4" x14ac:dyDescent="0.3">
      <c r="A560" t="s">
        <v>1088</v>
      </c>
      <c r="B560" t="s">
        <v>1089</v>
      </c>
      <c r="C560">
        <v>0.88138548227303903</v>
      </c>
      <c r="D560" s="3">
        <v>2.8409858746789599E-14</v>
      </c>
    </row>
    <row r="561" spans="1:4" x14ac:dyDescent="0.3">
      <c r="A561" t="s">
        <v>1090</v>
      </c>
      <c r="B561" t="s">
        <v>1091</v>
      </c>
      <c r="C561">
        <v>0.88137343044989602</v>
      </c>
      <c r="D561" s="3">
        <v>2.8463009964981297E-14</v>
      </c>
    </row>
    <row r="562" spans="1:4" x14ac:dyDescent="0.3">
      <c r="A562" t="s">
        <v>1092</v>
      </c>
      <c r="B562" t="s">
        <v>1093</v>
      </c>
      <c r="C562">
        <v>0.88131089441938204</v>
      </c>
      <c r="D562" s="3">
        <v>2.8740315469443797E-14</v>
      </c>
    </row>
    <row r="563" spans="1:4" x14ac:dyDescent="0.3">
      <c r="A563" t="s">
        <v>1094</v>
      </c>
      <c r="B563" t="s">
        <v>1095</v>
      </c>
      <c r="C563">
        <v>0.88127047982617002</v>
      </c>
      <c r="D563" s="3">
        <v>2.8920879160802099E-14</v>
      </c>
    </row>
    <row r="564" spans="1:4" x14ac:dyDescent="0.3">
      <c r="A564" t="s">
        <v>1096</v>
      </c>
      <c r="B564" t="s">
        <v>1097</v>
      </c>
      <c r="C564">
        <v>0.88125222987514196</v>
      </c>
      <c r="D564" s="3">
        <v>2.9002765826519601E-14</v>
      </c>
    </row>
    <row r="565" spans="1:4" x14ac:dyDescent="0.3">
      <c r="A565" t="s">
        <v>1098</v>
      </c>
      <c r="B565" t="s">
        <v>1099</v>
      </c>
      <c r="C565">
        <v>0.88105372100837298</v>
      </c>
      <c r="D565" s="3">
        <v>2.9907691205073601E-14</v>
      </c>
    </row>
    <row r="566" spans="1:4" x14ac:dyDescent="0.3">
      <c r="A566" t="s">
        <v>1100</v>
      </c>
      <c r="B566" t="s">
        <v>1101</v>
      </c>
      <c r="C566">
        <v>0.88091186981269298</v>
      </c>
      <c r="D566" s="3">
        <v>3.0570561407773602E-14</v>
      </c>
    </row>
    <row r="567" spans="1:4" x14ac:dyDescent="0.3">
      <c r="A567" t="s">
        <v>1102</v>
      </c>
      <c r="B567" t="s">
        <v>1103</v>
      </c>
      <c r="C567">
        <v>0.88069964534969203</v>
      </c>
      <c r="D567" s="3">
        <v>3.1588182178131899E-14</v>
      </c>
    </row>
    <row r="568" spans="1:4" x14ac:dyDescent="0.3">
      <c r="A568" t="s">
        <v>1104</v>
      </c>
      <c r="B568" t="s">
        <v>18</v>
      </c>
      <c r="C568">
        <v>0.88061540254617598</v>
      </c>
      <c r="D568" s="3">
        <v>3.20009084739233E-14</v>
      </c>
    </row>
    <row r="569" spans="1:4" x14ac:dyDescent="0.3">
      <c r="A569" t="s">
        <v>1105</v>
      </c>
      <c r="B569" t="s">
        <v>1106</v>
      </c>
      <c r="C569">
        <v>0.88032459480550596</v>
      </c>
      <c r="D569" s="3">
        <v>3.3465027943450298E-14</v>
      </c>
    </row>
    <row r="570" spans="1:4" x14ac:dyDescent="0.3">
      <c r="A570" t="s">
        <v>1107</v>
      </c>
      <c r="B570" t="s">
        <v>1108</v>
      </c>
      <c r="C570">
        <v>0.879950609522826</v>
      </c>
      <c r="D570" s="3">
        <v>3.54407955372627E-14</v>
      </c>
    </row>
    <row r="571" spans="1:4" x14ac:dyDescent="0.3">
      <c r="A571" t="s">
        <v>1109</v>
      </c>
      <c r="B571" t="s">
        <v>18</v>
      </c>
      <c r="C571">
        <v>0.87982191855635905</v>
      </c>
      <c r="D571" s="3">
        <v>3.6145717853468497E-14</v>
      </c>
    </row>
    <row r="572" spans="1:4" x14ac:dyDescent="0.3">
      <c r="A572" t="s">
        <v>1110</v>
      </c>
      <c r="B572" t="s">
        <v>1111</v>
      </c>
      <c r="C572">
        <v>0.87982038210394597</v>
      </c>
      <c r="D572" s="3">
        <v>3.6154213226845998E-14</v>
      </c>
    </row>
    <row r="573" spans="1:4" x14ac:dyDescent="0.3">
      <c r="A573" t="s">
        <v>1112</v>
      </c>
      <c r="B573" t="s">
        <v>1113</v>
      </c>
      <c r="C573">
        <v>0.87980489263223505</v>
      </c>
      <c r="D573" s="3">
        <v>3.6239962958190302E-14</v>
      </c>
    </row>
    <row r="574" spans="1:4" x14ac:dyDescent="0.3">
      <c r="A574" t="s">
        <v>1114</v>
      </c>
      <c r="B574" t="s">
        <v>1115</v>
      </c>
      <c r="C574">
        <v>0.87979187362676903</v>
      </c>
      <c r="D574" s="3">
        <v>3.6312184349911602E-14</v>
      </c>
    </row>
    <row r="575" spans="1:4" x14ac:dyDescent="0.3">
      <c r="A575" t="s">
        <v>1116</v>
      </c>
      <c r="B575" t="s">
        <v>1117</v>
      </c>
      <c r="C575">
        <v>0.87950298928199599</v>
      </c>
      <c r="D575" s="3">
        <v>3.7950054998545702E-14</v>
      </c>
    </row>
    <row r="576" spans="1:4" x14ac:dyDescent="0.3">
      <c r="A576" t="s">
        <v>1118</v>
      </c>
      <c r="B576" t="s">
        <v>1119</v>
      </c>
      <c r="C576">
        <v>0.879160463732923</v>
      </c>
      <c r="D576" s="3">
        <v>3.9982219046990401E-14</v>
      </c>
    </row>
    <row r="577" spans="1:4" x14ac:dyDescent="0.3">
      <c r="A577" t="s">
        <v>1120</v>
      </c>
      <c r="B577" t="s">
        <v>1121</v>
      </c>
      <c r="C577">
        <v>0.87903806777874105</v>
      </c>
      <c r="D577" s="3">
        <v>4.0732918740397297E-14</v>
      </c>
    </row>
    <row r="578" spans="1:4" x14ac:dyDescent="0.3">
      <c r="A578" t="s">
        <v>1122</v>
      </c>
      <c r="B578" t="s">
        <v>1123</v>
      </c>
      <c r="C578">
        <v>0.87902592729806495</v>
      </c>
      <c r="D578" s="3">
        <v>4.0808100300619902E-14</v>
      </c>
    </row>
    <row r="579" spans="1:4" x14ac:dyDescent="0.3">
      <c r="A579" t="s">
        <v>1124</v>
      </c>
      <c r="B579" t="s">
        <v>1125</v>
      </c>
      <c r="C579">
        <v>0.87895736456009899</v>
      </c>
      <c r="D579" s="3">
        <v>4.1235143953468699E-14</v>
      </c>
    </row>
    <row r="580" spans="1:4" x14ac:dyDescent="0.3">
      <c r="A580" t="s">
        <v>1126</v>
      </c>
      <c r="B580" t="s">
        <v>1127</v>
      </c>
      <c r="C580">
        <v>0.87889861160329996</v>
      </c>
      <c r="D580" s="3">
        <v>4.1604433244176E-14</v>
      </c>
    </row>
    <row r="581" spans="1:4" x14ac:dyDescent="0.3">
      <c r="A581" t="s">
        <v>1128</v>
      </c>
      <c r="B581" t="s">
        <v>18</v>
      </c>
      <c r="C581">
        <v>0.87852685893196203</v>
      </c>
      <c r="D581" s="3">
        <v>4.4014276725840297E-14</v>
      </c>
    </row>
    <row r="582" spans="1:4" x14ac:dyDescent="0.3">
      <c r="A582" t="s">
        <v>1129</v>
      </c>
      <c r="B582" t="s">
        <v>18</v>
      </c>
      <c r="C582">
        <v>0.87823853108171002</v>
      </c>
      <c r="D582" s="3">
        <v>4.5973228658435703E-14</v>
      </c>
    </row>
    <row r="583" spans="1:4" x14ac:dyDescent="0.3">
      <c r="A583" t="s">
        <v>1130</v>
      </c>
      <c r="B583" t="s">
        <v>1131</v>
      </c>
      <c r="C583">
        <v>0.87813948401937902</v>
      </c>
      <c r="D583" s="3">
        <v>4.6664917142521403E-14</v>
      </c>
    </row>
    <row r="584" spans="1:4" x14ac:dyDescent="0.3">
      <c r="A584" t="s">
        <v>1132</v>
      </c>
      <c r="B584" t="s">
        <v>1133</v>
      </c>
      <c r="C584">
        <v>0.87777989384597099</v>
      </c>
      <c r="D584" s="3">
        <v>4.9259381502993302E-14</v>
      </c>
    </row>
    <row r="585" spans="1:4" x14ac:dyDescent="0.3">
      <c r="A585" t="s">
        <v>1134</v>
      </c>
      <c r="B585" t="s">
        <v>1135</v>
      </c>
      <c r="C585">
        <v>0.87758220688230404</v>
      </c>
      <c r="D585" s="3">
        <v>5.0742985521107099E-14</v>
      </c>
    </row>
    <row r="586" spans="1:4" x14ac:dyDescent="0.3">
      <c r="A586" t="s">
        <v>1136</v>
      </c>
      <c r="B586" t="s">
        <v>1137</v>
      </c>
      <c r="C586">
        <v>0.87756788321517798</v>
      </c>
      <c r="D586" s="3">
        <v>5.0852101230302797E-14</v>
      </c>
    </row>
    <row r="587" spans="1:4" x14ac:dyDescent="0.3">
      <c r="A587" t="s">
        <v>1138</v>
      </c>
      <c r="B587" t="s">
        <v>1139</v>
      </c>
      <c r="C587">
        <v>0.87745583139024397</v>
      </c>
      <c r="D587" s="3">
        <v>5.17133558468768E-14</v>
      </c>
    </row>
    <row r="588" spans="1:4" x14ac:dyDescent="0.3">
      <c r="A588" t="s">
        <v>1140</v>
      </c>
      <c r="B588" t="s">
        <v>1141</v>
      </c>
      <c r="C588">
        <v>0.877331993735186</v>
      </c>
      <c r="D588" s="3">
        <v>5.2681175078677401E-14</v>
      </c>
    </row>
    <row r="589" spans="1:4" x14ac:dyDescent="0.3">
      <c r="A589" t="s">
        <v>1142</v>
      </c>
      <c r="B589" t="s">
        <v>18</v>
      </c>
      <c r="C589">
        <v>0.876946188884144</v>
      </c>
      <c r="D589" s="3">
        <v>5.5806856490784999E-14</v>
      </c>
    </row>
    <row r="590" spans="1:4" x14ac:dyDescent="0.3">
      <c r="A590" t="s">
        <v>1143</v>
      </c>
      <c r="B590" t="s">
        <v>1144</v>
      </c>
      <c r="C590">
        <v>0.87694431758265701</v>
      </c>
      <c r="D590" s="3">
        <v>5.5822434324249202E-14</v>
      </c>
    </row>
    <row r="591" spans="1:4" x14ac:dyDescent="0.3">
      <c r="A591" t="s">
        <v>1145</v>
      </c>
      <c r="B591" t="s">
        <v>1146</v>
      </c>
      <c r="C591">
        <v>0.87686431582026803</v>
      </c>
      <c r="D591" s="3">
        <v>5.6492260513481899E-14</v>
      </c>
    </row>
    <row r="592" spans="1:4" x14ac:dyDescent="0.3">
      <c r="A592" t="s">
        <v>1147</v>
      </c>
      <c r="B592" t="s">
        <v>1148</v>
      </c>
      <c r="C592">
        <v>0.87673316873641705</v>
      </c>
      <c r="D592" s="3">
        <v>5.7606710928032294E-14</v>
      </c>
    </row>
    <row r="593" spans="1:4" x14ac:dyDescent="0.3">
      <c r="A593" t="s">
        <v>1149</v>
      </c>
      <c r="B593" t="s">
        <v>1150</v>
      </c>
      <c r="C593">
        <v>0.87656853142727198</v>
      </c>
      <c r="D593" s="3">
        <v>5.9035076502057696E-14</v>
      </c>
    </row>
    <row r="594" spans="1:4" x14ac:dyDescent="0.3">
      <c r="A594" t="s">
        <v>1151</v>
      </c>
      <c r="B594" t="s">
        <v>1152</v>
      </c>
      <c r="C594">
        <v>0.87631773081244602</v>
      </c>
      <c r="D594" s="3">
        <v>6.1275245475680901E-14</v>
      </c>
    </row>
    <row r="595" spans="1:4" x14ac:dyDescent="0.3">
      <c r="A595" t="s">
        <v>1153</v>
      </c>
      <c r="B595" t="s">
        <v>1154</v>
      </c>
      <c r="C595">
        <v>0.87598282908440095</v>
      </c>
      <c r="D595" s="3">
        <v>6.4391638484107705E-14</v>
      </c>
    </row>
    <row r="596" spans="1:4" x14ac:dyDescent="0.3">
      <c r="A596" t="s">
        <v>1155</v>
      </c>
      <c r="B596" t="s">
        <v>1156</v>
      </c>
      <c r="C596">
        <v>0.875879639287925</v>
      </c>
      <c r="D596" s="3">
        <v>6.5381552459940194E-14</v>
      </c>
    </row>
    <row r="597" spans="1:4" x14ac:dyDescent="0.3">
      <c r="A597" t="s">
        <v>1157</v>
      </c>
      <c r="B597" t="s">
        <v>1158</v>
      </c>
      <c r="C597">
        <v>0.87584553133070098</v>
      </c>
      <c r="D597" s="3">
        <v>6.5711894313917496E-14</v>
      </c>
    </row>
    <row r="598" spans="1:4" x14ac:dyDescent="0.3">
      <c r="A598" t="s">
        <v>1159</v>
      </c>
      <c r="B598" t="s">
        <v>1160</v>
      </c>
      <c r="C598">
        <v>0.87566415411808296</v>
      </c>
      <c r="D598" s="3">
        <v>6.7495134556249801E-14</v>
      </c>
    </row>
    <row r="599" spans="1:4" x14ac:dyDescent="0.3">
      <c r="A599" t="s">
        <v>1161</v>
      </c>
      <c r="B599" t="s">
        <v>1162</v>
      </c>
      <c r="C599">
        <v>0.87560226545534903</v>
      </c>
      <c r="D599" s="3">
        <v>6.8113961711970506E-14</v>
      </c>
    </row>
    <row r="600" spans="1:4" x14ac:dyDescent="0.3">
      <c r="A600" t="s">
        <v>1163</v>
      </c>
      <c r="B600" t="s">
        <v>1164</v>
      </c>
      <c r="C600">
        <v>0.87558234040306504</v>
      </c>
      <c r="D600" s="3">
        <v>6.8314327535113002E-14</v>
      </c>
    </row>
    <row r="601" spans="1:4" x14ac:dyDescent="0.3">
      <c r="A601" t="s">
        <v>1165</v>
      </c>
      <c r="B601" t="s">
        <v>1166</v>
      </c>
      <c r="C601">
        <v>0.87507750632862802</v>
      </c>
      <c r="D601" s="3">
        <v>7.3580058962125396E-14</v>
      </c>
    </row>
    <row r="602" spans="1:4" x14ac:dyDescent="0.3">
      <c r="A602" t="s">
        <v>1167</v>
      </c>
      <c r="B602" t="s">
        <v>1168</v>
      </c>
      <c r="C602">
        <v>0.87502062455033602</v>
      </c>
      <c r="D602" s="3">
        <v>7.4196764195743897E-14</v>
      </c>
    </row>
    <row r="603" spans="1:4" x14ac:dyDescent="0.3">
      <c r="A603" t="s">
        <v>1169</v>
      </c>
      <c r="B603" t="s">
        <v>1170</v>
      </c>
      <c r="C603">
        <v>0.87467880409496401</v>
      </c>
      <c r="D603" s="3">
        <v>7.8006485213724705E-14</v>
      </c>
    </row>
    <row r="604" spans="1:4" x14ac:dyDescent="0.3">
      <c r="A604" t="s">
        <v>1171</v>
      </c>
      <c r="B604" t="s">
        <v>1172</v>
      </c>
      <c r="C604">
        <v>0.87465295039327895</v>
      </c>
      <c r="D604" s="3">
        <v>7.8302004534742501E-14</v>
      </c>
    </row>
    <row r="605" spans="1:4" x14ac:dyDescent="0.3">
      <c r="A605" t="s">
        <v>1173</v>
      </c>
      <c r="B605" t="s">
        <v>1174</v>
      </c>
      <c r="C605">
        <v>0.87455624589506298</v>
      </c>
      <c r="D605" s="3">
        <v>7.9416753993013603E-14</v>
      </c>
    </row>
    <row r="606" spans="1:4" x14ac:dyDescent="0.3">
      <c r="A606" t="s">
        <v>1175</v>
      </c>
      <c r="B606" t="s">
        <v>1176</v>
      </c>
      <c r="C606">
        <v>0.87430861194903697</v>
      </c>
      <c r="D606" s="3">
        <v>8.2339851483708101E-14</v>
      </c>
    </row>
    <row r="607" spans="1:4" x14ac:dyDescent="0.3">
      <c r="A607" t="s">
        <v>1177</v>
      </c>
      <c r="B607" t="s">
        <v>1178</v>
      </c>
      <c r="C607">
        <v>0.87396572017000596</v>
      </c>
      <c r="D607" s="3">
        <v>8.6554997029184998E-14</v>
      </c>
    </row>
    <row r="608" spans="1:4" x14ac:dyDescent="0.3">
      <c r="A608" t="s">
        <v>1179</v>
      </c>
      <c r="B608" t="s">
        <v>1180</v>
      </c>
      <c r="C608">
        <v>0.87388424276468202</v>
      </c>
      <c r="D608" s="3">
        <v>8.7586050050648404E-14</v>
      </c>
    </row>
    <row r="609" spans="1:4" x14ac:dyDescent="0.3">
      <c r="A609" t="s">
        <v>1181</v>
      </c>
      <c r="B609" t="s">
        <v>1182</v>
      </c>
      <c r="C609">
        <v>0.87375834053342505</v>
      </c>
      <c r="D609" s="3">
        <v>8.9202047799789297E-14</v>
      </c>
    </row>
    <row r="610" spans="1:4" x14ac:dyDescent="0.3">
      <c r="A610" t="s">
        <v>1183</v>
      </c>
      <c r="B610" t="s">
        <v>1184</v>
      </c>
      <c r="C610">
        <v>0.873436192131955</v>
      </c>
      <c r="D610" s="3">
        <v>9.3465708652245804E-14</v>
      </c>
    </row>
    <row r="611" spans="1:4" x14ac:dyDescent="0.3">
      <c r="A611" t="s">
        <v>1185</v>
      </c>
      <c r="B611" t="s">
        <v>1186</v>
      </c>
      <c r="C611">
        <v>0.87338877329436504</v>
      </c>
      <c r="D611" s="3">
        <v>9.4109269690612194E-14</v>
      </c>
    </row>
    <row r="612" spans="1:4" x14ac:dyDescent="0.3">
      <c r="A612" t="s">
        <v>1187</v>
      </c>
      <c r="B612" t="s">
        <v>18</v>
      </c>
      <c r="C612">
        <v>0.87322541908975904</v>
      </c>
      <c r="D612" s="3">
        <v>9.6358380785980598E-14</v>
      </c>
    </row>
    <row r="613" spans="1:4" x14ac:dyDescent="0.3">
      <c r="A613" t="s">
        <v>1188</v>
      </c>
      <c r="B613" t="s">
        <v>1189</v>
      </c>
      <c r="C613">
        <v>0.87311097529413195</v>
      </c>
      <c r="D613" s="3">
        <v>9.7964125522767698E-14</v>
      </c>
    </row>
    <row r="614" spans="1:4" x14ac:dyDescent="0.3">
      <c r="A614" t="s">
        <v>1190</v>
      </c>
      <c r="B614" t="s">
        <v>1191</v>
      </c>
      <c r="C614">
        <v>0.87290675196187795</v>
      </c>
      <c r="D614" s="3">
        <v>1.0089233482435201E-13</v>
      </c>
    </row>
    <row r="615" spans="1:4" x14ac:dyDescent="0.3">
      <c r="A615" t="s">
        <v>1192</v>
      </c>
      <c r="B615" t="s">
        <v>1193</v>
      </c>
      <c r="C615">
        <v>0.87250627944986503</v>
      </c>
      <c r="D615" s="3">
        <v>1.06875285633787E-13</v>
      </c>
    </row>
    <row r="616" spans="1:4" x14ac:dyDescent="0.3">
      <c r="A616" t="s">
        <v>1194</v>
      </c>
      <c r="B616" t="s">
        <v>1195</v>
      </c>
      <c r="C616">
        <v>0.87202559085121301</v>
      </c>
      <c r="D616" s="3">
        <v>1.1449779382422399E-13</v>
      </c>
    </row>
    <row r="617" spans="1:4" x14ac:dyDescent="0.3">
      <c r="A617" t="s">
        <v>1196</v>
      </c>
      <c r="B617" t="s">
        <v>1197</v>
      </c>
      <c r="C617">
        <v>0.87191765948684496</v>
      </c>
      <c r="D617" s="3">
        <v>1.1627829236325499E-13</v>
      </c>
    </row>
    <row r="618" spans="1:4" x14ac:dyDescent="0.3">
      <c r="A618" t="s">
        <v>1198</v>
      </c>
      <c r="B618" t="s">
        <v>1199</v>
      </c>
      <c r="C618">
        <v>0.87182596443391902</v>
      </c>
      <c r="D618" s="3">
        <v>1.1781139705016401E-13</v>
      </c>
    </row>
    <row r="619" spans="1:4" x14ac:dyDescent="0.3">
      <c r="A619" t="s">
        <v>1200</v>
      </c>
      <c r="B619" t="s">
        <v>1201</v>
      </c>
      <c r="C619">
        <v>0.87173773995973702</v>
      </c>
      <c r="D619" s="3">
        <v>1.1930442425612099E-13</v>
      </c>
    </row>
    <row r="620" spans="1:4" x14ac:dyDescent="0.3">
      <c r="A620" t="s">
        <v>1202</v>
      </c>
      <c r="B620" t="s">
        <v>1203</v>
      </c>
      <c r="C620">
        <v>0.87160336467029897</v>
      </c>
      <c r="D620" s="3">
        <v>1.2161273737177E-13</v>
      </c>
    </row>
    <row r="621" spans="1:4" x14ac:dyDescent="0.3">
      <c r="A621" t="s">
        <v>1204</v>
      </c>
      <c r="B621" t="s">
        <v>1205</v>
      </c>
      <c r="C621">
        <v>0.87152331813707895</v>
      </c>
      <c r="D621" s="3">
        <v>1.2300770294947699E-13</v>
      </c>
    </row>
    <row r="622" spans="1:4" x14ac:dyDescent="0.3">
      <c r="A622" t="s">
        <v>1206</v>
      </c>
      <c r="B622" t="s">
        <v>1207</v>
      </c>
      <c r="C622">
        <v>0.87148779096485496</v>
      </c>
      <c r="D622" s="3">
        <v>1.23631647565455E-13</v>
      </c>
    </row>
    <row r="623" spans="1:4" x14ac:dyDescent="0.3">
      <c r="A623" t="s">
        <v>1208</v>
      </c>
      <c r="B623" t="s">
        <v>1209</v>
      </c>
      <c r="C623">
        <v>0.87138507753538896</v>
      </c>
      <c r="D623" s="3">
        <v>1.2545235213101199E-13</v>
      </c>
    </row>
    <row r="624" spans="1:4" x14ac:dyDescent="0.3">
      <c r="A624" t="s">
        <v>1210</v>
      </c>
      <c r="B624" t="s">
        <v>1211</v>
      </c>
      <c r="C624">
        <v>0.87134161238618302</v>
      </c>
      <c r="D624" s="3">
        <v>1.2623039465880001E-13</v>
      </c>
    </row>
    <row r="625" spans="1:4" x14ac:dyDescent="0.3">
      <c r="A625" t="s">
        <v>1212</v>
      </c>
      <c r="B625" t="s">
        <v>1213</v>
      </c>
      <c r="C625">
        <v>0.87080934884055505</v>
      </c>
      <c r="D625" s="3">
        <v>1.36134096591553E-13</v>
      </c>
    </row>
    <row r="626" spans="1:4" x14ac:dyDescent="0.3">
      <c r="A626" t="s">
        <v>1214</v>
      </c>
      <c r="B626" t="s">
        <v>1215</v>
      </c>
      <c r="C626">
        <v>0.87046819398272901</v>
      </c>
      <c r="D626" s="3">
        <v>1.4286177831930601E-13</v>
      </c>
    </row>
    <row r="627" spans="1:4" x14ac:dyDescent="0.3">
      <c r="A627" t="s">
        <v>1216</v>
      </c>
      <c r="B627" t="s">
        <v>1217</v>
      </c>
      <c r="C627">
        <v>0.87038562819413101</v>
      </c>
      <c r="D627" s="3">
        <v>1.44536407533068E-13</v>
      </c>
    </row>
    <row r="628" spans="1:4" x14ac:dyDescent="0.3">
      <c r="A628" t="s">
        <v>1218</v>
      </c>
      <c r="B628" t="s">
        <v>1219</v>
      </c>
      <c r="C628">
        <v>0.87030356183524105</v>
      </c>
      <c r="D628" s="3">
        <v>1.4621920801606901E-13</v>
      </c>
    </row>
    <row r="629" spans="1:4" x14ac:dyDescent="0.3">
      <c r="A629" t="s">
        <v>1220</v>
      </c>
      <c r="B629" t="s">
        <v>1221</v>
      </c>
      <c r="C629">
        <v>0.87028244494379003</v>
      </c>
      <c r="D629" s="3">
        <v>1.46655191786135E-13</v>
      </c>
    </row>
    <row r="630" spans="1:4" x14ac:dyDescent="0.3">
      <c r="A630" t="s">
        <v>1222</v>
      </c>
      <c r="B630" t="s">
        <v>1223</v>
      </c>
      <c r="C630">
        <v>0.87009336972944196</v>
      </c>
      <c r="D630" s="3">
        <v>1.50613789010005E-13</v>
      </c>
    </row>
    <row r="631" spans="1:4" x14ac:dyDescent="0.3">
      <c r="A631" t="s">
        <v>1224</v>
      </c>
      <c r="B631" t="s">
        <v>1225</v>
      </c>
      <c r="C631">
        <v>0.86983599294033198</v>
      </c>
      <c r="D631" s="3">
        <v>1.5616426599276501E-13</v>
      </c>
    </row>
    <row r="632" spans="1:4" x14ac:dyDescent="0.3">
      <c r="A632" t="s">
        <v>1226</v>
      </c>
      <c r="B632" t="s">
        <v>1227</v>
      </c>
      <c r="C632">
        <v>0.86957885848778105</v>
      </c>
      <c r="D632" s="3">
        <v>1.6190139934806601E-13</v>
      </c>
    </row>
    <row r="633" spans="1:4" x14ac:dyDescent="0.3">
      <c r="A633" t="s">
        <v>1228</v>
      </c>
      <c r="B633" t="s">
        <v>1229</v>
      </c>
      <c r="C633">
        <v>0.86950503298756998</v>
      </c>
      <c r="D633" s="3">
        <v>1.6358488640289899E-13</v>
      </c>
    </row>
    <row r="634" spans="1:4" x14ac:dyDescent="0.3">
      <c r="A634" t="s">
        <v>1230</v>
      </c>
      <c r="B634" t="s">
        <v>1231</v>
      </c>
      <c r="C634">
        <v>0.86887796940014395</v>
      </c>
      <c r="D634" s="3">
        <v>1.7856365874076299E-13</v>
      </c>
    </row>
    <row r="635" spans="1:4" x14ac:dyDescent="0.3">
      <c r="A635" t="s">
        <v>1232</v>
      </c>
      <c r="B635" t="s">
        <v>1233</v>
      </c>
      <c r="C635">
        <v>0.86880933252831305</v>
      </c>
      <c r="D635" s="3">
        <v>1.80279392593656E-13</v>
      </c>
    </row>
    <row r="636" spans="1:4" x14ac:dyDescent="0.3">
      <c r="A636" t="s">
        <v>1234</v>
      </c>
      <c r="B636" t="s">
        <v>1235</v>
      </c>
      <c r="C636">
        <v>0.86878342680846699</v>
      </c>
      <c r="D636" s="3">
        <v>1.8093098939610699E-13</v>
      </c>
    </row>
    <row r="637" spans="1:4" x14ac:dyDescent="0.3">
      <c r="A637" t="s">
        <v>1236</v>
      </c>
      <c r="B637" t="s">
        <v>1237</v>
      </c>
      <c r="C637">
        <v>0.868709666724511</v>
      </c>
      <c r="D637" s="3">
        <v>1.8279841296448901E-13</v>
      </c>
    </row>
    <row r="638" spans="1:4" x14ac:dyDescent="0.3">
      <c r="A638" t="s">
        <v>1238</v>
      </c>
      <c r="B638" t="s">
        <v>1239</v>
      </c>
      <c r="C638">
        <v>0.86865245902393795</v>
      </c>
      <c r="D638" s="3">
        <v>1.84259248177499E-13</v>
      </c>
    </row>
    <row r="639" spans="1:4" x14ac:dyDescent="0.3">
      <c r="A639" t="s">
        <v>1240</v>
      </c>
      <c r="B639" t="s">
        <v>1241</v>
      </c>
      <c r="C639">
        <v>0.868372357109366</v>
      </c>
      <c r="D639" s="3">
        <v>1.9157184436243901E-13</v>
      </c>
    </row>
    <row r="640" spans="1:4" x14ac:dyDescent="0.3">
      <c r="A640" t="s">
        <v>1242</v>
      </c>
      <c r="B640" t="s">
        <v>18</v>
      </c>
      <c r="C640">
        <v>0.86837218094265001</v>
      </c>
      <c r="D640" s="3">
        <v>1.9157652831547499E-13</v>
      </c>
    </row>
    <row r="641" spans="1:4" x14ac:dyDescent="0.3">
      <c r="A641" t="s">
        <v>1243</v>
      </c>
      <c r="B641" t="s">
        <v>1244</v>
      </c>
      <c r="C641">
        <v>0.86811114204982298</v>
      </c>
      <c r="D641" s="3">
        <v>1.98636779154203E-13</v>
      </c>
    </row>
    <row r="642" spans="1:4" x14ac:dyDescent="0.3">
      <c r="A642" t="s">
        <v>1245</v>
      </c>
      <c r="B642" t="s">
        <v>1246</v>
      </c>
      <c r="C642">
        <v>0.86794443163888702</v>
      </c>
      <c r="D642" s="3">
        <v>2.03273141192527E-13</v>
      </c>
    </row>
    <row r="643" spans="1:4" x14ac:dyDescent="0.3">
      <c r="A643" t="s">
        <v>1247</v>
      </c>
      <c r="B643" t="s">
        <v>1248</v>
      </c>
      <c r="C643">
        <v>0.86758436981173603</v>
      </c>
      <c r="D643" s="3">
        <v>2.1363665107696999E-13</v>
      </c>
    </row>
    <row r="644" spans="1:4" x14ac:dyDescent="0.3">
      <c r="A644" t="s">
        <v>1249</v>
      </c>
      <c r="B644" t="s">
        <v>1250</v>
      </c>
      <c r="C644">
        <v>0.86696174373469603</v>
      </c>
      <c r="D644" s="3">
        <v>2.3274021099924698E-13</v>
      </c>
    </row>
    <row r="645" spans="1:4" x14ac:dyDescent="0.3">
      <c r="A645" t="s">
        <v>1251</v>
      </c>
      <c r="B645" t="s">
        <v>1252</v>
      </c>
      <c r="C645">
        <v>0.86693946613445905</v>
      </c>
      <c r="D645" s="3">
        <v>2.33452659241728E-13</v>
      </c>
    </row>
    <row r="646" spans="1:4" x14ac:dyDescent="0.3">
      <c r="A646" t="s">
        <v>1253</v>
      </c>
      <c r="B646" t="s">
        <v>1254</v>
      </c>
      <c r="C646">
        <v>0.86690066820782197</v>
      </c>
      <c r="D646" s="3">
        <v>2.3469833830699501E-13</v>
      </c>
    </row>
    <row r="647" spans="1:4" x14ac:dyDescent="0.3">
      <c r="A647" t="s">
        <v>1255</v>
      </c>
      <c r="B647" t="s">
        <v>1256</v>
      </c>
      <c r="C647">
        <v>0.86677761265237296</v>
      </c>
      <c r="D647" s="3">
        <v>2.3869078156494201E-13</v>
      </c>
    </row>
    <row r="648" spans="1:4" x14ac:dyDescent="0.3">
      <c r="A648" t="s">
        <v>1257</v>
      </c>
      <c r="B648" t="s">
        <v>1258</v>
      </c>
      <c r="C648">
        <v>0.86666308838180395</v>
      </c>
      <c r="D648" s="3">
        <v>2.4246378658707798E-13</v>
      </c>
    </row>
    <row r="649" spans="1:4" x14ac:dyDescent="0.3">
      <c r="A649" t="s">
        <v>1259</v>
      </c>
      <c r="B649" t="s">
        <v>1260</v>
      </c>
      <c r="C649">
        <v>0.86657596037267204</v>
      </c>
      <c r="D649" s="3">
        <v>2.4537174288122402E-13</v>
      </c>
    </row>
    <row r="650" spans="1:4" x14ac:dyDescent="0.3">
      <c r="A650" t="s">
        <v>1261</v>
      </c>
      <c r="B650" t="s">
        <v>1262</v>
      </c>
      <c r="C650">
        <v>0.86657213563965596</v>
      </c>
      <c r="D650" s="3">
        <v>2.4550014501154398E-13</v>
      </c>
    </row>
    <row r="651" spans="1:4" x14ac:dyDescent="0.3">
      <c r="A651" t="s">
        <v>1263</v>
      </c>
      <c r="B651" t="s">
        <v>1264</v>
      </c>
      <c r="C651">
        <v>0.86625940785231503</v>
      </c>
      <c r="D651" s="3">
        <v>2.5621555699610101E-13</v>
      </c>
    </row>
    <row r="652" spans="1:4" x14ac:dyDescent="0.3">
      <c r="A652" t="s">
        <v>1265</v>
      </c>
      <c r="B652" t="s">
        <v>1266</v>
      </c>
      <c r="C652">
        <v>0.86604939202717501</v>
      </c>
      <c r="D652" s="3">
        <v>2.6365703149669598E-13</v>
      </c>
    </row>
    <row r="653" spans="1:4" x14ac:dyDescent="0.3">
      <c r="A653" t="s">
        <v>1267</v>
      </c>
      <c r="B653" t="s">
        <v>1268</v>
      </c>
      <c r="C653">
        <v>0.86598564075231999</v>
      </c>
      <c r="D653" s="3">
        <v>2.65955867177192E-13</v>
      </c>
    </row>
    <row r="654" spans="1:4" x14ac:dyDescent="0.3">
      <c r="A654" t="s">
        <v>1269</v>
      </c>
      <c r="B654" t="s">
        <v>1270</v>
      </c>
      <c r="C654">
        <v>0.86597071197562403</v>
      </c>
      <c r="D654" s="3">
        <v>2.6649690989287702E-13</v>
      </c>
    </row>
    <row r="655" spans="1:4" x14ac:dyDescent="0.3">
      <c r="A655" t="s">
        <v>1271</v>
      </c>
      <c r="B655" t="s">
        <v>1272</v>
      </c>
      <c r="C655">
        <v>0.86573016741105402</v>
      </c>
      <c r="D655" s="3">
        <v>2.7535872898790298E-13</v>
      </c>
    </row>
    <row r="656" spans="1:4" x14ac:dyDescent="0.3">
      <c r="A656" t="s">
        <v>1273</v>
      </c>
      <c r="B656" t="s">
        <v>1274</v>
      </c>
      <c r="C656">
        <v>0.86543012818392895</v>
      </c>
      <c r="D656" s="3">
        <v>2.8680126210627497E-13</v>
      </c>
    </row>
    <row r="657" spans="1:4" x14ac:dyDescent="0.3">
      <c r="A657" t="s">
        <v>1275</v>
      </c>
      <c r="B657" t="s">
        <v>1276</v>
      </c>
      <c r="C657">
        <v>0.86532485083756305</v>
      </c>
      <c r="D657" s="3">
        <v>2.90921178713791E-13</v>
      </c>
    </row>
    <row r="658" spans="1:4" x14ac:dyDescent="0.3">
      <c r="A658" t="s">
        <v>1277</v>
      </c>
      <c r="B658" t="s">
        <v>1278</v>
      </c>
      <c r="C658">
        <v>0.86529670493061805</v>
      </c>
      <c r="D658" s="3">
        <v>2.92032037914099E-13</v>
      </c>
    </row>
    <row r="659" spans="1:4" x14ac:dyDescent="0.3">
      <c r="A659" t="s">
        <v>1279</v>
      </c>
      <c r="B659" t="s">
        <v>1280</v>
      </c>
      <c r="C659">
        <v>0.86485034928208004</v>
      </c>
      <c r="D659" s="3">
        <v>3.10191259424499E-13</v>
      </c>
    </row>
    <row r="660" spans="1:4" x14ac:dyDescent="0.3">
      <c r="A660" t="s">
        <v>1281</v>
      </c>
      <c r="B660" t="s">
        <v>1282</v>
      </c>
      <c r="C660">
        <v>0.86478097890439098</v>
      </c>
      <c r="D660" s="3">
        <v>3.1310711689877799E-13</v>
      </c>
    </row>
    <row r="661" spans="1:4" x14ac:dyDescent="0.3">
      <c r="A661" t="s">
        <v>1283</v>
      </c>
      <c r="B661" t="s">
        <v>1284</v>
      </c>
      <c r="C661">
        <v>0.864687207079327</v>
      </c>
      <c r="D661" s="3">
        <v>3.17089662979404E-13</v>
      </c>
    </row>
    <row r="662" spans="1:4" x14ac:dyDescent="0.3">
      <c r="A662" t="s">
        <v>1285</v>
      </c>
      <c r="B662" t="s">
        <v>1286</v>
      </c>
      <c r="C662">
        <v>0.86455724735546902</v>
      </c>
      <c r="D662" s="3">
        <v>3.2268800222760801E-13</v>
      </c>
    </row>
    <row r="663" spans="1:4" x14ac:dyDescent="0.3">
      <c r="A663" t="s">
        <v>1287</v>
      </c>
      <c r="B663" t="s">
        <v>1288</v>
      </c>
      <c r="C663">
        <v>0.86398678435056198</v>
      </c>
      <c r="D663" s="3">
        <v>3.4838071073410599E-13</v>
      </c>
    </row>
    <row r="664" spans="1:4" x14ac:dyDescent="0.3">
      <c r="A664" t="s">
        <v>1289</v>
      </c>
      <c r="B664" t="s">
        <v>1290</v>
      </c>
      <c r="C664">
        <v>0.86382407394964</v>
      </c>
      <c r="D664" s="3">
        <v>3.5605446057250598E-13</v>
      </c>
    </row>
    <row r="665" spans="1:4" x14ac:dyDescent="0.3">
      <c r="A665" t="s">
        <v>1291</v>
      </c>
      <c r="B665" t="s">
        <v>1292</v>
      </c>
      <c r="C665">
        <v>0.86342308189455896</v>
      </c>
      <c r="D665" s="3">
        <v>3.7565062710094801E-13</v>
      </c>
    </row>
    <row r="666" spans="1:4" x14ac:dyDescent="0.3">
      <c r="A666" t="s">
        <v>1293</v>
      </c>
      <c r="B666" t="s">
        <v>1294</v>
      </c>
      <c r="C666">
        <v>0.863150222231857</v>
      </c>
      <c r="D666" s="3">
        <v>3.8956052221241402E-13</v>
      </c>
    </row>
    <row r="667" spans="1:4" x14ac:dyDescent="0.3">
      <c r="A667" t="s">
        <v>1295</v>
      </c>
      <c r="B667" t="s">
        <v>1296</v>
      </c>
      <c r="C667">
        <v>0.86308744777250501</v>
      </c>
      <c r="D667" s="3">
        <v>3.9282851710041198E-13</v>
      </c>
    </row>
    <row r="668" spans="1:4" x14ac:dyDescent="0.3">
      <c r="A668" t="s">
        <v>1297</v>
      </c>
      <c r="B668" t="s">
        <v>1298</v>
      </c>
      <c r="C668">
        <v>0.86292859043063896</v>
      </c>
      <c r="D668" s="3">
        <v>4.0121413965240799E-13</v>
      </c>
    </row>
    <row r="669" spans="1:4" x14ac:dyDescent="0.3">
      <c r="A669" t="s">
        <v>1299</v>
      </c>
      <c r="B669" t="s">
        <v>1300</v>
      </c>
      <c r="C669">
        <v>0.86263699390234105</v>
      </c>
      <c r="D669" s="3">
        <v>4.1704677724006698E-13</v>
      </c>
    </row>
    <row r="670" spans="1:4" x14ac:dyDescent="0.3">
      <c r="A670" t="s">
        <v>1301</v>
      </c>
      <c r="B670" t="s">
        <v>1302</v>
      </c>
      <c r="C670">
        <v>0.86255095970679896</v>
      </c>
      <c r="D670" s="3">
        <v>4.2182927890925998E-13</v>
      </c>
    </row>
    <row r="671" spans="1:4" x14ac:dyDescent="0.3">
      <c r="A671" t="s">
        <v>1303</v>
      </c>
      <c r="B671" t="s">
        <v>1304</v>
      </c>
      <c r="C671">
        <v>0.86244293466645605</v>
      </c>
      <c r="D671" s="3">
        <v>4.2790730518623599E-13</v>
      </c>
    </row>
    <row r="672" spans="1:4" x14ac:dyDescent="0.3">
      <c r="A672" t="s">
        <v>1305</v>
      </c>
      <c r="B672" t="s">
        <v>1306</v>
      </c>
      <c r="C672">
        <v>0.86242460416317801</v>
      </c>
      <c r="D672" s="3">
        <v>4.2894681285362E-13</v>
      </c>
    </row>
    <row r="673" spans="1:4" x14ac:dyDescent="0.3">
      <c r="A673" t="s">
        <v>1307</v>
      </c>
      <c r="B673" t="s">
        <v>1308</v>
      </c>
      <c r="C673">
        <v>0.862405960221301</v>
      </c>
      <c r="D673" s="3">
        <v>4.3000653242992298E-13</v>
      </c>
    </row>
    <row r="674" spans="1:4" x14ac:dyDescent="0.3">
      <c r="A674" t="s">
        <v>1309</v>
      </c>
      <c r="B674" t="s">
        <v>1310</v>
      </c>
      <c r="C674">
        <v>0.86193720184226497</v>
      </c>
      <c r="D674" s="3">
        <v>4.5747452862356702E-13</v>
      </c>
    </row>
    <row r="675" spans="1:4" x14ac:dyDescent="0.3">
      <c r="A675" t="s">
        <v>1311</v>
      </c>
      <c r="B675" t="s">
        <v>1312</v>
      </c>
      <c r="C675">
        <v>0.86160968654919901</v>
      </c>
      <c r="D675" s="3">
        <v>4.7763669104307102E-13</v>
      </c>
    </row>
    <row r="676" spans="1:4" x14ac:dyDescent="0.3">
      <c r="A676" t="s">
        <v>1313</v>
      </c>
      <c r="B676" t="s">
        <v>1314</v>
      </c>
      <c r="C676">
        <v>0.86159099844518805</v>
      </c>
      <c r="D676" s="3">
        <v>4.7881199764796696E-13</v>
      </c>
    </row>
    <row r="677" spans="1:4" x14ac:dyDescent="0.3">
      <c r="A677" t="s">
        <v>1315</v>
      </c>
      <c r="B677" t="s">
        <v>1316</v>
      </c>
      <c r="C677">
        <v>0.86157180434049896</v>
      </c>
      <c r="D677" s="3">
        <v>4.8002195915419501E-13</v>
      </c>
    </row>
    <row r="678" spans="1:4" x14ac:dyDescent="0.3">
      <c r="A678" t="s">
        <v>1317</v>
      </c>
      <c r="B678" t="s">
        <v>1318</v>
      </c>
      <c r="C678">
        <v>0.86146218129610996</v>
      </c>
      <c r="D678" s="3">
        <v>4.8698771555810401E-13</v>
      </c>
    </row>
    <row r="679" spans="1:4" x14ac:dyDescent="0.3">
      <c r="A679" t="s">
        <v>1319</v>
      </c>
      <c r="B679" t="s">
        <v>1320</v>
      </c>
      <c r="C679">
        <v>0.86128891726656398</v>
      </c>
      <c r="D679" s="3">
        <v>4.9819166139602304E-13</v>
      </c>
    </row>
    <row r="680" spans="1:4" x14ac:dyDescent="0.3">
      <c r="A680" t="s">
        <v>1321</v>
      </c>
      <c r="B680" t="s">
        <v>1322</v>
      </c>
      <c r="C680">
        <v>0.86092147361234395</v>
      </c>
      <c r="D680" s="3">
        <v>5.2275952020358303E-13</v>
      </c>
    </row>
    <row r="681" spans="1:4" x14ac:dyDescent="0.3">
      <c r="A681" t="s">
        <v>1323</v>
      </c>
      <c r="B681" t="s">
        <v>1324</v>
      </c>
      <c r="C681">
        <v>0.860721414952338</v>
      </c>
      <c r="D681" s="3">
        <v>5.3661052745994797E-13</v>
      </c>
    </row>
    <row r="682" spans="1:4" x14ac:dyDescent="0.3">
      <c r="A682" t="s">
        <v>1325</v>
      </c>
      <c r="B682" t="s">
        <v>1326</v>
      </c>
      <c r="C682">
        <v>0.86043788198194604</v>
      </c>
      <c r="D682" s="3">
        <v>5.5683326559346801E-13</v>
      </c>
    </row>
    <row r="683" spans="1:4" x14ac:dyDescent="0.3">
      <c r="A683" t="s">
        <v>1327</v>
      </c>
      <c r="B683" t="s">
        <v>1328</v>
      </c>
      <c r="C683">
        <v>0.86036036589201703</v>
      </c>
      <c r="D683" s="3">
        <v>5.6248557743631199E-13</v>
      </c>
    </row>
    <row r="684" spans="1:4" x14ac:dyDescent="0.3">
      <c r="A684" t="s">
        <v>1329</v>
      </c>
      <c r="B684" t="s">
        <v>1330</v>
      </c>
      <c r="C684">
        <v>0.86024867755231205</v>
      </c>
      <c r="D684" s="3">
        <v>5.7072464308320202E-13</v>
      </c>
    </row>
    <row r="685" spans="1:4" x14ac:dyDescent="0.3">
      <c r="A685" t="s">
        <v>1331</v>
      </c>
      <c r="B685" t="s">
        <v>1332</v>
      </c>
      <c r="C685">
        <v>0.86005556563499297</v>
      </c>
      <c r="D685" s="3">
        <v>5.8523866018622202E-13</v>
      </c>
    </row>
    <row r="686" spans="1:4" x14ac:dyDescent="0.3">
      <c r="A686" t="s">
        <v>1333</v>
      </c>
      <c r="B686" t="s">
        <v>1334</v>
      </c>
      <c r="C686">
        <v>0.86002378187968398</v>
      </c>
      <c r="D686" s="3">
        <v>5.8766050627375704E-13</v>
      </c>
    </row>
    <row r="687" spans="1:4" x14ac:dyDescent="0.3">
      <c r="A687" t="s">
        <v>1335</v>
      </c>
      <c r="B687" t="s">
        <v>1336</v>
      </c>
      <c r="C687">
        <v>0.86002164272191695</v>
      </c>
      <c r="D687" s="3">
        <v>5.8782384314911196E-13</v>
      </c>
    </row>
    <row r="688" spans="1:4" x14ac:dyDescent="0.3">
      <c r="A688" t="s">
        <v>1337</v>
      </c>
      <c r="B688" t="s">
        <v>18</v>
      </c>
      <c r="C688">
        <v>0.859856966705418</v>
      </c>
      <c r="D688" s="3">
        <v>6.0052678661399104E-13</v>
      </c>
    </row>
    <row r="689" spans="1:4" x14ac:dyDescent="0.3">
      <c r="A689" t="s">
        <v>1338</v>
      </c>
      <c r="B689" t="s">
        <v>1339</v>
      </c>
      <c r="C689">
        <v>0.85938574231703602</v>
      </c>
      <c r="D689" s="3">
        <v>6.3831839965721001E-13</v>
      </c>
    </row>
    <row r="690" spans="1:4" x14ac:dyDescent="0.3">
      <c r="A690" t="s">
        <v>1340</v>
      </c>
      <c r="B690" t="s">
        <v>1341</v>
      </c>
      <c r="C690">
        <v>0.85924446044857095</v>
      </c>
      <c r="D690" s="3">
        <v>6.5007790386104796E-13</v>
      </c>
    </row>
    <row r="691" spans="1:4" x14ac:dyDescent="0.3">
      <c r="A691" t="s">
        <v>1342</v>
      </c>
      <c r="B691" t="s">
        <v>1343</v>
      </c>
      <c r="C691">
        <v>0.85914313567372302</v>
      </c>
      <c r="D691" s="3">
        <v>6.5863676926159299E-13</v>
      </c>
    </row>
    <row r="692" spans="1:4" x14ac:dyDescent="0.3">
      <c r="A692" t="s">
        <v>1344</v>
      </c>
      <c r="B692" t="s">
        <v>18</v>
      </c>
      <c r="C692">
        <v>0.85867765571697696</v>
      </c>
      <c r="D692" s="3">
        <v>6.9933568511079903E-13</v>
      </c>
    </row>
    <row r="693" spans="1:4" x14ac:dyDescent="0.3">
      <c r="A693" t="s">
        <v>1345</v>
      </c>
      <c r="B693" t="s">
        <v>1346</v>
      </c>
      <c r="C693">
        <v>0.85846870380043505</v>
      </c>
      <c r="D693" s="3">
        <v>7.1836431795352004E-13</v>
      </c>
    </row>
    <row r="694" spans="1:4" x14ac:dyDescent="0.3">
      <c r="A694" t="s">
        <v>1347</v>
      </c>
      <c r="B694" t="s">
        <v>1348</v>
      </c>
      <c r="C694">
        <v>0.85823437984579998</v>
      </c>
      <c r="D694" s="3">
        <v>7.4028246589951205E-13</v>
      </c>
    </row>
    <row r="695" spans="1:4" x14ac:dyDescent="0.3">
      <c r="A695" t="s">
        <v>1349</v>
      </c>
      <c r="B695" t="s">
        <v>1350</v>
      </c>
      <c r="C695">
        <v>0.85786805273641797</v>
      </c>
      <c r="D695" s="3">
        <v>7.7581235306886698E-13</v>
      </c>
    </row>
    <row r="696" spans="1:4" x14ac:dyDescent="0.3">
      <c r="A696" t="s">
        <v>1351</v>
      </c>
      <c r="B696" t="s">
        <v>1352</v>
      </c>
      <c r="C696">
        <v>0.85753694295381799</v>
      </c>
      <c r="D696" s="3">
        <v>8.0930089071205602E-13</v>
      </c>
    </row>
    <row r="697" spans="1:4" x14ac:dyDescent="0.3">
      <c r="A697" t="s">
        <v>1353</v>
      </c>
      <c r="B697" t="s">
        <v>1354</v>
      </c>
      <c r="C697">
        <v>0.85738129125531803</v>
      </c>
      <c r="D697" s="3">
        <v>8.2550908332553697E-13</v>
      </c>
    </row>
    <row r="698" spans="1:4" x14ac:dyDescent="0.3">
      <c r="A698" t="s">
        <v>1355</v>
      </c>
      <c r="B698" t="s">
        <v>1356</v>
      </c>
      <c r="C698">
        <v>0.857315164378609</v>
      </c>
      <c r="D698" s="3">
        <v>8.3248694224213201E-13</v>
      </c>
    </row>
    <row r="699" spans="1:4" x14ac:dyDescent="0.3">
      <c r="A699" t="s">
        <v>1357</v>
      </c>
      <c r="B699" t="s">
        <v>1358</v>
      </c>
      <c r="C699">
        <v>0.85695203511306295</v>
      </c>
      <c r="D699" s="3">
        <v>8.7180454356291398E-13</v>
      </c>
    </row>
    <row r="700" spans="1:4" x14ac:dyDescent="0.3">
      <c r="A700" t="s">
        <v>1359</v>
      </c>
      <c r="B700" t="s">
        <v>1360</v>
      </c>
      <c r="C700">
        <v>0.85685839897136196</v>
      </c>
      <c r="D700" s="3">
        <v>8.8222255389415297E-13</v>
      </c>
    </row>
    <row r="701" spans="1:4" x14ac:dyDescent="0.3">
      <c r="A701" t="s">
        <v>1361</v>
      </c>
      <c r="B701" t="s">
        <v>1362</v>
      </c>
      <c r="C701">
        <v>0.85667192210938803</v>
      </c>
      <c r="D701" s="3">
        <v>9.0331983410312702E-13</v>
      </c>
    </row>
    <row r="702" spans="1:4" x14ac:dyDescent="0.3">
      <c r="A702" t="s">
        <v>1363</v>
      </c>
      <c r="B702" t="s">
        <v>1364</v>
      </c>
      <c r="C702">
        <v>0.85660319938267504</v>
      </c>
      <c r="D702" s="3">
        <v>9.112138274453859E-13</v>
      </c>
    </row>
    <row r="703" spans="1:4" x14ac:dyDescent="0.3">
      <c r="A703" t="s">
        <v>1365</v>
      </c>
      <c r="B703" t="s">
        <v>1366</v>
      </c>
      <c r="C703">
        <v>0.85605070409379502</v>
      </c>
      <c r="D703" s="3">
        <v>9.7707677229386698E-13</v>
      </c>
    </row>
    <row r="704" spans="1:4" x14ac:dyDescent="0.3">
      <c r="A704" t="s">
        <v>1367</v>
      </c>
      <c r="B704" t="s">
        <v>1368</v>
      </c>
      <c r="C704">
        <v>0.85601208327553502</v>
      </c>
      <c r="D704" s="3">
        <v>9.8184430021162903E-13</v>
      </c>
    </row>
    <row r="705" spans="1:4" x14ac:dyDescent="0.3">
      <c r="A705" t="s">
        <v>1369</v>
      </c>
      <c r="B705" t="s">
        <v>1370</v>
      </c>
      <c r="C705">
        <v>0.85599119600717999</v>
      </c>
      <c r="D705" s="3">
        <v>9.8443182595087493E-13</v>
      </c>
    </row>
    <row r="706" spans="1:4" x14ac:dyDescent="0.3">
      <c r="A706" t="s">
        <v>1371</v>
      </c>
      <c r="B706" t="s">
        <v>1372</v>
      </c>
      <c r="C706">
        <v>0.85587073359683696</v>
      </c>
      <c r="D706" s="3">
        <v>9.9948036500126705E-13</v>
      </c>
    </row>
    <row r="707" spans="1:4" x14ac:dyDescent="0.3">
      <c r="A707" t="s">
        <v>1373</v>
      </c>
      <c r="B707" t="s">
        <v>1374</v>
      </c>
      <c r="C707">
        <v>0.855791768182529</v>
      </c>
      <c r="D707" s="3">
        <v>1.0094620758888199E-12</v>
      </c>
    </row>
    <row r="708" spans="1:4" x14ac:dyDescent="0.3">
      <c r="A708" t="s">
        <v>1375</v>
      </c>
      <c r="B708" t="s">
        <v>1376</v>
      </c>
      <c r="C708">
        <v>0.85563902097339495</v>
      </c>
      <c r="D708" s="3">
        <v>1.02903689802488E-12</v>
      </c>
    </row>
    <row r="709" spans="1:4" x14ac:dyDescent="0.3">
      <c r="A709" t="s">
        <v>1377</v>
      </c>
      <c r="B709" t="s">
        <v>18</v>
      </c>
      <c r="C709">
        <v>0.85551714574694004</v>
      </c>
      <c r="D709" s="3">
        <v>1.04491088213792E-12</v>
      </c>
    </row>
    <row r="710" spans="1:4" x14ac:dyDescent="0.3">
      <c r="A710" t="s">
        <v>1378</v>
      </c>
      <c r="B710" t="s">
        <v>1379</v>
      </c>
      <c r="C710">
        <v>0.85551318555609002</v>
      </c>
      <c r="D710" s="3">
        <v>1.0454305311967101E-12</v>
      </c>
    </row>
    <row r="711" spans="1:4" x14ac:dyDescent="0.3">
      <c r="A711" t="s">
        <v>1380</v>
      </c>
      <c r="B711" t="s">
        <v>1381</v>
      </c>
      <c r="C711">
        <v>0.85548613621945102</v>
      </c>
      <c r="D711" s="3">
        <v>1.0489864007139501E-12</v>
      </c>
    </row>
    <row r="712" spans="1:4" x14ac:dyDescent="0.3">
      <c r="A712" t="s">
        <v>1382</v>
      </c>
      <c r="B712" t="s">
        <v>1383</v>
      </c>
      <c r="C712">
        <v>0.85542647140125205</v>
      </c>
      <c r="D712" s="3">
        <v>1.0568701137034999E-12</v>
      </c>
    </row>
    <row r="713" spans="1:4" x14ac:dyDescent="0.3">
      <c r="A713" t="s">
        <v>1384</v>
      </c>
      <c r="B713" t="s">
        <v>1385</v>
      </c>
      <c r="C713">
        <v>0.85526546946944104</v>
      </c>
      <c r="D713" s="3">
        <v>1.0784228090432401E-12</v>
      </c>
    </row>
    <row r="714" spans="1:4" x14ac:dyDescent="0.3">
      <c r="A714" t="s">
        <v>1386</v>
      </c>
      <c r="B714" t="s">
        <v>1387</v>
      </c>
      <c r="C714">
        <v>0.85520119431618602</v>
      </c>
      <c r="D714" s="3">
        <v>1.08714196597824E-12</v>
      </c>
    </row>
    <row r="715" spans="1:4" x14ac:dyDescent="0.3">
      <c r="A715" t="s">
        <v>1388</v>
      </c>
      <c r="B715" t="s">
        <v>1389</v>
      </c>
      <c r="C715">
        <v>0.85467180352957595</v>
      </c>
      <c r="D715" s="3">
        <v>1.16151986998238E-12</v>
      </c>
    </row>
    <row r="716" spans="1:4" x14ac:dyDescent="0.3">
      <c r="A716" t="s">
        <v>1390</v>
      </c>
      <c r="B716" t="s">
        <v>1391</v>
      </c>
      <c r="C716">
        <v>0.85466825484557896</v>
      </c>
      <c r="D716" s="3">
        <v>1.1620342215970699E-12</v>
      </c>
    </row>
    <row r="717" spans="1:4" x14ac:dyDescent="0.3">
      <c r="A717" t="s">
        <v>1392</v>
      </c>
      <c r="B717" t="s">
        <v>1393</v>
      </c>
      <c r="C717">
        <v>0.85449544139519495</v>
      </c>
      <c r="D717" s="3">
        <v>1.1873428611100901E-12</v>
      </c>
    </row>
    <row r="718" spans="1:4" x14ac:dyDescent="0.3">
      <c r="A718" t="s">
        <v>1394</v>
      </c>
      <c r="B718" t="s">
        <v>1395</v>
      </c>
      <c r="C718">
        <v>0.85434575908925203</v>
      </c>
      <c r="D718" s="3">
        <v>1.2096819521574501E-12</v>
      </c>
    </row>
    <row r="719" spans="1:4" x14ac:dyDescent="0.3">
      <c r="A719" t="s">
        <v>1396</v>
      </c>
      <c r="B719" t="s">
        <v>1397</v>
      </c>
      <c r="C719">
        <v>0.85409193802903705</v>
      </c>
      <c r="D719" s="3">
        <v>1.2484688550310801E-12</v>
      </c>
    </row>
    <row r="720" spans="1:4" x14ac:dyDescent="0.3">
      <c r="A720" t="s">
        <v>1398</v>
      </c>
      <c r="B720" t="s">
        <v>1399</v>
      </c>
      <c r="C720">
        <v>0.85398133849124902</v>
      </c>
      <c r="D720" s="3">
        <v>1.2657329970669799E-12</v>
      </c>
    </row>
    <row r="721" spans="1:4" x14ac:dyDescent="0.3">
      <c r="A721" t="s">
        <v>1400</v>
      </c>
      <c r="B721" t="s">
        <v>1401</v>
      </c>
      <c r="C721">
        <v>0.85368576917913297</v>
      </c>
      <c r="D721" s="3">
        <v>1.31297834691898E-12</v>
      </c>
    </row>
    <row r="722" spans="1:4" x14ac:dyDescent="0.3">
      <c r="A722" t="s">
        <v>1402</v>
      </c>
      <c r="B722" t="s">
        <v>1403</v>
      </c>
      <c r="C722">
        <v>0.85353035747962003</v>
      </c>
      <c r="D722" s="3">
        <v>1.3384804917342601E-12</v>
      </c>
    </row>
    <row r="723" spans="1:4" x14ac:dyDescent="0.3">
      <c r="A723" t="s">
        <v>1404</v>
      </c>
      <c r="B723" t="s">
        <v>1405</v>
      </c>
      <c r="C723">
        <v>0.85324612272117495</v>
      </c>
      <c r="D723" s="3">
        <v>1.3863309141558899E-12</v>
      </c>
    </row>
    <row r="724" spans="1:4" x14ac:dyDescent="0.3">
      <c r="A724" t="s">
        <v>1406</v>
      </c>
      <c r="B724" t="s">
        <v>18</v>
      </c>
      <c r="C724">
        <v>0.85263606186159602</v>
      </c>
      <c r="D724" s="3">
        <v>1.4945181374847001E-12</v>
      </c>
    </row>
    <row r="725" spans="1:4" x14ac:dyDescent="0.3">
      <c r="A725" t="s">
        <v>1407</v>
      </c>
      <c r="B725" t="s">
        <v>1408</v>
      </c>
      <c r="C725">
        <v>0.85260360246729905</v>
      </c>
      <c r="D725" s="3">
        <v>1.50049121923745E-12</v>
      </c>
    </row>
    <row r="726" spans="1:4" x14ac:dyDescent="0.3">
      <c r="A726" t="s">
        <v>1409</v>
      </c>
      <c r="B726" t="s">
        <v>1410</v>
      </c>
      <c r="C726">
        <v>0.85258632489984199</v>
      </c>
      <c r="D726" s="3">
        <v>1.5036797324242701E-12</v>
      </c>
    </row>
    <row r="727" spans="1:4" x14ac:dyDescent="0.3">
      <c r="A727" t="s">
        <v>1411</v>
      </c>
      <c r="B727" t="s">
        <v>1412</v>
      </c>
      <c r="C727">
        <v>0.85247433794571004</v>
      </c>
      <c r="D727" s="3">
        <v>1.5245014992964599E-12</v>
      </c>
    </row>
    <row r="728" spans="1:4" x14ac:dyDescent="0.3">
      <c r="A728" t="s">
        <v>1413</v>
      </c>
      <c r="B728" t="s">
        <v>1414</v>
      </c>
      <c r="C728">
        <v>0.85240800836305997</v>
      </c>
      <c r="D728" s="3">
        <v>1.5369616971585901E-12</v>
      </c>
    </row>
    <row r="729" spans="1:4" x14ac:dyDescent="0.3">
      <c r="A729" t="s">
        <v>1415</v>
      </c>
      <c r="B729" t="s">
        <v>1416</v>
      </c>
      <c r="C729">
        <v>0.85216007994082799</v>
      </c>
      <c r="D729" s="3">
        <v>1.5843887650617301E-12</v>
      </c>
    </row>
    <row r="730" spans="1:4" x14ac:dyDescent="0.3">
      <c r="A730" t="s">
        <v>1417</v>
      </c>
      <c r="B730" t="s">
        <v>18</v>
      </c>
      <c r="C730">
        <v>0.85171062091532401</v>
      </c>
      <c r="D730" s="3">
        <v>1.6738948019874101E-12</v>
      </c>
    </row>
    <row r="731" spans="1:4" x14ac:dyDescent="0.3">
      <c r="A731" t="s">
        <v>1418</v>
      </c>
      <c r="B731" t="s">
        <v>1419</v>
      </c>
      <c r="C731">
        <v>0.85153620929312701</v>
      </c>
      <c r="D731" s="3">
        <v>1.7098908295685601E-12</v>
      </c>
    </row>
    <row r="732" spans="1:4" x14ac:dyDescent="0.3">
      <c r="A732" t="s">
        <v>1420</v>
      </c>
      <c r="B732" t="s">
        <v>1421</v>
      </c>
      <c r="C732">
        <v>0.85131576366861195</v>
      </c>
      <c r="D732" s="3">
        <v>1.7564292245219201E-12</v>
      </c>
    </row>
    <row r="733" spans="1:4" x14ac:dyDescent="0.3">
      <c r="A733" t="s">
        <v>1422</v>
      </c>
      <c r="B733" t="s">
        <v>1423</v>
      </c>
      <c r="C733">
        <v>0.85126113826246796</v>
      </c>
      <c r="D733" s="3">
        <v>1.7681439380453201E-12</v>
      </c>
    </row>
    <row r="734" spans="1:4" x14ac:dyDescent="0.3">
      <c r="A734" t="s">
        <v>1424</v>
      </c>
      <c r="B734" t="s">
        <v>1425</v>
      </c>
      <c r="C734">
        <v>0.85110466650702998</v>
      </c>
      <c r="D734" s="3">
        <v>1.8021080353201799E-12</v>
      </c>
    </row>
    <row r="735" spans="1:4" x14ac:dyDescent="0.3">
      <c r="A735" t="s">
        <v>1426</v>
      </c>
      <c r="B735" t="s">
        <v>1427</v>
      </c>
      <c r="C735">
        <v>0.85094767634825597</v>
      </c>
      <c r="D735" s="3">
        <v>1.8368003725990899E-12</v>
      </c>
    </row>
    <row r="736" spans="1:4" x14ac:dyDescent="0.3">
      <c r="A736" t="s">
        <v>1428</v>
      </c>
      <c r="B736" t="s">
        <v>18</v>
      </c>
      <c r="C736">
        <v>0.85072802775965395</v>
      </c>
      <c r="D736" s="3">
        <v>1.88639416220846E-12</v>
      </c>
    </row>
    <row r="737" spans="1:4" x14ac:dyDescent="0.3">
      <c r="A737" t="s">
        <v>1429</v>
      </c>
      <c r="B737" t="s">
        <v>1430</v>
      </c>
      <c r="C737">
        <v>0.85056049180089399</v>
      </c>
      <c r="D737" s="3">
        <v>1.9250649388946498E-12</v>
      </c>
    </row>
    <row r="738" spans="1:4" x14ac:dyDescent="0.3">
      <c r="A738" t="s">
        <v>1431</v>
      </c>
      <c r="B738" t="s">
        <v>1432</v>
      </c>
      <c r="C738">
        <v>0.85051917567407398</v>
      </c>
      <c r="D738" s="3">
        <v>1.9347154616168299E-12</v>
      </c>
    </row>
    <row r="739" spans="1:4" x14ac:dyDescent="0.3">
      <c r="A739" t="s">
        <v>1433</v>
      </c>
      <c r="B739" t="s">
        <v>1434</v>
      </c>
      <c r="C739">
        <v>0.85029952594786495</v>
      </c>
      <c r="D739" s="3">
        <v>1.9867889637312499E-12</v>
      </c>
    </row>
    <row r="740" spans="1:4" x14ac:dyDescent="0.3">
      <c r="A740" t="s">
        <v>1435</v>
      </c>
      <c r="B740" t="s">
        <v>1436</v>
      </c>
      <c r="C740">
        <v>0.84985280794875295</v>
      </c>
      <c r="D740" s="3">
        <v>2.0967859808719101E-12</v>
      </c>
    </row>
    <row r="741" spans="1:4" x14ac:dyDescent="0.3">
      <c r="A741" t="s">
        <v>1437</v>
      </c>
      <c r="B741" t="s">
        <v>1438</v>
      </c>
      <c r="C741">
        <v>0.84983061145387995</v>
      </c>
      <c r="D741" s="3">
        <v>2.1023980764633101E-12</v>
      </c>
    </row>
    <row r="742" spans="1:4" x14ac:dyDescent="0.3">
      <c r="A742" t="s">
        <v>1439</v>
      </c>
      <c r="B742" t="s">
        <v>755</v>
      </c>
      <c r="C742">
        <v>0.84972137656413405</v>
      </c>
      <c r="D742" s="3">
        <v>2.1302230355679899E-12</v>
      </c>
    </row>
    <row r="743" spans="1:4" x14ac:dyDescent="0.3">
      <c r="A743" t="s">
        <v>1440</v>
      </c>
      <c r="B743" t="s">
        <v>18</v>
      </c>
      <c r="C743">
        <v>0.84933721612364999</v>
      </c>
      <c r="D743" s="3">
        <v>2.2308528858775498E-12</v>
      </c>
    </row>
    <row r="744" spans="1:4" x14ac:dyDescent="0.3">
      <c r="A744" t="s">
        <v>1441</v>
      </c>
      <c r="B744" t="s">
        <v>18</v>
      </c>
      <c r="C744">
        <v>0.84866464418652898</v>
      </c>
      <c r="D744" s="3">
        <v>2.41787171493294E-12</v>
      </c>
    </row>
    <row r="745" spans="1:4" x14ac:dyDescent="0.3">
      <c r="A745" t="s">
        <v>1442</v>
      </c>
      <c r="B745" t="s">
        <v>1443</v>
      </c>
      <c r="C745">
        <v>0.84849368483371501</v>
      </c>
      <c r="D745" s="3">
        <v>2.4677057577286099E-12</v>
      </c>
    </row>
    <row r="746" spans="1:4" x14ac:dyDescent="0.3">
      <c r="A746" t="s">
        <v>1444</v>
      </c>
      <c r="B746" t="s">
        <v>1445</v>
      </c>
      <c r="C746">
        <v>0.84831828092859296</v>
      </c>
      <c r="D746" s="3">
        <v>2.5198377025305299E-12</v>
      </c>
    </row>
    <row r="747" spans="1:4" x14ac:dyDescent="0.3">
      <c r="A747" t="s">
        <v>1446</v>
      </c>
      <c r="B747" t="s">
        <v>18</v>
      </c>
      <c r="C747">
        <v>0.84830233816782996</v>
      </c>
      <c r="D747" s="3">
        <v>2.52462703413467E-12</v>
      </c>
    </row>
    <row r="748" spans="1:4" x14ac:dyDescent="0.3">
      <c r="A748" t="s">
        <v>1447</v>
      </c>
      <c r="B748" t="s">
        <v>1448</v>
      </c>
      <c r="C748">
        <v>0.84812549269981896</v>
      </c>
      <c r="D748" s="3">
        <v>2.5783298278169299E-12</v>
      </c>
    </row>
    <row r="749" spans="1:4" x14ac:dyDescent="0.3">
      <c r="A749" t="s">
        <v>1449</v>
      </c>
      <c r="B749" t="s">
        <v>1450</v>
      </c>
      <c r="C749">
        <v>0.84742229026585003</v>
      </c>
      <c r="D749" s="3">
        <v>2.8026796106972698E-12</v>
      </c>
    </row>
    <row r="750" spans="1:4" x14ac:dyDescent="0.3">
      <c r="A750" t="s">
        <v>1451</v>
      </c>
      <c r="B750" t="s">
        <v>1452</v>
      </c>
      <c r="C750">
        <v>0.84694430385510799</v>
      </c>
      <c r="D750" s="3">
        <v>2.96551436386074E-12</v>
      </c>
    </row>
    <row r="751" spans="1:4" x14ac:dyDescent="0.3">
      <c r="A751" t="s">
        <v>1453</v>
      </c>
      <c r="B751" t="s">
        <v>1454</v>
      </c>
      <c r="C751">
        <v>0.84651662228727498</v>
      </c>
      <c r="D751" s="3">
        <v>3.1187096213951202E-12</v>
      </c>
    </row>
    <row r="752" spans="1:4" x14ac:dyDescent="0.3">
      <c r="A752" t="s">
        <v>1455</v>
      </c>
      <c r="B752" t="s">
        <v>1456</v>
      </c>
      <c r="C752">
        <v>0.84615687164321296</v>
      </c>
      <c r="D752" s="3">
        <v>3.2533000929042601E-12</v>
      </c>
    </row>
    <row r="753" spans="1:4" x14ac:dyDescent="0.3">
      <c r="A753" t="s">
        <v>1457</v>
      </c>
      <c r="B753" t="s">
        <v>1458</v>
      </c>
      <c r="C753">
        <v>0.846021522402847</v>
      </c>
      <c r="D753" s="3">
        <v>3.3053357852019599E-12</v>
      </c>
    </row>
    <row r="754" spans="1:4" x14ac:dyDescent="0.3">
      <c r="A754" t="s">
        <v>1459</v>
      </c>
      <c r="B754" t="s">
        <v>1460</v>
      </c>
      <c r="C754">
        <v>0.84590846558473098</v>
      </c>
      <c r="D754" s="3">
        <v>3.34939954908308E-12</v>
      </c>
    </row>
    <row r="755" spans="1:4" x14ac:dyDescent="0.3">
      <c r="A755" t="s">
        <v>1461</v>
      </c>
      <c r="B755" t="s">
        <v>1462</v>
      </c>
      <c r="C755">
        <v>0.84574697374098595</v>
      </c>
      <c r="D755" s="3">
        <v>3.41329907947105E-12</v>
      </c>
    </row>
    <row r="756" spans="1:4" x14ac:dyDescent="0.3">
      <c r="A756" t="s">
        <v>1463</v>
      </c>
      <c r="B756" t="s">
        <v>1464</v>
      </c>
      <c r="C756">
        <v>0.84571707028273002</v>
      </c>
      <c r="D756" s="3">
        <v>3.4252563584422601E-12</v>
      </c>
    </row>
    <row r="757" spans="1:4" x14ac:dyDescent="0.3">
      <c r="A757" t="s">
        <v>1465</v>
      </c>
      <c r="B757" t="s">
        <v>1466</v>
      </c>
      <c r="C757">
        <v>0.845649579521495</v>
      </c>
      <c r="D757" s="3">
        <v>3.45238823537178E-12</v>
      </c>
    </row>
    <row r="758" spans="1:4" x14ac:dyDescent="0.3">
      <c r="A758" t="s">
        <v>1467</v>
      </c>
      <c r="B758" t="s">
        <v>18</v>
      </c>
      <c r="C758">
        <v>0.84540575979006305</v>
      </c>
      <c r="D758" s="3">
        <v>3.55209806834228E-12</v>
      </c>
    </row>
    <row r="759" spans="1:4" x14ac:dyDescent="0.3">
      <c r="A759" t="s">
        <v>1468</v>
      </c>
      <c r="B759" t="s">
        <v>1469</v>
      </c>
      <c r="C759">
        <v>0.84538018758057498</v>
      </c>
      <c r="D759" s="3">
        <v>3.56271115667273E-12</v>
      </c>
    </row>
    <row r="760" spans="1:4" x14ac:dyDescent="0.3">
      <c r="A760" t="s">
        <v>1470</v>
      </c>
      <c r="B760" t="s">
        <v>1471</v>
      </c>
      <c r="C760">
        <v>0.84520278795020298</v>
      </c>
      <c r="D760" s="3">
        <v>3.6371608328018301E-12</v>
      </c>
    </row>
    <row r="761" spans="1:4" x14ac:dyDescent="0.3">
      <c r="A761" t="s">
        <v>1472</v>
      </c>
      <c r="B761" t="s">
        <v>1473</v>
      </c>
      <c r="C761">
        <v>0.844829783342533</v>
      </c>
      <c r="D761" s="3">
        <v>3.79849525943414E-12</v>
      </c>
    </row>
    <row r="762" spans="1:4" x14ac:dyDescent="0.3">
      <c r="A762" t="s">
        <v>1474</v>
      </c>
      <c r="B762" t="s">
        <v>1475</v>
      </c>
      <c r="C762">
        <v>0.84482607150712796</v>
      </c>
      <c r="D762" s="3">
        <v>3.8001340060660698E-12</v>
      </c>
    </row>
    <row r="763" spans="1:4" x14ac:dyDescent="0.3">
      <c r="A763" t="s">
        <v>1476</v>
      </c>
      <c r="B763" t="s">
        <v>1477</v>
      </c>
      <c r="C763">
        <v>0.84447689202104304</v>
      </c>
      <c r="D763" s="3">
        <v>3.9573000183174402E-12</v>
      </c>
    </row>
    <row r="764" spans="1:4" x14ac:dyDescent="0.3">
      <c r="A764" t="s">
        <v>1478</v>
      </c>
      <c r="B764" t="s">
        <v>1479</v>
      </c>
      <c r="C764">
        <v>0.84447309003611903</v>
      </c>
      <c r="D764" s="3">
        <v>3.9590444330165403E-12</v>
      </c>
    </row>
    <row r="765" spans="1:4" x14ac:dyDescent="0.3">
      <c r="A765" t="s">
        <v>1480</v>
      </c>
      <c r="B765" t="s">
        <v>1481</v>
      </c>
      <c r="C765">
        <v>0.84442922078984795</v>
      </c>
      <c r="D765" s="3">
        <v>3.9792247197780997E-12</v>
      </c>
    </row>
    <row r="766" spans="1:4" x14ac:dyDescent="0.3">
      <c r="A766" t="s">
        <v>1482</v>
      </c>
      <c r="B766" t="s">
        <v>1483</v>
      </c>
      <c r="C766">
        <v>0.84442116965316405</v>
      </c>
      <c r="D766" s="3">
        <v>3.9829388035388496E-12</v>
      </c>
    </row>
    <row r="767" spans="1:4" x14ac:dyDescent="0.3">
      <c r="A767" t="s">
        <v>1484</v>
      </c>
      <c r="B767" t="s">
        <v>1485</v>
      </c>
      <c r="C767">
        <v>0.84415048737127296</v>
      </c>
      <c r="D767" s="3">
        <v>4.1097203502609102E-12</v>
      </c>
    </row>
    <row r="768" spans="1:4" x14ac:dyDescent="0.3">
      <c r="A768" t="s">
        <v>1486</v>
      </c>
      <c r="B768" t="s">
        <v>1487</v>
      </c>
      <c r="C768">
        <v>0.84405430576760099</v>
      </c>
      <c r="D768" s="3">
        <v>4.1556756189046101E-12</v>
      </c>
    </row>
    <row r="769" spans="1:4" x14ac:dyDescent="0.3">
      <c r="A769" t="s">
        <v>1488</v>
      </c>
      <c r="B769" t="s">
        <v>1489</v>
      </c>
      <c r="C769">
        <v>0.84401365543551199</v>
      </c>
      <c r="D769" s="3">
        <v>4.1752430112309099E-12</v>
      </c>
    </row>
    <row r="770" spans="1:4" x14ac:dyDescent="0.3">
      <c r="A770" t="s">
        <v>1490</v>
      </c>
      <c r="B770" t="s">
        <v>1491</v>
      </c>
      <c r="C770">
        <v>0.84379447300205901</v>
      </c>
      <c r="D770" s="3">
        <v>4.2822488582941202E-12</v>
      </c>
    </row>
    <row r="771" spans="1:4" x14ac:dyDescent="0.3">
      <c r="A771" t="s">
        <v>1492</v>
      </c>
      <c r="B771" t="s">
        <v>1493</v>
      </c>
      <c r="C771">
        <v>0.84376234432955199</v>
      </c>
      <c r="D771" s="3">
        <v>4.2981490620749096E-12</v>
      </c>
    </row>
    <row r="772" spans="1:4" x14ac:dyDescent="0.3">
      <c r="A772" t="s">
        <v>1494</v>
      </c>
      <c r="B772" t="s">
        <v>1495</v>
      </c>
      <c r="C772">
        <v>0.84374836600194203</v>
      </c>
      <c r="D772" s="3">
        <v>4.3050841192899198E-12</v>
      </c>
    </row>
    <row r="773" spans="1:4" x14ac:dyDescent="0.3">
      <c r="A773" t="s">
        <v>1496</v>
      </c>
      <c r="B773" t="s">
        <v>1497</v>
      </c>
      <c r="C773">
        <v>0.84352813241164004</v>
      </c>
      <c r="D773" s="3">
        <v>4.4157457958643401E-12</v>
      </c>
    </row>
    <row r="774" spans="1:4" x14ac:dyDescent="0.3">
      <c r="A774" t="s">
        <v>1498</v>
      </c>
      <c r="B774" t="s">
        <v>1499</v>
      </c>
      <c r="C774">
        <v>0.84350839891120299</v>
      </c>
      <c r="D774" s="3">
        <v>4.4257907558528201E-12</v>
      </c>
    </row>
    <row r="775" spans="1:4" x14ac:dyDescent="0.3">
      <c r="A775" t="s">
        <v>1500</v>
      </c>
      <c r="B775" t="s">
        <v>1501</v>
      </c>
      <c r="C775">
        <v>0.84337737852888395</v>
      </c>
      <c r="D775" s="3">
        <v>4.4930306456542898E-12</v>
      </c>
    </row>
    <row r="776" spans="1:4" x14ac:dyDescent="0.3">
      <c r="A776" t="s">
        <v>1502</v>
      </c>
      <c r="B776" t="s">
        <v>1503</v>
      </c>
      <c r="C776">
        <v>0.84273624091222599</v>
      </c>
      <c r="D776" s="3">
        <v>4.8361324743092999E-12</v>
      </c>
    </row>
    <row r="777" spans="1:4" x14ac:dyDescent="0.3">
      <c r="A777" t="s">
        <v>1504</v>
      </c>
      <c r="B777" t="s">
        <v>1505</v>
      </c>
      <c r="C777">
        <v>0.84269728180341796</v>
      </c>
      <c r="D777" s="3">
        <v>4.8577550330625202E-12</v>
      </c>
    </row>
    <row r="778" spans="1:4" x14ac:dyDescent="0.3">
      <c r="A778" t="s">
        <v>1506</v>
      </c>
      <c r="B778" t="s">
        <v>1507</v>
      </c>
      <c r="C778">
        <v>0.84242654890099899</v>
      </c>
      <c r="D778" s="3">
        <v>5.0105411934801701E-12</v>
      </c>
    </row>
    <row r="779" spans="1:4" x14ac:dyDescent="0.3">
      <c r="A779" t="s">
        <v>1508</v>
      </c>
      <c r="B779" t="s">
        <v>1509</v>
      </c>
      <c r="C779">
        <v>0.84219189876304301</v>
      </c>
      <c r="D779" s="3">
        <v>5.14660524045854E-12</v>
      </c>
    </row>
    <row r="780" spans="1:4" x14ac:dyDescent="0.3">
      <c r="A780" t="s">
        <v>1510</v>
      </c>
      <c r="B780" t="s">
        <v>1511</v>
      </c>
      <c r="C780">
        <v>0.84138726752257198</v>
      </c>
      <c r="D780" s="3">
        <v>5.6400060455180104E-12</v>
      </c>
    </row>
    <row r="781" spans="1:4" x14ac:dyDescent="0.3">
      <c r="A781" t="s">
        <v>1512</v>
      </c>
      <c r="B781" t="s">
        <v>1513</v>
      </c>
      <c r="C781">
        <v>0.84122879141410201</v>
      </c>
      <c r="D781" s="3">
        <v>5.7422795763675099E-12</v>
      </c>
    </row>
    <row r="782" spans="1:4" x14ac:dyDescent="0.3">
      <c r="A782" t="s">
        <v>1514</v>
      </c>
      <c r="B782" t="s">
        <v>1515</v>
      </c>
      <c r="C782">
        <v>0.84107273141693595</v>
      </c>
      <c r="D782" s="3">
        <v>5.8446944523170702E-12</v>
      </c>
    </row>
    <row r="783" spans="1:4" x14ac:dyDescent="0.3">
      <c r="A783" t="s">
        <v>1516</v>
      </c>
      <c r="B783" t="s">
        <v>1517</v>
      </c>
      <c r="C783">
        <v>0.84089126701380201</v>
      </c>
      <c r="D783" s="3">
        <v>5.9659381979452002E-12</v>
      </c>
    </row>
    <row r="784" spans="1:4" x14ac:dyDescent="0.3">
      <c r="A784" t="s">
        <v>1518</v>
      </c>
      <c r="B784" t="s">
        <v>1519</v>
      </c>
      <c r="C784">
        <v>0.84081003703499602</v>
      </c>
      <c r="D784" s="3">
        <v>6.0209732761030496E-12</v>
      </c>
    </row>
    <row r="785" spans="1:4" x14ac:dyDescent="0.3">
      <c r="A785" t="s">
        <v>1520</v>
      </c>
      <c r="B785" t="s">
        <v>1521</v>
      </c>
      <c r="C785">
        <v>0.84037887878232098</v>
      </c>
      <c r="D785" s="3">
        <v>6.32116520254223E-12</v>
      </c>
    </row>
    <row r="786" spans="1:4" x14ac:dyDescent="0.3">
      <c r="A786" t="s">
        <v>1522</v>
      </c>
      <c r="B786" t="s">
        <v>1523</v>
      </c>
      <c r="C786">
        <v>0.84034866979438305</v>
      </c>
      <c r="D786" s="3">
        <v>6.3427165750150503E-12</v>
      </c>
    </row>
    <row r="787" spans="1:4" x14ac:dyDescent="0.3">
      <c r="A787" t="s">
        <v>1524</v>
      </c>
      <c r="B787" t="s">
        <v>1525</v>
      </c>
      <c r="C787">
        <v>0.84034245424908904</v>
      </c>
      <c r="D787" s="3">
        <v>6.3471593557899099E-12</v>
      </c>
    </row>
    <row r="788" spans="1:4" x14ac:dyDescent="0.3">
      <c r="A788" t="s">
        <v>1526</v>
      </c>
      <c r="B788" t="s">
        <v>1527</v>
      </c>
      <c r="C788">
        <v>0.84029034772450995</v>
      </c>
      <c r="D788" s="3">
        <v>6.3845194805480002E-12</v>
      </c>
    </row>
    <row r="789" spans="1:4" x14ac:dyDescent="0.3">
      <c r="A789" t="s">
        <v>1528</v>
      </c>
      <c r="B789" t="s">
        <v>1529</v>
      </c>
      <c r="C789">
        <v>0.84000568972304501</v>
      </c>
      <c r="D789" s="3">
        <v>6.5922914217228497E-12</v>
      </c>
    </row>
    <row r="790" spans="1:4" x14ac:dyDescent="0.3">
      <c r="A790" t="s">
        <v>1530</v>
      </c>
      <c r="B790" t="s">
        <v>1531</v>
      </c>
      <c r="C790">
        <v>0.83963787230905795</v>
      </c>
      <c r="D790" s="3">
        <v>6.8701744103742998E-12</v>
      </c>
    </row>
    <row r="791" spans="1:4" x14ac:dyDescent="0.3">
      <c r="A791" t="s">
        <v>1532</v>
      </c>
      <c r="B791" t="s">
        <v>1533</v>
      </c>
      <c r="C791">
        <v>0.83963309703050903</v>
      </c>
      <c r="D791" s="3">
        <v>6.8738533990061499E-12</v>
      </c>
    </row>
    <row r="792" spans="1:4" x14ac:dyDescent="0.3">
      <c r="A792" t="s">
        <v>1534</v>
      </c>
      <c r="B792" t="s">
        <v>1535</v>
      </c>
      <c r="C792">
        <v>0.83958244923359104</v>
      </c>
      <c r="D792" s="3">
        <v>6.9129877380710001E-12</v>
      </c>
    </row>
    <row r="793" spans="1:4" x14ac:dyDescent="0.3">
      <c r="A793" t="s">
        <v>1536</v>
      </c>
      <c r="B793" t="s">
        <v>1537</v>
      </c>
      <c r="C793">
        <v>0.83949901584630604</v>
      </c>
      <c r="D793" s="3">
        <v>6.97791137922293E-12</v>
      </c>
    </row>
    <row r="794" spans="1:4" x14ac:dyDescent="0.3">
      <c r="A794" t="s">
        <v>1538</v>
      </c>
      <c r="B794" t="s">
        <v>1539</v>
      </c>
      <c r="C794">
        <v>0.83942458374286799</v>
      </c>
      <c r="D794" s="3">
        <v>7.0363136287842903E-12</v>
      </c>
    </row>
    <row r="795" spans="1:4" x14ac:dyDescent="0.3">
      <c r="A795" t="s">
        <v>1540</v>
      </c>
      <c r="B795" t="s">
        <v>1541</v>
      </c>
      <c r="C795">
        <v>0.83937414218949902</v>
      </c>
      <c r="D795" s="3">
        <v>7.0761526465914199E-12</v>
      </c>
    </row>
    <row r="796" spans="1:4" x14ac:dyDescent="0.3">
      <c r="A796" t="s">
        <v>1542</v>
      </c>
      <c r="B796" t="s">
        <v>1543</v>
      </c>
      <c r="C796">
        <v>0.83921513638585099</v>
      </c>
      <c r="D796" s="3">
        <v>7.2031273781277702E-12</v>
      </c>
    </row>
    <row r="797" spans="1:4" x14ac:dyDescent="0.3">
      <c r="A797" t="s">
        <v>1544</v>
      </c>
      <c r="B797" t="s">
        <v>1545</v>
      </c>
      <c r="C797">
        <v>0.83907495051270897</v>
      </c>
      <c r="D797" s="3">
        <v>7.3168454728084408E-12</v>
      </c>
    </row>
    <row r="798" spans="1:4" x14ac:dyDescent="0.3">
      <c r="A798" t="s">
        <v>1546</v>
      </c>
      <c r="B798" t="s">
        <v>1547</v>
      </c>
      <c r="C798">
        <v>0.83884801229734896</v>
      </c>
      <c r="D798" s="3">
        <v>7.5045178371958794E-12</v>
      </c>
    </row>
    <row r="799" spans="1:4" x14ac:dyDescent="0.3">
      <c r="A799" t="s">
        <v>1548</v>
      </c>
      <c r="B799" t="s">
        <v>1549</v>
      </c>
      <c r="C799">
        <v>0.83881149365802099</v>
      </c>
      <c r="D799" s="3">
        <v>7.5351368969120293E-12</v>
      </c>
    </row>
    <row r="800" spans="1:4" x14ac:dyDescent="0.3">
      <c r="A800" t="s">
        <v>1550</v>
      </c>
      <c r="B800" t="s">
        <v>1551</v>
      </c>
      <c r="C800">
        <v>0.83861875139341702</v>
      </c>
      <c r="D800" s="3">
        <v>7.6986951088031593E-12</v>
      </c>
    </row>
    <row r="801" spans="1:4" x14ac:dyDescent="0.3">
      <c r="A801" t="s">
        <v>1552</v>
      </c>
      <c r="B801" t="s">
        <v>1553</v>
      </c>
      <c r="C801">
        <v>0.83858532915500295</v>
      </c>
      <c r="D801" s="3">
        <v>7.7273937520203208E-12</v>
      </c>
    </row>
    <row r="802" spans="1:4" x14ac:dyDescent="0.3">
      <c r="A802" t="s">
        <v>1554</v>
      </c>
      <c r="B802" t="s">
        <v>1555</v>
      </c>
      <c r="C802">
        <v>0.83850193979894705</v>
      </c>
      <c r="D802" s="3">
        <v>7.7994363285135692E-12</v>
      </c>
    </row>
    <row r="803" spans="1:4" x14ac:dyDescent="0.3">
      <c r="A803" t="s">
        <v>1556</v>
      </c>
      <c r="B803" t="s">
        <v>1557</v>
      </c>
      <c r="C803">
        <v>0.83838053324709705</v>
      </c>
      <c r="D803" s="3">
        <v>7.9054516489973599E-12</v>
      </c>
    </row>
    <row r="804" spans="1:4" x14ac:dyDescent="0.3">
      <c r="A804" t="s">
        <v>1558</v>
      </c>
      <c r="B804" t="s">
        <v>1559</v>
      </c>
      <c r="C804">
        <v>0.83825277881669003</v>
      </c>
      <c r="D804" s="3">
        <v>8.0184706325968496E-12</v>
      </c>
    </row>
    <row r="805" spans="1:4" x14ac:dyDescent="0.3">
      <c r="A805" t="s">
        <v>1560</v>
      </c>
      <c r="B805" t="s">
        <v>1561</v>
      </c>
      <c r="C805">
        <v>0.83810894209534104</v>
      </c>
      <c r="D805" s="3">
        <v>8.1475324168814504E-12</v>
      </c>
    </row>
    <row r="806" spans="1:4" x14ac:dyDescent="0.3">
      <c r="A806" t="s">
        <v>1562</v>
      </c>
      <c r="B806" t="s">
        <v>1563</v>
      </c>
      <c r="C806">
        <v>0.83800722024232799</v>
      </c>
      <c r="D806" s="3">
        <v>8.2399803817982497E-12</v>
      </c>
    </row>
    <row r="807" spans="1:4" x14ac:dyDescent="0.3">
      <c r="A807" t="s">
        <v>1564</v>
      </c>
      <c r="B807" t="s">
        <v>1565</v>
      </c>
      <c r="C807">
        <v>0.83784406680011303</v>
      </c>
      <c r="D807" s="3">
        <v>8.3903192742144908E-12</v>
      </c>
    </row>
    <row r="808" spans="1:4" x14ac:dyDescent="0.3">
      <c r="A808" t="s">
        <v>1566</v>
      </c>
      <c r="B808" t="s">
        <v>1567</v>
      </c>
      <c r="C808">
        <v>0.83773251235170998</v>
      </c>
      <c r="D808" s="3">
        <v>8.4945906358846799E-12</v>
      </c>
    </row>
    <row r="809" spans="1:4" x14ac:dyDescent="0.3">
      <c r="A809" t="s">
        <v>1568</v>
      </c>
      <c r="B809" t="s">
        <v>1569</v>
      </c>
      <c r="C809">
        <v>0.83760637093746704</v>
      </c>
      <c r="D809" s="3">
        <v>8.6139623245661198E-12</v>
      </c>
    </row>
    <row r="810" spans="1:4" x14ac:dyDescent="0.3">
      <c r="A810" t="s">
        <v>1570</v>
      </c>
      <c r="B810" t="s">
        <v>18</v>
      </c>
      <c r="C810">
        <v>0.83747715566995895</v>
      </c>
      <c r="D810" s="3">
        <v>8.7378751458638206E-12</v>
      </c>
    </row>
    <row r="811" spans="1:4" x14ac:dyDescent="0.3">
      <c r="A811" t="s">
        <v>1571</v>
      </c>
      <c r="B811" t="s">
        <v>1572</v>
      </c>
      <c r="C811">
        <v>0.83742312659199103</v>
      </c>
      <c r="D811" s="3">
        <v>8.7901817808328999E-12</v>
      </c>
    </row>
    <row r="812" spans="1:4" x14ac:dyDescent="0.3">
      <c r="A812" t="s">
        <v>1573</v>
      </c>
      <c r="B812" t="s">
        <v>1574</v>
      </c>
      <c r="C812">
        <v>0.83736590230710695</v>
      </c>
      <c r="D812" s="3">
        <v>8.8459023378113905E-12</v>
      </c>
    </row>
    <row r="813" spans="1:4" x14ac:dyDescent="0.3">
      <c r="A813" t="s">
        <v>1575</v>
      </c>
      <c r="B813" t="s">
        <v>1576</v>
      </c>
      <c r="C813">
        <v>0.83734525509383195</v>
      </c>
      <c r="D813" s="3">
        <v>8.86608829531333E-12</v>
      </c>
    </row>
    <row r="814" spans="1:4" x14ac:dyDescent="0.3">
      <c r="A814" t="s">
        <v>1577</v>
      </c>
      <c r="B814" t="s">
        <v>1578</v>
      </c>
      <c r="C814">
        <v>0.83733504000076098</v>
      </c>
      <c r="D814" s="3">
        <v>8.8760911727401804E-12</v>
      </c>
    </row>
    <row r="815" spans="1:4" x14ac:dyDescent="0.3">
      <c r="A815" t="s">
        <v>1579</v>
      </c>
      <c r="B815" t="s">
        <v>1580</v>
      </c>
      <c r="C815">
        <v>0.83713387242345005</v>
      </c>
      <c r="D815" s="3">
        <v>9.0752523025664008E-12</v>
      </c>
    </row>
    <row r="816" spans="1:4" x14ac:dyDescent="0.3">
      <c r="A816" t="s">
        <v>1581</v>
      </c>
      <c r="B816" t="s">
        <v>1582</v>
      </c>
      <c r="C816">
        <v>0.83711816251384097</v>
      </c>
      <c r="D816" s="3">
        <v>9.0909808905110301E-12</v>
      </c>
    </row>
    <row r="817" spans="1:4" x14ac:dyDescent="0.3">
      <c r="A817" t="s">
        <v>1583</v>
      </c>
      <c r="B817" t="s">
        <v>1584</v>
      </c>
      <c r="C817">
        <v>0.83694689566478497</v>
      </c>
      <c r="D817" s="3">
        <v>9.2641203811456403E-12</v>
      </c>
    </row>
    <row r="818" spans="1:4" x14ac:dyDescent="0.3">
      <c r="A818" t="s">
        <v>1585</v>
      </c>
      <c r="B818" t="s">
        <v>18</v>
      </c>
      <c r="C818">
        <v>0.83688975009162003</v>
      </c>
      <c r="D818" s="3">
        <v>9.3225764620843502E-12</v>
      </c>
    </row>
    <row r="819" spans="1:4" x14ac:dyDescent="0.3">
      <c r="A819" t="s">
        <v>1586</v>
      </c>
      <c r="B819" t="s">
        <v>1587</v>
      </c>
      <c r="C819">
        <v>0.83679709276101899</v>
      </c>
      <c r="D819" s="3">
        <v>9.4180954051864004E-12</v>
      </c>
    </row>
    <row r="820" spans="1:4" x14ac:dyDescent="0.3">
      <c r="A820" t="s">
        <v>1588</v>
      </c>
      <c r="B820" t="s">
        <v>1589</v>
      </c>
      <c r="C820">
        <v>0.83648067851615804</v>
      </c>
      <c r="D820" s="3">
        <v>9.7512557704912006E-12</v>
      </c>
    </row>
    <row r="821" spans="1:4" x14ac:dyDescent="0.3">
      <c r="A821" t="s">
        <v>1590</v>
      </c>
      <c r="B821" t="s">
        <v>1591</v>
      </c>
      <c r="C821">
        <v>0.836242795148193</v>
      </c>
      <c r="D821" s="3">
        <v>1.00089829604262E-11</v>
      </c>
    </row>
    <row r="822" spans="1:4" x14ac:dyDescent="0.3">
      <c r="A822" t="s">
        <v>1592</v>
      </c>
      <c r="B822" t="s">
        <v>18</v>
      </c>
      <c r="C822">
        <v>0.83614508013684197</v>
      </c>
      <c r="D822" s="3">
        <v>1.0116691303126299E-11</v>
      </c>
    </row>
    <row r="823" spans="1:4" x14ac:dyDescent="0.3">
      <c r="A823" t="s">
        <v>1593</v>
      </c>
      <c r="B823" t="s">
        <v>1594</v>
      </c>
      <c r="C823">
        <v>0.835870165001808</v>
      </c>
      <c r="D823" s="3">
        <v>1.0425590295701001E-11</v>
      </c>
    </row>
    <row r="824" spans="1:4" x14ac:dyDescent="0.3">
      <c r="A824" t="s">
        <v>1595</v>
      </c>
      <c r="B824" t="s">
        <v>1596</v>
      </c>
      <c r="C824">
        <v>0.83586733773926303</v>
      </c>
      <c r="D824" s="3">
        <v>1.04288125779556E-11</v>
      </c>
    </row>
    <row r="825" spans="1:4" x14ac:dyDescent="0.3">
      <c r="A825" t="s">
        <v>1597</v>
      </c>
      <c r="B825" t="s">
        <v>1598</v>
      </c>
      <c r="C825">
        <v>0.83583831652825402</v>
      </c>
      <c r="D825" s="3">
        <v>1.04619426899305E-11</v>
      </c>
    </row>
    <row r="826" spans="1:4" x14ac:dyDescent="0.3">
      <c r="A826" t="s">
        <v>1599</v>
      </c>
      <c r="B826" t="s">
        <v>1600</v>
      </c>
      <c r="C826">
        <v>0.83565746607656699</v>
      </c>
      <c r="D826" s="3">
        <v>1.0670635743203701E-11</v>
      </c>
    </row>
    <row r="827" spans="1:4" x14ac:dyDescent="0.3">
      <c r="A827" t="s">
        <v>1601</v>
      </c>
      <c r="B827" t="s">
        <v>1602</v>
      </c>
      <c r="C827">
        <v>0.83563269829470599</v>
      </c>
      <c r="D827" s="3">
        <v>1.06995190690048E-11</v>
      </c>
    </row>
    <row r="828" spans="1:4" x14ac:dyDescent="0.3">
      <c r="A828" t="s">
        <v>1603</v>
      </c>
      <c r="B828" t="s">
        <v>1604</v>
      </c>
      <c r="C828">
        <v>0.83536250131210299</v>
      </c>
      <c r="D828" s="3">
        <v>1.1019419091733101E-11</v>
      </c>
    </row>
    <row r="829" spans="1:4" x14ac:dyDescent="0.3">
      <c r="A829" t="s">
        <v>1605</v>
      </c>
      <c r="B829" t="s">
        <v>1606</v>
      </c>
      <c r="C829">
        <v>0.83514424504489004</v>
      </c>
      <c r="D829" s="3">
        <v>1.12843583205182E-11</v>
      </c>
    </row>
    <row r="830" spans="1:4" x14ac:dyDescent="0.3">
      <c r="A830" t="s">
        <v>1607</v>
      </c>
      <c r="B830" t="s">
        <v>1608</v>
      </c>
      <c r="C830">
        <v>0.834978025239966</v>
      </c>
      <c r="D830" s="3">
        <v>1.14901305828169E-11</v>
      </c>
    </row>
    <row r="831" spans="1:4" x14ac:dyDescent="0.3">
      <c r="A831" t="s">
        <v>1609</v>
      </c>
      <c r="B831" t="s">
        <v>1610</v>
      </c>
      <c r="C831">
        <v>0.83428973529911199</v>
      </c>
      <c r="D831" s="3">
        <v>1.23802906589595E-11</v>
      </c>
    </row>
    <row r="832" spans="1:4" x14ac:dyDescent="0.3">
      <c r="A832" t="s">
        <v>1611</v>
      </c>
      <c r="B832" t="s">
        <v>1612</v>
      </c>
      <c r="C832">
        <v>0.83379004074655205</v>
      </c>
      <c r="D832" s="3">
        <v>1.30666758498941E-11</v>
      </c>
    </row>
    <row r="833" spans="1:4" x14ac:dyDescent="0.3">
      <c r="A833" t="s">
        <v>1613</v>
      </c>
      <c r="B833" t="s">
        <v>1614</v>
      </c>
      <c r="C833">
        <v>0.83351833801661801</v>
      </c>
      <c r="D833" s="3">
        <v>1.34547257664973E-11</v>
      </c>
    </row>
    <row r="834" spans="1:4" x14ac:dyDescent="0.3">
      <c r="A834" t="s">
        <v>1615</v>
      </c>
      <c r="B834" t="s">
        <v>1616</v>
      </c>
      <c r="C834">
        <v>0.83344762898492697</v>
      </c>
      <c r="D834" s="3">
        <v>1.3557473279520501E-11</v>
      </c>
    </row>
    <row r="835" spans="1:4" x14ac:dyDescent="0.3">
      <c r="A835" t="s">
        <v>1617</v>
      </c>
      <c r="B835" t="s">
        <v>1618</v>
      </c>
      <c r="C835">
        <v>0.83283119181047505</v>
      </c>
      <c r="D835" s="3">
        <v>1.44849526137845E-11</v>
      </c>
    </row>
    <row r="836" spans="1:4" x14ac:dyDescent="0.3">
      <c r="A836" t="s">
        <v>1619</v>
      </c>
      <c r="B836" t="s">
        <v>1620</v>
      </c>
      <c r="C836">
        <v>0.83277692903907596</v>
      </c>
      <c r="D836" s="3">
        <v>1.4569385930349999E-11</v>
      </c>
    </row>
    <row r="837" spans="1:4" x14ac:dyDescent="0.3">
      <c r="A837" t="s">
        <v>1621</v>
      </c>
      <c r="B837" t="s">
        <v>1622</v>
      </c>
      <c r="C837">
        <v>0.83274112050993798</v>
      </c>
      <c r="D837" s="3">
        <v>1.4625357116E-11</v>
      </c>
    </row>
    <row r="838" spans="1:4" x14ac:dyDescent="0.3">
      <c r="A838" t="s">
        <v>1623</v>
      </c>
      <c r="B838" t="s">
        <v>1624</v>
      </c>
      <c r="C838">
        <v>0.83272862430610495</v>
      </c>
      <c r="D838" s="3">
        <v>1.4644937007297798E-11</v>
      </c>
    </row>
    <row r="839" spans="1:4" x14ac:dyDescent="0.3">
      <c r="A839" t="s">
        <v>1625</v>
      </c>
      <c r="B839" t="s">
        <v>1626</v>
      </c>
      <c r="C839">
        <v>0.832314110700763</v>
      </c>
      <c r="D839" s="3">
        <v>1.53085473720976E-11</v>
      </c>
    </row>
    <row r="840" spans="1:4" x14ac:dyDescent="0.3">
      <c r="A840" t="s">
        <v>1627</v>
      </c>
      <c r="B840" t="s">
        <v>1628</v>
      </c>
      <c r="C840">
        <v>0.83209400919035803</v>
      </c>
      <c r="D840" s="3">
        <v>1.5672288849045699E-11</v>
      </c>
    </row>
    <row r="841" spans="1:4" x14ac:dyDescent="0.3">
      <c r="A841" t="s">
        <v>1629</v>
      </c>
      <c r="B841" t="s">
        <v>1630</v>
      </c>
      <c r="C841">
        <v>0.83172000419610803</v>
      </c>
      <c r="D841" s="3">
        <v>1.630904169382E-11</v>
      </c>
    </row>
    <row r="842" spans="1:4" x14ac:dyDescent="0.3">
      <c r="A842" t="s">
        <v>1631</v>
      </c>
      <c r="B842" t="s">
        <v>1632</v>
      </c>
      <c r="C842">
        <v>0.83163504511566</v>
      </c>
      <c r="D842" s="3">
        <v>1.6457032786000598E-11</v>
      </c>
    </row>
    <row r="843" spans="1:4" x14ac:dyDescent="0.3">
      <c r="A843" t="s">
        <v>1633</v>
      </c>
      <c r="B843" t="s">
        <v>1634</v>
      </c>
      <c r="C843">
        <v>0.83134574238155401</v>
      </c>
      <c r="D843" s="3">
        <v>1.6970482053458299E-11</v>
      </c>
    </row>
    <row r="844" spans="1:4" x14ac:dyDescent="0.3">
      <c r="A844" t="s">
        <v>1635</v>
      </c>
      <c r="B844" t="s">
        <v>1636</v>
      </c>
      <c r="C844">
        <v>0.831328707983649</v>
      </c>
      <c r="D844" s="3">
        <v>1.7001178316433101E-11</v>
      </c>
    </row>
    <row r="845" spans="1:4" x14ac:dyDescent="0.3">
      <c r="A845" t="s">
        <v>1637</v>
      </c>
      <c r="B845" t="s">
        <v>1638</v>
      </c>
      <c r="C845">
        <v>0.831276816597321</v>
      </c>
      <c r="D845" s="3">
        <v>1.70950089632736E-11</v>
      </c>
    </row>
    <row r="846" spans="1:4" x14ac:dyDescent="0.3">
      <c r="A846" t="s">
        <v>1639</v>
      </c>
      <c r="B846" t="s">
        <v>1640</v>
      </c>
      <c r="C846">
        <v>0.83127011684213903</v>
      </c>
      <c r="D846" s="3">
        <v>1.71071589140909E-11</v>
      </c>
    </row>
    <row r="847" spans="1:4" x14ac:dyDescent="0.3">
      <c r="A847" t="s">
        <v>1641</v>
      </c>
      <c r="B847" t="s">
        <v>1642</v>
      </c>
      <c r="C847">
        <v>0.831162510288593</v>
      </c>
      <c r="D847" s="3">
        <v>1.7303416544455299E-11</v>
      </c>
    </row>
    <row r="848" spans="1:4" x14ac:dyDescent="0.3">
      <c r="A848" t="s">
        <v>1643</v>
      </c>
      <c r="B848" t="s">
        <v>1644</v>
      </c>
      <c r="C848">
        <v>0.83100047187870796</v>
      </c>
      <c r="D848" s="3">
        <v>1.76029407731777E-11</v>
      </c>
    </row>
    <row r="849" spans="1:4" x14ac:dyDescent="0.3">
      <c r="A849" t="s">
        <v>1645</v>
      </c>
      <c r="B849" t="s">
        <v>1646</v>
      </c>
      <c r="C849">
        <v>0.83093085692332103</v>
      </c>
      <c r="D849" s="3">
        <v>1.77331111054571E-11</v>
      </c>
    </row>
    <row r="850" spans="1:4" x14ac:dyDescent="0.3">
      <c r="A850" t="s">
        <v>1647</v>
      </c>
      <c r="B850" t="s">
        <v>18</v>
      </c>
      <c r="C850">
        <v>0.83074050238849595</v>
      </c>
      <c r="D850" s="3">
        <v>1.80936760495474E-11</v>
      </c>
    </row>
    <row r="851" spans="1:4" x14ac:dyDescent="0.3">
      <c r="A851" t="s">
        <v>1648</v>
      </c>
      <c r="B851" t="s">
        <v>1649</v>
      </c>
      <c r="C851">
        <v>0.830299593896486</v>
      </c>
      <c r="D851" s="3">
        <v>1.8955436627185101E-11</v>
      </c>
    </row>
    <row r="852" spans="1:4" x14ac:dyDescent="0.3">
      <c r="A852" t="s">
        <v>1650</v>
      </c>
      <c r="B852" t="s">
        <v>1651</v>
      </c>
      <c r="C852">
        <v>0.83017059025423101</v>
      </c>
      <c r="D852" s="3">
        <v>1.9214769312590501E-11</v>
      </c>
    </row>
    <row r="853" spans="1:4" x14ac:dyDescent="0.3">
      <c r="A853" t="s">
        <v>1652</v>
      </c>
      <c r="B853" t="s">
        <v>18</v>
      </c>
      <c r="C853">
        <v>0.83011865342860902</v>
      </c>
      <c r="D853" s="3">
        <v>1.9320113786624501E-11</v>
      </c>
    </row>
    <row r="854" spans="1:4" x14ac:dyDescent="0.3">
      <c r="A854" t="s">
        <v>1653</v>
      </c>
      <c r="B854" t="s">
        <v>1654</v>
      </c>
      <c r="C854">
        <v>0.82993247920590896</v>
      </c>
      <c r="D854" s="3">
        <v>1.97022058773252E-11</v>
      </c>
    </row>
    <row r="855" spans="1:4" x14ac:dyDescent="0.3">
      <c r="A855" t="s">
        <v>1655</v>
      </c>
      <c r="B855" t="s">
        <v>1656</v>
      </c>
      <c r="C855">
        <v>0.82973939181905298</v>
      </c>
      <c r="D855" s="3">
        <v>2.0105971009505901E-11</v>
      </c>
    </row>
    <row r="856" spans="1:4" x14ac:dyDescent="0.3">
      <c r="A856" t="s">
        <v>1657</v>
      </c>
      <c r="B856" t="s">
        <v>1658</v>
      </c>
      <c r="C856">
        <v>0.82937805813674703</v>
      </c>
      <c r="D856" s="3">
        <v>2.0882503129630599E-11</v>
      </c>
    </row>
    <row r="857" spans="1:4" x14ac:dyDescent="0.3">
      <c r="A857" t="s">
        <v>1659</v>
      </c>
      <c r="B857" t="s">
        <v>1660</v>
      </c>
      <c r="C857">
        <v>0.82905228836057698</v>
      </c>
      <c r="D857" s="3">
        <v>2.1606651019729501E-11</v>
      </c>
    </row>
    <row r="858" spans="1:4" x14ac:dyDescent="0.3">
      <c r="A858" t="s">
        <v>1661</v>
      </c>
      <c r="B858" t="s">
        <v>1662</v>
      </c>
      <c r="C858">
        <v>0.829042428596656</v>
      </c>
      <c r="D858" s="3">
        <v>2.16289312379849E-11</v>
      </c>
    </row>
    <row r="859" spans="1:4" x14ac:dyDescent="0.3">
      <c r="A859" t="s">
        <v>1663</v>
      </c>
      <c r="B859" t="s">
        <v>1664</v>
      </c>
      <c r="C859">
        <v>0.82847510043894601</v>
      </c>
      <c r="D859" s="3">
        <v>2.2947866583933001E-11</v>
      </c>
    </row>
    <row r="860" spans="1:4" x14ac:dyDescent="0.3">
      <c r="A860" t="s">
        <v>1665</v>
      </c>
      <c r="B860" t="s">
        <v>1666</v>
      </c>
      <c r="C860">
        <v>0.82845342380076503</v>
      </c>
      <c r="D860" s="3">
        <v>2.2999727588583501E-11</v>
      </c>
    </row>
    <row r="861" spans="1:4" x14ac:dyDescent="0.3">
      <c r="A861" t="s">
        <v>1667</v>
      </c>
      <c r="B861" t="s">
        <v>18</v>
      </c>
      <c r="C861">
        <v>0.82797965477504698</v>
      </c>
      <c r="D861" s="3">
        <v>2.41610629457756E-11</v>
      </c>
    </row>
    <row r="862" spans="1:4" x14ac:dyDescent="0.3">
      <c r="A862" t="s">
        <v>1668</v>
      </c>
      <c r="B862" t="s">
        <v>1669</v>
      </c>
      <c r="C862">
        <v>0.82794554824820299</v>
      </c>
      <c r="D862" s="3">
        <v>2.42467558005348E-11</v>
      </c>
    </row>
    <row r="863" spans="1:4" x14ac:dyDescent="0.3">
      <c r="A863" t="s">
        <v>1670</v>
      </c>
      <c r="B863" t="s">
        <v>1671</v>
      </c>
      <c r="C863">
        <v>0.82776142428322397</v>
      </c>
      <c r="D863" s="3">
        <v>2.4714315771288901E-11</v>
      </c>
    </row>
    <row r="864" spans="1:4" x14ac:dyDescent="0.3">
      <c r="A864" t="s">
        <v>1672</v>
      </c>
      <c r="B864" t="s">
        <v>1673</v>
      </c>
      <c r="C864">
        <v>0.82771863694354897</v>
      </c>
      <c r="D864" s="3">
        <v>2.4824173828059201E-11</v>
      </c>
    </row>
    <row r="865" spans="1:4" x14ac:dyDescent="0.3">
      <c r="A865" t="s">
        <v>1674</v>
      </c>
      <c r="B865" t="s">
        <v>1675</v>
      </c>
      <c r="C865">
        <v>0.827599930976466</v>
      </c>
      <c r="D865" s="3">
        <v>2.5131359838871299E-11</v>
      </c>
    </row>
    <row r="866" spans="1:4" x14ac:dyDescent="0.3">
      <c r="A866" t="s">
        <v>1676</v>
      </c>
      <c r="B866" t="s">
        <v>1677</v>
      </c>
      <c r="C866">
        <v>0.82759566129722595</v>
      </c>
      <c r="D866" s="3">
        <v>2.5142475047108398E-11</v>
      </c>
    </row>
    <row r="867" spans="1:4" x14ac:dyDescent="0.3">
      <c r="A867" t="s">
        <v>1678</v>
      </c>
      <c r="B867" t="s">
        <v>1679</v>
      </c>
      <c r="C867">
        <v>0.82749857544476602</v>
      </c>
      <c r="D867" s="3">
        <v>2.5396466086523101E-11</v>
      </c>
    </row>
    <row r="868" spans="1:4" x14ac:dyDescent="0.3">
      <c r="A868" t="s">
        <v>1680</v>
      </c>
      <c r="B868" t="s">
        <v>1681</v>
      </c>
      <c r="C868">
        <v>0.82708845781640195</v>
      </c>
      <c r="D868" s="3">
        <v>2.6496199841737801E-11</v>
      </c>
    </row>
    <row r="869" spans="1:4" x14ac:dyDescent="0.3">
      <c r="A869" t="s">
        <v>1682</v>
      </c>
      <c r="B869" t="s">
        <v>1683</v>
      </c>
      <c r="C869">
        <v>0.82705053413509699</v>
      </c>
      <c r="D869" s="3">
        <v>2.6600118353515998E-11</v>
      </c>
    </row>
    <row r="870" spans="1:4" x14ac:dyDescent="0.3">
      <c r="A870" t="s">
        <v>1684</v>
      </c>
      <c r="B870" t="s">
        <v>18</v>
      </c>
      <c r="C870">
        <v>0.82686213343857995</v>
      </c>
      <c r="D870" s="3">
        <v>2.7122067919755801E-11</v>
      </c>
    </row>
    <row r="871" spans="1:4" x14ac:dyDescent="0.3">
      <c r="A871" t="s">
        <v>1685</v>
      </c>
      <c r="B871" t="s">
        <v>1686</v>
      </c>
      <c r="C871">
        <v>0.82677778289256099</v>
      </c>
      <c r="D871" s="3">
        <v>2.7358855614060001E-11</v>
      </c>
    </row>
    <row r="872" spans="1:4" x14ac:dyDescent="0.3">
      <c r="A872" t="s">
        <v>1687</v>
      </c>
      <c r="B872" t="s">
        <v>1688</v>
      </c>
      <c r="C872">
        <v>0.82676131190015101</v>
      </c>
      <c r="D872" s="3">
        <v>2.74053185449558E-11</v>
      </c>
    </row>
    <row r="873" spans="1:4" x14ac:dyDescent="0.3">
      <c r="A873" t="s">
        <v>1689</v>
      </c>
      <c r="B873" t="s">
        <v>1690</v>
      </c>
      <c r="C873">
        <v>0.82651963511174797</v>
      </c>
      <c r="D873" s="3">
        <v>2.80956337820977E-11</v>
      </c>
    </row>
    <row r="874" spans="1:4" x14ac:dyDescent="0.3">
      <c r="A874" t="s">
        <v>1691</v>
      </c>
      <c r="B874" t="s">
        <v>1692</v>
      </c>
      <c r="C874">
        <v>0.82651441538812598</v>
      </c>
      <c r="D874" s="3">
        <v>2.81107216220702E-11</v>
      </c>
    </row>
    <row r="875" spans="1:4" x14ac:dyDescent="0.3">
      <c r="A875" t="s">
        <v>1693</v>
      </c>
      <c r="B875" t="s">
        <v>1694</v>
      </c>
      <c r="C875">
        <v>0.82629103397447601</v>
      </c>
      <c r="D875" s="3">
        <v>2.8763586709553699E-11</v>
      </c>
    </row>
    <row r="876" spans="1:4" x14ac:dyDescent="0.3">
      <c r="A876" t="s">
        <v>1695</v>
      </c>
      <c r="B876" t="s">
        <v>1696</v>
      </c>
      <c r="C876">
        <v>0.82611111329376397</v>
      </c>
      <c r="D876" s="3">
        <v>2.9299747468065799E-11</v>
      </c>
    </row>
    <row r="877" spans="1:4" x14ac:dyDescent="0.3">
      <c r="A877" t="s">
        <v>1697</v>
      </c>
      <c r="B877" t="s">
        <v>1698</v>
      </c>
      <c r="C877">
        <v>0.82593311941465797</v>
      </c>
      <c r="D877" s="3">
        <v>2.9839382547076502E-11</v>
      </c>
    </row>
    <row r="878" spans="1:4" x14ac:dyDescent="0.3">
      <c r="A878" t="s">
        <v>1699</v>
      </c>
      <c r="B878" t="s">
        <v>1700</v>
      </c>
      <c r="C878">
        <v>0.82580574078289004</v>
      </c>
      <c r="D878" s="3">
        <v>3.0231273746041103E-11</v>
      </c>
    </row>
    <row r="879" spans="1:4" x14ac:dyDescent="0.3">
      <c r="A879" t="s">
        <v>1701</v>
      </c>
      <c r="B879" t="s">
        <v>1702</v>
      </c>
      <c r="C879">
        <v>0.82567770144055097</v>
      </c>
      <c r="D879" s="3">
        <v>3.0630060554902602E-11</v>
      </c>
    </row>
    <row r="880" spans="1:4" x14ac:dyDescent="0.3">
      <c r="A880" t="s">
        <v>1703</v>
      </c>
      <c r="B880" t="s">
        <v>1704</v>
      </c>
      <c r="C880">
        <v>0.82493861691535497</v>
      </c>
      <c r="D880" s="3">
        <v>3.3030167222253201E-11</v>
      </c>
    </row>
    <row r="881" spans="1:4" x14ac:dyDescent="0.3">
      <c r="A881" t="s">
        <v>1705</v>
      </c>
      <c r="B881" t="s">
        <v>1706</v>
      </c>
      <c r="C881">
        <v>0.82474702169201097</v>
      </c>
      <c r="D881" s="3">
        <v>3.3680547150990201E-11</v>
      </c>
    </row>
    <row r="882" spans="1:4" x14ac:dyDescent="0.3">
      <c r="A882" t="s">
        <v>1707</v>
      </c>
      <c r="B882" t="s">
        <v>1708</v>
      </c>
      <c r="C882">
        <v>0.82450345986615103</v>
      </c>
      <c r="D882" s="3">
        <v>3.4524680839448801E-11</v>
      </c>
    </row>
    <row r="883" spans="1:4" x14ac:dyDescent="0.3">
      <c r="A883" t="s">
        <v>1709</v>
      </c>
      <c r="B883" t="s">
        <v>1710</v>
      </c>
      <c r="C883">
        <v>0.82446804404117802</v>
      </c>
      <c r="D883" s="3">
        <v>3.46490647146582E-11</v>
      </c>
    </row>
    <row r="884" spans="1:4" x14ac:dyDescent="0.3">
      <c r="A884" t="s">
        <v>1711</v>
      </c>
      <c r="B884" t="s">
        <v>1712</v>
      </c>
      <c r="C884">
        <v>0.82427121404696801</v>
      </c>
      <c r="D884" s="3">
        <v>3.5348047223692498E-11</v>
      </c>
    </row>
    <row r="885" spans="1:4" x14ac:dyDescent="0.3">
      <c r="A885" t="s">
        <v>1713</v>
      </c>
      <c r="B885" t="s">
        <v>1714</v>
      </c>
      <c r="C885">
        <v>0.82422842282691</v>
      </c>
      <c r="D885" s="3">
        <v>3.55017477730514E-11</v>
      </c>
    </row>
    <row r="886" spans="1:4" x14ac:dyDescent="0.3">
      <c r="A886" t="s">
        <v>1715</v>
      </c>
      <c r="B886" t="s">
        <v>1716</v>
      </c>
      <c r="C886">
        <v>0.82418414529741002</v>
      </c>
      <c r="D886" s="3">
        <v>3.5661446828433898E-11</v>
      </c>
    </row>
    <row r="887" spans="1:4" x14ac:dyDescent="0.3">
      <c r="A887" t="s">
        <v>1717</v>
      </c>
      <c r="B887" t="s">
        <v>1718</v>
      </c>
      <c r="C887">
        <v>0.82418044851533101</v>
      </c>
      <c r="D887" s="3">
        <v>3.5674810724854399E-11</v>
      </c>
    </row>
    <row r="888" spans="1:4" x14ac:dyDescent="0.3">
      <c r="A888" t="s">
        <v>1719</v>
      </c>
      <c r="B888" t="s">
        <v>1720</v>
      </c>
      <c r="C888">
        <v>0.82364409045293796</v>
      </c>
      <c r="D888" s="3">
        <v>3.7664331906530997E-11</v>
      </c>
    </row>
    <row r="889" spans="1:4" x14ac:dyDescent="0.3">
      <c r="A889" t="s">
        <v>1721</v>
      </c>
      <c r="B889" t="s">
        <v>1722</v>
      </c>
      <c r="C889">
        <v>0.82358836253160195</v>
      </c>
      <c r="D889" s="3">
        <v>3.7876908517098901E-11</v>
      </c>
    </row>
    <row r="890" spans="1:4" x14ac:dyDescent="0.3">
      <c r="A890" t="s">
        <v>1723</v>
      </c>
      <c r="B890" t="s">
        <v>1724</v>
      </c>
      <c r="C890">
        <v>0.82356271937176695</v>
      </c>
      <c r="D890" s="3">
        <v>3.7975103115910297E-11</v>
      </c>
    </row>
    <row r="891" spans="1:4" x14ac:dyDescent="0.3">
      <c r="A891" t="s">
        <v>1725</v>
      </c>
      <c r="B891" t="s">
        <v>1726</v>
      </c>
      <c r="C891">
        <v>0.823515943429866</v>
      </c>
      <c r="D891" s="3">
        <v>3.81548362416598E-11</v>
      </c>
    </row>
    <row r="892" spans="1:4" x14ac:dyDescent="0.3">
      <c r="A892" t="s">
        <v>1727</v>
      </c>
      <c r="B892" t="s">
        <v>1728</v>
      </c>
      <c r="C892">
        <v>0.82316277510984104</v>
      </c>
      <c r="D892" s="3">
        <v>3.9537843654936001E-11</v>
      </c>
    </row>
    <row r="893" spans="1:4" x14ac:dyDescent="0.3">
      <c r="A893" t="s">
        <v>1729</v>
      </c>
      <c r="B893" t="s">
        <v>1730</v>
      </c>
      <c r="C893">
        <v>0.82281847026103805</v>
      </c>
      <c r="D893" s="3">
        <v>4.0931298211493798E-11</v>
      </c>
    </row>
    <row r="894" spans="1:4" x14ac:dyDescent="0.3">
      <c r="A894" t="s">
        <v>1731</v>
      </c>
      <c r="B894" t="s">
        <v>1732</v>
      </c>
      <c r="C894">
        <v>0.82249493556934306</v>
      </c>
      <c r="D894" s="3">
        <v>4.22825580970963E-11</v>
      </c>
    </row>
    <row r="895" spans="1:4" x14ac:dyDescent="0.3">
      <c r="A895" t="s">
        <v>1733</v>
      </c>
      <c r="B895" t="s">
        <v>1734</v>
      </c>
      <c r="C895">
        <v>0.82247712994078404</v>
      </c>
      <c r="D895" s="3">
        <v>4.2358125718868801E-11</v>
      </c>
    </row>
    <row r="896" spans="1:4" x14ac:dyDescent="0.3">
      <c r="A896" t="s">
        <v>1735</v>
      </c>
      <c r="B896" t="s">
        <v>18</v>
      </c>
      <c r="C896">
        <v>0.822074887294722</v>
      </c>
      <c r="D896" s="3">
        <v>4.4099390998611001E-11</v>
      </c>
    </row>
    <row r="897" spans="1:4" x14ac:dyDescent="0.3">
      <c r="A897" t="s">
        <v>1736</v>
      </c>
      <c r="B897" t="s">
        <v>1737</v>
      </c>
      <c r="C897">
        <v>0.82194445902107305</v>
      </c>
      <c r="D897" s="3">
        <v>4.4678264890054599E-11</v>
      </c>
    </row>
    <row r="898" spans="1:4" x14ac:dyDescent="0.3">
      <c r="A898" t="s">
        <v>1738</v>
      </c>
      <c r="B898" t="s">
        <v>1739</v>
      </c>
      <c r="C898">
        <v>0.82189418003612202</v>
      </c>
      <c r="D898" s="3">
        <v>4.4903313138784997E-11</v>
      </c>
    </row>
    <row r="899" spans="1:4" x14ac:dyDescent="0.3">
      <c r="A899" t="s">
        <v>1740</v>
      </c>
      <c r="B899" t="s">
        <v>18</v>
      </c>
      <c r="C899">
        <v>0.82097448484062396</v>
      </c>
      <c r="D899" s="3">
        <v>4.9212245829570299E-11</v>
      </c>
    </row>
    <row r="900" spans="1:4" x14ac:dyDescent="0.3">
      <c r="A900" t="s">
        <v>1741</v>
      </c>
      <c r="B900" t="s">
        <v>1742</v>
      </c>
      <c r="C900">
        <v>0.82093488869784204</v>
      </c>
      <c r="D900" s="3">
        <v>4.9406196202266503E-11</v>
      </c>
    </row>
    <row r="901" spans="1:4" x14ac:dyDescent="0.3">
      <c r="A901" t="s">
        <v>1743</v>
      </c>
      <c r="B901" t="s">
        <v>1744</v>
      </c>
      <c r="C901">
        <v>0.82037971229318396</v>
      </c>
      <c r="D901" s="3">
        <v>5.2202182559920499E-11</v>
      </c>
    </row>
    <row r="902" spans="1:4" x14ac:dyDescent="0.3">
      <c r="A902" t="s">
        <v>1745</v>
      </c>
      <c r="B902" t="s">
        <v>1746</v>
      </c>
      <c r="C902">
        <v>0.82036762945660102</v>
      </c>
      <c r="D902" s="3">
        <v>5.2264652723854302E-11</v>
      </c>
    </row>
    <row r="903" spans="1:4" x14ac:dyDescent="0.3">
      <c r="A903" t="s">
        <v>1747</v>
      </c>
      <c r="B903" t="s">
        <v>18</v>
      </c>
      <c r="C903">
        <v>0.82025556311968295</v>
      </c>
      <c r="D903" s="3">
        <v>5.2847403392094199E-11</v>
      </c>
    </row>
    <row r="904" spans="1:4" x14ac:dyDescent="0.3">
      <c r="A904" t="s">
        <v>1748</v>
      </c>
      <c r="B904" t="s">
        <v>1749</v>
      </c>
      <c r="C904">
        <v>0.82013791444037099</v>
      </c>
      <c r="D904" s="3">
        <v>5.3465735617416499E-11</v>
      </c>
    </row>
    <row r="905" spans="1:4" x14ac:dyDescent="0.3">
      <c r="A905" t="s">
        <v>1750</v>
      </c>
      <c r="B905" t="s">
        <v>1751</v>
      </c>
      <c r="C905">
        <v>0.82011719246907</v>
      </c>
      <c r="D905" s="3">
        <v>5.3575345441482098E-11</v>
      </c>
    </row>
    <row r="906" spans="1:4" x14ac:dyDescent="0.3">
      <c r="A906" t="s">
        <v>1752</v>
      </c>
      <c r="B906" t="s">
        <v>1753</v>
      </c>
      <c r="C906">
        <v>0.82009315786165105</v>
      </c>
      <c r="D906" s="3">
        <v>5.3702741562045902E-11</v>
      </c>
    </row>
    <row r="907" spans="1:4" x14ac:dyDescent="0.3">
      <c r="A907" t="s">
        <v>1754</v>
      </c>
      <c r="B907" t="s">
        <v>1755</v>
      </c>
      <c r="C907">
        <v>0.82002974466393497</v>
      </c>
      <c r="D907" s="3">
        <v>5.4040229975522199E-11</v>
      </c>
    </row>
    <row r="908" spans="1:4" x14ac:dyDescent="0.3">
      <c r="A908" t="s">
        <v>1756</v>
      </c>
      <c r="B908" t="s">
        <v>1757</v>
      </c>
      <c r="C908">
        <v>0.81995767875247505</v>
      </c>
      <c r="D908" s="3">
        <v>5.4426182874029498E-11</v>
      </c>
    </row>
    <row r="909" spans="1:4" x14ac:dyDescent="0.3">
      <c r="A909" t="s">
        <v>1758</v>
      </c>
      <c r="B909" t="s">
        <v>1759</v>
      </c>
      <c r="C909">
        <v>0.81994553770543099</v>
      </c>
      <c r="D909" s="3">
        <v>5.4491458794185702E-11</v>
      </c>
    </row>
    <row r="910" spans="1:4" x14ac:dyDescent="0.3">
      <c r="A910" t="s">
        <v>1760</v>
      </c>
      <c r="B910" t="s">
        <v>1761</v>
      </c>
      <c r="C910">
        <v>0.81990162311151904</v>
      </c>
      <c r="D910" s="3">
        <v>5.4728177657398602E-11</v>
      </c>
    </row>
    <row r="911" spans="1:4" x14ac:dyDescent="0.3">
      <c r="A911" t="s">
        <v>1762</v>
      </c>
      <c r="B911" t="s">
        <v>1763</v>
      </c>
      <c r="C911">
        <v>0.81985787145437705</v>
      </c>
      <c r="D911" s="3">
        <v>5.49649769749466E-11</v>
      </c>
    </row>
    <row r="912" spans="1:4" x14ac:dyDescent="0.3">
      <c r="A912" t="s">
        <v>1764</v>
      </c>
      <c r="B912" t="s">
        <v>1765</v>
      </c>
      <c r="C912">
        <v>0.81981895497069501</v>
      </c>
      <c r="D912" s="3">
        <v>5.5176413750045298E-11</v>
      </c>
    </row>
    <row r="913" spans="1:4" x14ac:dyDescent="0.3">
      <c r="A913" t="s">
        <v>1766</v>
      </c>
      <c r="B913" t="s">
        <v>1767</v>
      </c>
      <c r="C913">
        <v>0.81969839207081396</v>
      </c>
      <c r="D913" s="3">
        <v>5.58362948864186E-11</v>
      </c>
    </row>
    <row r="914" spans="1:4" x14ac:dyDescent="0.3">
      <c r="A914" t="s">
        <v>1768</v>
      </c>
      <c r="B914" t="s">
        <v>1769</v>
      </c>
      <c r="C914">
        <v>0.819606142782765</v>
      </c>
      <c r="D914" s="3">
        <v>5.6346196205616097E-11</v>
      </c>
    </row>
    <row r="915" spans="1:4" x14ac:dyDescent="0.3">
      <c r="A915" t="s">
        <v>1770</v>
      </c>
      <c r="B915" t="s">
        <v>1771</v>
      </c>
      <c r="C915">
        <v>0.81915315749054995</v>
      </c>
      <c r="D915" s="3">
        <v>5.8914033665680501E-11</v>
      </c>
    </row>
    <row r="916" spans="1:4" x14ac:dyDescent="0.3">
      <c r="A916" t="s">
        <v>1772</v>
      </c>
      <c r="B916" t="s">
        <v>1773</v>
      </c>
      <c r="C916">
        <v>0.81914281032471903</v>
      </c>
      <c r="D916" s="3">
        <v>5.8973950762099499E-11</v>
      </c>
    </row>
    <row r="917" spans="1:4" x14ac:dyDescent="0.3">
      <c r="A917" t="s">
        <v>1774</v>
      </c>
      <c r="B917" t="s">
        <v>1775</v>
      </c>
      <c r="C917">
        <v>0.81864934055382499</v>
      </c>
      <c r="D917" s="3">
        <v>6.18987454431325E-11</v>
      </c>
    </row>
    <row r="918" spans="1:4" x14ac:dyDescent="0.3">
      <c r="A918" t="s">
        <v>1776</v>
      </c>
      <c r="B918" t="s">
        <v>1777</v>
      </c>
      <c r="C918">
        <v>0.81834792654524302</v>
      </c>
      <c r="D918" s="3">
        <v>6.3751565809562704E-11</v>
      </c>
    </row>
    <row r="919" spans="1:4" x14ac:dyDescent="0.3">
      <c r="A919" t="s">
        <v>1778</v>
      </c>
      <c r="B919" t="s">
        <v>1779</v>
      </c>
      <c r="C919">
        <v>0.81824029825492095</v>
      </c>
      <c r="D919" s="3">
        <v>6.4425674235021594E-11</v>
      </c>
    </row>
    <row r="920" spans="1:4" x14ac:dyDescent="0.3">
      <c r="A920" t="s">
        <v>1780</v>
      </c>
      <c r="B920" t="s">
        <v>1781</v>
      </c>
      <c r="C920">
        <v>0.81823619161771199</v>
      </c>
      <c r="D920" s="3">
        <v>6.4451527241064397E-11</v>
      </c>
    </row>
    <row r="921" spans="1:4" x14ac:dyDescent="0.3">
      <c r="A921" t="s">
        <v>1782</v>
      </c>
      <c r="B921" t="s">
        <v>1783</v>
      </c>
      <c r="C921">
        <v>0.81815334560234099</v>
      </c>
      <c r="D921" s="3">
        <v>6.4975159929717102E-11</v>
      </c>
    </row>
    <row r="922" spans="1:4" x14ac:dyDescent="0.3">
      <c r="A922" t="s">
        <v>1784</v>
      </c>
      <c r="B922" t="s">
        <v>1785</v>
      </c>
      <c r="C922">
        <v>0.81809315923010395</v>
      </c>
      <c r="D922" s="3">
        <v>6.5358069894509299E-11</v>
      </c>
    </row>
    <row r="923" spans="1:4" x14ac:dyDescent="0.3">
      <c r="A923" t="s">
        <v>1786</v>
      </c>
      <c r="B923" t="s">
        <v>1787</v>
      </c>
      <c r="C923">
        <v>0.81799753079661697</v>
      </c>
      <c r="D923" s="3">
        <v>6.5970819269221305E-11</v>
      </c>
    </row>
    <row r="924" spans="1:4" x14ac:dyDescent="0.3">
      <c r="A924" t="s">
        <v>1788</v>
      </c>
      <c r="B924" t="s">
        <v>18</v>
      </c>
      <c r="C924">
        <v>0.817927311560395</v>
      </c>
      <c r="D924" s="3">
        <v>6.6424181822812302E-11</v>
      </c>
    </row>
    <row r="925" spans="1:4" x14ac:dyDescent="0.3">
      <c r="A925" t="s">
        <v>1789</v>
      </c>
      <c r="B925" t="s">
        <v>18</v>
      </c>
      <c r="C925">
        <v>0.81772236960926303</v>
      </c>
      <c r="D925" s="3">
        <v>6.7764128657194504E-11</v>
      </c>
    </row>
    <row r="926" spans="1:4" x14ac:dyDescent="0.3">
      <c r="A926" t="s">
        <v>1790</v>
      </c>
      <c r="B926" t="s">
        <v>1791</v>
      </c>
      <c r="C926">
        <v>0.81752895514186896</v>
      </c>
      <c r="D926" s="3">
        <v>6.9051915994472305E-11</v>
      </c>
    </row>
    <row r="927" spans="1:4" x14ac:dyDescent="0.3">
      <c r="A927" t="s">
        <v>1792</v>
      </c>
      <c r="B927" t="s">
        <v>1793</v>
      </c>
      <c r="C927">
        <v>0.81725723760896096</v>
      </c>
      <c r="D927" s="3">
        <v>7.08998606856313E-11</v>
      </c>
    </row>
    <row r="928" spans="1:4" x14ac:dyDescent="0.3">
      <c r="A928" t="s">
        <v>1794</v>
      </c>
      <c r="B928" t="s">
        <v>1795</v>
      </c>
      <c r="C928">
        <v>0.817122555311523</v>
      </c>
      <c r="D928" s="3">
        <v>7.1832924146339696E-11</v>
      </c>
    </row>
    <row r="929" spans="1:4" x14ac:dyDescent="0.3">
      <c r="A929" t="s">
        <v>1796</v>
      </c>
      <c r="B929" t="s">
        <v>1797</v>
      </c>
      <c r="C929">
        <v>0.81683383446935998</v>
      </c>
      <c r="D929" s="3">
        <v>7.3872081132229194E-11</v>
      </c>
    </row>
    <row r="930" spans="1:4" x14ac:dyDescent="0.3">
      <c r="A930" t="s">
        <v>1798</v>
      </c>
      <c r="B930" t="s">
        <v>18</v>
      </c>
      <c r="C930">
        <v>0.81676832504361596</v>
      </c>
      <c r="D930" s="3">
        <v>7.4342249564025597E-11</v>
      </c>
    </row>
    <row r="931" spans="1:4" x14ac:dyDescent="0.3">
      <c r="A931" t="s">
        <v>1799</v>
      </c>
      <c r="B931" t="s">
        <v>1800</v>
      </c>
      <c r="C931">
        <v>0.81668657214019802</v>
      </c>
      <c r="D931" s="3">
        <v>7.4932934799075297E-11</v>
      </c>
    </row>
    <row r="932" spans="1:4" x14ac:dyDescent="0.3">
      <c r="A932" t="s">
        <v>1801</v>
      </c>
      <c r="B932" t="s">
        <v>1802</v>
      </c>
      <c r="C932">
        <v>0.81629712188844505</v>
      </c>
      <c r="D932" s="3">
        <v>7.7807716380301005E-11</v>
      </c>
    </row>
    <row r="933" spans="1:4" x14ac:dyDescent="0.3">
      <c r="A933" t="s">
        <v>1803</v>
      </c>
      <c r="B933" t="s">
        <v>1804</v>
      </c>
      <c r="C933">
        <v>0.81582159926343301</v>
      </c>
      <c r="D933" s="3">
        <v>8.1458063167917001E-11</v>
      </c>
    </row>
    <row r="934" spans="1:4" x14ac:dyDescent="0.3">
      <c r="A934" t="s">
        <v>1805</v>
      </c>
      <c r="B934" t="s">
        <v>1806</v>
      </c>
      <c r="C934">
        <v>0.81572571573516695</v>
      </c>
      <c r="D934" s="3">
        <v>8.2213299133271299E-11</v>
      </c>
    </row>
    <row r="935" spans="1:4" x14ac:dyDescent="0.3">
      <c r="A935" t="s">
        <v>1807</v>
      </c>
      <c r="B935" t="s">
        <v>1808</v>
      </c>
      <c r="C935">
        <v>0.815603626684267</v>
      </c>
      <c r="D935" s="3">
        <v>8.3184447501493206E-11</v>
      </c>
    </row>
    <row r="936" spans="1:4" x14ac:dyDescent="0.3">
      <c r="A936" t="s">
        <v>1809</v>
      </c>
      <c r="B936" t="s">
        <v>18</v>
      </c>
      <c r="C936">
        <v>0.81543874239610603</v>
      </c>
      <c r="D936" s="3">
        <v>8.4513084795221195E-11</v>
      </c>
    </row>
    <row r="937" spans="1:4" x14ac:dyDescent="0.3">
      <c r="A937" t="s">
        <v>1810</v>
      </c>
      <c r="B937" t="s">
        <v>1811</v>
      </c>
      <c r="C937">
        <v>0.81491156971756695</v>
      </c>
      <c r="D937" s="3">
        <v>8.8895756384452705E-11</v>
      </c>
    </row>
    <row r="938" spans="1:4" x14ac:dyDescent="0.3">
      <c r="A938" t="s">
        <v>1812</v>
      </c>
      <c r="B938" t="s">
        <v>1813</v>
      </c>
      <c r="C938">
        <v>0.814601977648997</v>
      </c>
      <c r="D938" s="3">
        <v>9.1567936109788294E-11</v>
      </c>
    </row>
    <row r="939" spans="1:4" x14ac:dyDescent="0.3">
      <c r="A939" t="s">
        <v>1814</v>
      </c>
      <c r="B939" t="s">
        <v>1815</v>
      </c>
      <c r="C939">
        <v>0.81448050146027595</v>
      </c>
      <c r="D939" s="3">
        <v>9.2636854394113004E-11</v>
      </c>
    </row>
    <row r="940" spans="1:4" x14ac:dyDescent="0.3">
      <c r="A940" t="s">
        <v>1816</v>
      </c>
      <c r="B940" t="s">
        <v>1817</v>
      </c>
      <c r="C940">
        <v>0.81445417646699803</v>
      </c>
      <c r="D940" s="3">
        <v>9.28700355092589E-11</v>
      </c>
    </row>
    <row r="941" spans="1:4" x14ac:dyDescent="0.3">
      <c r="A941" t="s">
        <v>1818</v>
      </c>
      <c r="B941" t="s">
        <v>18</v>
      </c>
      <c r="C941">
        <v>0.81443789354859097</v>
      </c>
      <c r="D941" s="3">
        <v>9.3014541373019606E-11</v>
      </c>
    </row>
    <row r="942" spans="1:4" x14ac:dyDescent="0.3">
      <c r="A942" t="s">
        <v>1819</v>
      </c>
      <c r="B942" t="s">
        <v>1820</v>
      </c>
      <c r="C942">
        <v>0.81414138395351099</v>
      </c>
      <c r="D942" s="3">
        <v>9.5683121894634902E-11</v>
      </c>
    </row>
    <row r="943" spans="1:4" x14ac:dyDescent="0.3">
      <c r="A943" t="s">
        <v>1821</v>
      </c>
      <c r="B943" t="s">
        <v>1822</v>
      </c>
      <c r="C943">
        <v>0.81359722270016099</v>
      </c>
      <c r="D943" s="3">
        <v>1.0076822743341E-10</v>
      </c>
    </row>
    <row r="944" spans="1:4" x14ac:dyDescent="0.3">
      <c r="A944" t="s">
        <v>1823</v>
      </c>
      <c r="B944" t="s">
        <v>1824</v>
      </c>
      <c r="C944">
        <v>0.81346704566246597</v>
      </c>
      <c r="D944" s="3">
        <v>1.02021705119272E-10</v>
      </c>
    </row>
    <row r="945" spans="1:4" x14ac:dyDescent="0.3">
      <c r="A945" t="s">
        <v>1825</v>
      </c>
      <c r="B945" t="s">
        <v>1826</v>
      </c>
      <c r="C945">
        <v>0.81329415421042695</v>
      </c>
      <c r="D945" s="3">
        <v>1.03709084321294E-10</v>
      </c>
    </row>
    <row r="946" spans="1:4" x14ac:dyDescent="0.3">
      <c r="A946" t="s">
        <v>1827</v>
      </c>
      <c r="B946" t="s">
        <v>1828</v>
      </c>
      <c r="C946">
        <v>0.81321272051848603</v>
      </c>
      <c r="D946" s="3">
        <v>1.04512887227058E-10</v>
      </c>
    </row>
    <row r="947" spans="1:4" x14ac:dyDescent="0.3">
      <c r="A947" t="s">
        <v>1829</v>
      </c>
      <c r="B947" t="s">
        <v>1830</v>
      </c>
      <c r="C947">
        <v>0.81316234589443104</v>
      </c>
      <c r="D947" s="3">
        <v>1.0501303646108E-10</v>
      </c>
    </row>
    <row r="948" spans="1:4" x14ac:dyDescent="0.3">
      <c r="A948" t="s">
        <v>1831</v>
      </c>
      <c r="B948" t="s">
        <v>1832</v>
      </c>
      <c r="C948">
        <v>0.81309631824326101</v>
      </c>
      <c r="D948" s="3">
        <v>1.0567199594085E-10</v>
      </c>
    </row>
    <row r="949" spans="1:4" x14ac:dyDescent="0.3">
      <c r="A949" t="s">
        <v>1833</v>
      </c>
      <c r="B949" t="s">
        <v>1834</v>
      </c>
      <c r="C949">
        <v>0.81292357883411503</v>
      </c>
      <c r="D949" s="3">
        <v>1.07414323705792E-10</v>
      </c>
    </row>
    <row r="950" spans="1:4" x14ac:dyDescent="0.3">
      <c r="A950" t="s">
        <v>1835</v>
      </c>
      <c r="B950" t="s">
        <v>1836</v>
      </c>
      <c r="C950">
        <v>0.812646583233395</v>
      </c>
      <c r="D950" s="3">
        <v>1.10264535001966E-10</v>
      </c>
    </row>
    <row r="951" spans="1:4" x14ac:dyDescent="0.3">
      <c r="A951" t="s">
        <v>1837</v>
      </c>
      <c r="B951" t="s">
        <v>1838</v>
      </c>
      <c r="C951">
        <v>0.81253174697077102</v>
      </c>
      <c r="D951" s="3">
        <v>1.11466826874535E-10</v>
      </c>
    </row>
    <row r="952" spans="1:4" x14ac:dyDescent="0.3">
      <c r="A952" t="s">
        <v>1839</v>
      </c>
      <c r="B952" t="s">
        <v>1840</v>
      </c>
      <c r="C952">
        <v>0.812389920824379</v>
      </c>
      <c r="D952" s="3">
        <v>1.1296865070817599E-10</v>
      </c>
    </row>
    <row r="953" spans="1:4" x14ac:dyDescent="0.3">
      <c r="A953" t="s">
        <v>1841</v>
      </c>
      <c r="B953" t="s">
        <v>1842</v>
      </c>
      <c r="C953">
        <v>0.812207838132881</v>
      </c>
      <c r="D953" s="3">
        <v>1.14924567939527E-10</v>
      </c>
    </row>
    <row r="954" spans="1:4" x14ac:dyDescent="0.3">
      <c r="A954" t="s">
        <v>1843</v>
      </c>
      <c r="B954" t="s">
        <v>1844</v>
      </c>
      <c r="C954">
        <v>0.81196247658013398</v>
      </c>
      <c r="D954" s="3">
        <v>1.1761045267492199E-10</v>
      </c>
    </row>
    <row r="955" spans="1:4" x14ac:dyDescent="0.3">
      <c r="A955" t="s">
        <v>1845</v>
      </c>
      <c r="B955" t="s">
        <v>1846</v>
      </c>
      <c r="C955">
        <v>0.81193572238987899</v>
      </c>
      <c r="D955" s="3">
        <v>1.1790685167787801E-10</v>
      </c>
    </row>
    <row r="956" spans="1:4" x14ac:dyDescent="0.3">
      <c r="A956" t="s">
        <v>1847</v>
      </c>
      <c r="B956" t="s">
        <v>1848</v>
      </c>
      <c r="C956">
        <v>0.81185646460972505</v>
      </c>
      <c r="D956" s="3">
        <v>1.1878903100273399E-10</v>
      </c>
    </row>
    <row r="957" spans="1:4" x14ac:dyDescent="0.3">
      <c r="A957" t="s">
        <v>1849</v>
      </c>
      <c r="B957" t="s">
        <v>1850</v>
      </c>
      <c r="C957">
        <v>0.81165910020903098</v>
      </c>
      <c r="D957" s="3">
        <v>1.210127515824E-10</v>
      </c>
    </row>
    <row r="958" spans="1:4" x14ac:dyDescent="0.3">
      <c r="A958" t="s">
        <v>1851</v>
      </c>
      <c r="B958" t="s">
        <v>1852</v>
      </c>
      <c r="C958">
        <v>0.81143946312702298</v>
      </c>
      <c r="D958" s="3">
        <v>1.23533257791253E-10</v>
      </c>
    </row>
    <row r="959" spans="1:4" x14ac:dyDescent="0.3">
      <c r="A959" t="s">
        <v>1853</v>
      </c>
      <c r="B959" t="s">
        <v>18</v>
      </c>
      <c r="C959">
        <v>0.81062263847328397</v>
      </c>
      <c r="D959" s="3">
        <v>1.33345233019421E-10</v>
      </c>
    </row>
    <row r="960" spans="1:4" x14ac:dyDescent="0.3">
      <c r="A960" t="s">
        <v>1854</v>
      </c>
      <c r="B960" t="s">
        <v>1855</v>
      </c>
      <c r="C960">
        <v>0.81036692601422999</v>
      </c>
      <c r="D960" s="3">
        <v>1.36564006110052E-10</v>
      </c>
    </row>
    <row r="961" spans="1:4" x14ac:dyDescent="0.3">
      <c r="A961" t="s">
        <v>1856</v>
      </c>
      <c r="B961" t="s">
        <v>1857</v>
      </c>
      <c r="C961">
        <v>0.81022312050395795</v>
      </c>
      <c r="D961" s="3">
        <v>1.38405992555663E-10</v>
      </c>
    </row>
    <row r="962" spans="1:4" x14ac:dyDescent="0.3">
      <c r="A962" t="s">
        <v>1858</v>
      </c>
      <c r="B962" t="s">
        <v>1859</v>
      </c>
      <c r="C962">
        <v>0.81018425827407303</v>
      </c>
      <c r="D962" s="3">
        <v>1.3890775489187601E-10</v>
      </c>
    </row>
    <row r="963" spans="1:4" x14ac:dyDescent="0.3">
      <c r="A963" t="s">
        <v>1860</v>
      </c>
      <c r="B963" t="s">
        <v>1861</v>
      </c>
      <c r="C963">
        <v>0.810020403274334</v>
      </c>
      <c r="D963" s="3">
        <v>1.4104214090343199E-10</v>
      </c>
    </row>
    <row r="964" spans="1:4" x14ac:dyDescent="0.3">
      <c r="A964" t="s">
        <v>1862</v>
      </c>
      <c r="B964" t="s">
        <v>1863</v>
      </c>
      <c r="C964">
        <v>0.80973593588335602</v>
      </c>
      <c r="D964" s="3">
        <v>1.4482078636946699E-10</v>
      </c>
    </row>
    <row r="965" spans="1:4" x14ac:dyDescent="0.3">
      <c r="A965" t="s">
        <v>1864</v>
      </c>
      <c r="B965" t="s">
        <v>1865</v>
      </c>
      <c r="C965">
        <v>0.80968683166871902</v>
      </c>
      <c r="D965" s="3">
        <v>1.45482571710608E-10</v>
      </c>
    </row>
    <row r="966" spans="1:4" x14ac:dyDescent="0.3">
      <c r="A966" t="s">
        <v>1866</v>
      </c>
      <c r="B966" t="s">
        <v>1867</v>
      </c>
      <c r="C966">
        <v>0.80959801944840404</v>
      </c>
      <c r="D966" s="3">
        <v>1.4668671092685801E-10</v>
      </c>
    </row>
    <row r="967" spans="1:4" x14ac:dyDescent="0.3">
      <c r="A967" t="s">
        <v>1868</v>
      </c>
      <c r="B967" t="s">
        <v>1869</v>
      </c>
      <c r="C967">
        <v>0.80864944634191205</v>
      </c>
      <c r="D967" s="3">
        <v>1.60143682151686E-10</v>
      </c>
    </row>
    <row r="968" spans="1:4" x14ac:dyDescent="0.3">
      <c r="A968" t="s">
        <v>1870</v>
      </c>
      <c r="B968" t="s">
        <v>1871</v>
      </c>
      <c r="C968">
        <v>0.80855074555258599</v>
      </c>
      <c r="D968" s="3">
        <v>1.6160845233532401E-10</v>
      </c>
    </row>
    <row r="969" spans="1:4" x14ac:dyDescent="0.3">
      <c r="A969" t="s">
        <v>1872</v>
      </c>
      <c r="B969" t="s">
        <v>1873</v>
      </c>
      <c r="C969">
        <v>0.808377620698983</v>
      </c>
      <c r="D969" s="3">
        <v>1.64208074649303E-10</v>
      </c>
    </row>
    <row r="970" spans="1:4" x14ac:dyDescent="0.3">
      <c r="A970" t="s">
        <v>1874</v>
      </c>
      <c r="B970" t="s">
        <v>1875</v>
      </c>
      <c r="C970">
        <v>0.807996326482463</v>
      </c>
      <c r="D970" s="3">
        <v>1.70072341075981E-10</v>
      </c>
    </row>
    <row r="971" spans="1:4" x14ac:dyDescent="0.3">
      <c r="A971" t="s">
        <v>1876</v>
      </c>
      <c r="B971" t="s">
        <v>1877</v>
      </c>
      <c r="C971">
        <v>0.80792867282297198</v>
      </c>
      <c r="D971" s="3">
        <v>1.7113312432499699E-10</v>
      </c>
    </row>
    <row r="972" spans="1:4" x14ac:dyDescent="0.3">
      <c r="A972" t="s">
        <v>1878</v>
      </c>
      <c r="B972" t="s">
        <v>1879</v>
      </c>
      <c r="C972">
        <v>0.80786161846373505</v>
      </c>
      <c r="D972" s="3">
        <v>1.7219062463044501E-10</v>
      </c>
    </row>
    <row r="973" spans="1:4" x14ac:dyDescent="0.3">
      <c r="A973" t="s">
        <v>1880</v>
      </c>
      <c r="B973" t="s">
        <v>1881</v>
      </c>
      <c r="C973">
        <v>0.80772146520923804</v>
      </c>
      <c r="D973" s="3">
        <v>1.7442075371377001E-10</v>
      </c>
    </row>
    <row r="974" spans="1:4" x14ac:dyDescent="0.3">
      <c r="A974" t="s">
        <v>1882</v>
      </c>
      <c r="B974" t="s">
        <v>1883</v>
      </c>
      <c r="C974">
        <v>0.807533378482854</v>
      </c>
      <c r="D974" s="3">
        <v>1.7745614637738E-10</v>
      </c>
    </row>
    <row r="975" spans="1:4" x14ac:dyDescent="0.3">
      <c r="A975" t="s">
        <v>1884</v>
      </c>
      <c r="B975" t="s">
        <v>1885</v>
      </c>
      <c r="C975">
        <v>0.80727241791005</v>
      </c>
      <c r="D975" s="3">
        <v>1.8174962631501501E-10</v>
      </c>
    </row>
    <row r="976" spans="1:4" x14ac:dyDescent="0.3">
      <c r="A976" t="s">
        <v>1886</v>
      </c>
      <c r="B976" t="s">
        <v>1887</v>
      </c>
      <c r="C976">
        <v>0.80710209802736999</v>
      </c>
      <c r="D976" s="3">
        <v>1.8460410678530901E-10</v>
      </c>
    </row>
    <row r="977" spans="1:4" x14ac:dyDescent="0.3">
      <c r="A977" t="s">
        <v>1888</v>
      </c>
      <c r="B977" t="s">
        <v>1889</v>
      </c>
      <c r="C977">
        <v>0.80705109506414696</v>
      </c>
      <c r="D977" s="3">
        <v>1.8546702924567E-10</v>
      </c>
    </row>
    <row r="978" spans="1:4" x14ac:dyDescent="0.3">
      <c r="A978" t="s">
        <v>1890</v>
      </c>
      <c r="B978" t="s">
        <v>1891</v>
      </c>
      <c r="C978">
        <v>0.80703406987531701</v>
      </c>
      <c r="D978" s="3">
        <v>1.85755919707064E-10</v>
      </c>
    </row>
    <row r="979" spans="1:4" x14ac:dyDescent="0.3">
      <c r="A979" t="s">
        <v>1892</v>
      </c>
      <c r="B979" t="s">
        <v>1893</v>
      </c>
      <c r="C979">
        <v>0.80702173957465295</v>
      </c>
      <c r="D979" s="3">
        <v>1.8596540849773599E-10</v>
      </c>
    </row>
    <row r="980" spans="1:4" x14ac:dyDescent="0.3">
      <c r="A980" t="s">
        <v>1894</v>
      </c>
      <c r="B980" t="s">
        <v>1895</v>
      </c>
      <c r="C980">
        <v>0.80649214080140297</v>
      </c>
      <c r="D980" s="3">
        <v>1.9517494008515601E-10</v>
      </c>
    </row>
    <row r="981" spans="1:4" x14ac:dyDescent="0.3">
      <c r="A981" t="s">
        <v>1896</v>
      </c>
      <c r="B981" t="s">
        <v>1897</v>
      </c>
      <c r="C981">
        <v>0.80605944531346496</v>
      </c>
      <c r="D981" s="3">
        <v>2.03014671253931E-10</v>
      </c>
    </row>
    <row r="982" spans="1:4" x14ac:dyDescent="0.3">
      <c r="A982" t="s">
        <v>1898</v>
      </c>
      <c r="B982" t="s">
        <v>1899</v>
      </c>
      <c r="C982">
        <v>0.805886153359895</v>
      </c>
      <c r="D982" s="3">
        <v>2.0623638178164101E-10</v>
      </c>
    </row>
    <row r="983" spans="1:4" x14ac:dyDescent="0.3">
      <c r="A983" t="s">
        <v>1900</v>
      </c>
      <c r="B983" t="s">
        <v>1901</v>
      </c>
      <c r="C983">
        <v>0.805814721975746</v>
      </c>
      <c r="D983" s="3">
        <v>2.0757826591887901E-10</v>
      </c>
    </row>
    <row r="984" spans="1:4" x14ac:dyDescent="0.3">
      <c r="A984" t="s">
        <v>1902</v>
      </c>
      <c r="B984" t="s">
        <v>1903</v>
      </c>
      <c r="C984">
        <v>0.80578564066428904</v>
      </c>
      <c r="D984" s="3">
        <v>2.0812691581393E-10</v>
      </c>
    </row>
    <row r="985" spans="1:4" x14ac:dyDescent="0.3">
      <c r="A985" t="s">
        <v>1904</v>
      </c>
      <c r="B985" t="s">
        <v>1905</v>
      </c>
      <c r="C985">
        <v>0.80563431765981197</v>
      </c>
      <c r="D985" s="3">
        <v>2.1100377492420801E-10</v>
      </c>
    </row>
    <row r="986" spans="1:4" x14ac:dyDescent="0.3">
      <c r="A986" t="s">
        <v>1906</v>
      </c>
      <c r="B986" t="s">
        <v>1907</v>
      </c>
      <c r="C986">
        <v>0.80540028091323801</v>
      </c>
      <c r="D986" s="3">
        <v>2.1552658239338801E-10</v>
      </c>
    </row>
    <row r="987" spans="1:4" x14ac:dyDescent="0.3">
      <c r="A987" t="s">
        <v>1908</v>
      </c>
      <c r="B987" t="s">
        <v>1909</v>
      </c>
      <c r="C987">
        <v>0.80539067161769595</v>
      </c>
      <c r="D987" s="3">
        <v>2.1571421054502001E-10</v>
      </c>
    </row>
    <row r="988" spans="1:4" x14ac:dyDescent="0.3">
      <c r="A988" t="s">
        <v>1910</v>
      </c>
      <c r="B988" t="s">
        <v>1911</v>
      </c>
      <c r="C988">
        <v>0.80528951760827705</v>
      </c>
      <c r="D988" s="3">
        <v>2.1769861629692001E-10</v>
      </c>
    </row>
    <row r="989" spans="1:4" x14ac:dyDescent="0.3">
      <c r="A989" t="s">
        <v>1912</v>
      </c>
      <c r="B989" t="s">
        <v>1913</v>
      </c>
      <c r="C989">
        <v>0.80528626731611797</v>
      </c>
      <c r="D989" s="3">
        <v>2.17762662078836E-10</v>
      </c>
    </row>
    <row r="990" spans="1:4" x14ac:dyDescent="0.3">
      <c r="A990" t="s">
        <v>1914</v>
      </c>
      <c r="B990" t="s">
        <v>1915</v>
      </c>
      <c r="C990">
        <v>0.804865629894431</v>
      </c>
      <c r="D990" s="3">
        <v>2.2620173663864901E-10</v>
      </c>
    </row>
    <row r="991" spans="1:4" x14ac:dyDescent="0.3">
      <c r="A991" t="s">
        <v>1916</v>
      </c>
      <c r="B991" t="s">
        <v>1917</v>
      </c>
      <c r="C991">
        <v>0.80479959284645297</v>
      </c>
      <c r="D991" s="3">
        <v>2.27554102666499E-10</v>
      </c>
    </row>
    <row r="992" spans="1:4" x14ac:dyDescent="0.3">
      <c r="A992" t="s">
        <v>1918</v>
      </c>
      <c r="B992" t="s">
        <v>1919</v>
      </c>
      <c r="C992">
        <v>0.80443350651933299</v>
      </c>
      <c r="D992" s="3">
        <v>2.3518953237977398E-10</v>
      </c>
    </row>
    <row r="993" spans="1:4" x14ac:dyDescent="0.3">
      <c r="A993" t="s">
        <v>1920</v>
      </c>
      <c r="B993" t="s">
        <v>1921</v>
      </c>
      <c r="C993">
        <v>0.80437241808586901</v>
      </c>
      <c r="D993" s="3">
        <v>2.3648677303415402E-10</v>
      </c>
    </row>
    <row r="994" spans="1:4" x14ac:dyDescent="0.3">
      <c r="A994" t="s">
        <v>1922</v>
      </c>
      <c r="B994" t="s">
        <v>1923</v>
      </c>
      <c r="C994">
        <v>0.80408129192785704</v>
      </c>
      <c r="D994" s="3">
        <v>2.4276155893894102E-10</v>
      </c>
    </row>
    <row r="995" spans="1:4" x14ac:dyDescent="0.3">
      <c r="A995" t="s">
        <v>1924</v>
      </c>
      <c r="B995" t="s">
        <v>18</v>
      </c>
      <c r="C995">
        <v>0.80392969308280204</v>
      </c>
      <c r="D995" s="3">
        <v>2.4609045211280702E-10</v>
      </c>
    </row>
    <row r="996" spans="1:4" x14ac:dyDescent="0.3">
      <c r="A996" t="s">
        <v>1925</v>
      </c>
      <c r="B996" t="s">
        <v>1926</v>
      </c>
      <c r="C996">
        <v>0.80377448125651896</v>
      </c>
      <c r="D996" s="3">
        <v>2.4954293692261201E-10</v>
      </c>
    </row>
    <row r="997" spans="1:4" x14ac:dyDescent="0.3">
      <c r="A997" t="s">
        <v>1927</v>
      </c>
      <c r="B997" t="s">
        <v>1928</v>
      </c>
      <c r="C997">
        <v>0.80372103389540905</v>
      </c>
      <c r="D997" s="3">
        <v>2.5074226590728402E-10</v>
      </c>
    </row>
    <row r="998" spans="1:4" x14ac:dyDescent="0.3">
      <c r="A998" t="s">
        <v>1929</v>
      </c>
      <c r="B998" t="s">
        <v>1930</v>
      </c>
      <c r="C998">
        <v>0.80371564560765296</v>
      </c>
      <c r="D998" s="3">
        <v>2.5086347514701602E-10</v>
      </c>
    </row>
    <row r="999" spans="1:4" x14ac:dyDescent="0.3">
      <c r="A999" t="s">
        <v>1931</v>
      </c>
      <c r="B999" t="s">
        <v>1932</v>
      </c>
      <c r="C999">
        <v>0.80324085241931897</v>
      </c>
      <c r="D999" s="3">
        <v>2.6176201481869299E-10</v>
      </c>
    </row>
    <row r="1000" spans="1:4" x14ac:dyDescent="0.3">
      <c r="A1000" t="s">
        <v>1933</v>
      </c>
      <c r="B1000" t="s">
        <v>1934</v>
      </c>
      <c r="C1000">
        <v>0.80308262547944198</v>
      </c>
      <c r="D1000" s="3">
        <v>2.6549142262844198E-10</v>
      </c>
    </row>
    <row r="1001" spans="1:4" x14ac:dyDescent="0.3">
      <c r="A1001" t="s">
        <v>1935</v>
      </c>
      <c r="B1001" t="s">
        <v>1936</v>
      </c>
      <c r="C1001">
        <v>0.80277975968953497</v>
      </c>
      <c r="D1001" s="3">
        <v>2.7276913711362199E-10</v>
      </c>
    </row>
    <row r="1002" spans="1:4" x14ac:dyDescent="0.3">
      <c r="A1002" t="s">
        <v>1937</v>
      </c>
      <c r="B1002" t="s">
        <v>1938</v>
      </c>
      <c r="C1002">
        <v>0.80244968687345597</v>
      </c>
      <c r="D1002" s="3">
        <v>2.8091314428552798E-10</v>
      </c>
    </row>
    <row r="1003" spans="1:4" x14ac:dyDescent="0.3">
      <c r="A1003" t="s">
        <v>1939</v>
      </c>
      <c r="B1003" t="s">
        <v>1940</v>
      </c>
      <c r="C1003">
        <v>0.80241353540628002</v>
      </c>
      <c r="D1003" s="3">
        <v>2.8181882580323301E-10</v>
      </c>
    </row>
    <row r="1004" spans="1:4" x14ac:dyDescent="0.3">
      <c r="A1004" t="s">
        <v>1941</v>
      </c>
      <c r="B1004" t="s">
        <v>1942</v>
      </c>
      <c r="C1004">
        <v>0.80219747138624098</v>
      </c>
      <c r="D1004" s="3">
        <v>2.8728900972853699E-10</v>
      </c>
    </row>
    <row r="1005" spans="1:4" x14ac:dyDescent="0.3">
      <c r="A1005" t="s">
        <v>1943</v>
      </c>
      <c r="B1005" t="s">
        <v>1944</v>
      </c>
      <c r="C1005">
        <v>0.80199863390785897</v>
      </c>
      <c r="D1005" s="3">
        <v>2.9241076193507298E-10</v>
      </c>
    </row>
    <row r="1006" spans="1:4" x14ac:dyDescent="0.3">
      <c r="A1006" t="s">
        <v>1945</v>
      </c>
      <c r="B1006" t="s">
        <v>18</v>
      </c>
      <c r="C1006">
        <v>0.80187968257548103</v>
      </c>
      <c r="D1006" s="3">
        <v>2.9551551057539902E-10</v>
      </c>
    </row>
    <row r="1007" spans="1:4" x14ac:dyDescent="0.3">
      <c r="A1007" t="s">
        <v>1946</v>
      </c>
      <c r="B1007" t="s">
        <v>1947</v>
      </c>
      <c r="C1007">
        <v>0.80162116977935105</v>
      </c>
      <c r="D1007" s="3">
        <v>3.02369700175143E-10</v>
      </c>
    </row>
    <row r="1008" spans="1:4" x14ac:dyDescent="0.3">
      <c r="A1008" t="s">
        <v>1948</v>
      </c>
      <c r="B1008" t="s">
        <v>1949</v>
      </c>
      <c r="C1008">
        <v>0.801363270532782</v>
      </c>
      <c r="D1008" s="3">
        <v>3.0935572437810601E-10</v>
      </c>
    </row>
    <row r="1009" spans="1:4" x14ac:dyDescent="0.3">
      <c r="A1009" t="s">
        <v>1950</v>
      </c>
      <c r="B1009" t="s">
        <v>1951</v>
      </c>
      <c r="C1009">
        <v>0.80120227436748603</v>
      </c>
      <c r="D1009" s="3">
        <v>3.1379313309155098E-10</v>
      </c>
    </row>
    <row r="1010" spans="1:4" x14ac:dyDescent="0.3">
      <c r="A1010" t="s">
        <v>1952</v>
      </c>
      <c r="B1010" t="s">
        <v>18</v>
      </c>
      <c r="C1010">
        <v>0.80117442979693598</v>
      </c>
      <c r="D1010" s="3">
        <v>3.1456660939073699E-10</v>
      </c>
    </row>
    <row r="1011" spans="1:4" x14ac:dyDescent="0.3">
      <c r="A1011" t="s">
        <v>1953</v>
      </c>
      <c r="B1011" t="s">
        <v>18</v>
      </c>
      <c r="C1011">
        <v>0.80113244904742797</v>
      </c>
      <c r="D1011" s="3">
        <v>3.1573614064777399E-10</v>
      </c>
    </row>
    <row r="1012" spans="1:4" x14ac:dyDescent="0.3">
      <c r="A1012" t="s">
        <v>1954</v>
      </c>
      <c r="B1012" t="s">
        <v>1955</v>
      </c>
      <c r="C1012">
        <v>0.80111838805032798</v>
      </c>
      <c r="D1012" s="3">
        <v>3.1612877175078202E-10</v>
      </c>
    </row>
    <row r="1013" spans="1:4" x14ac:dyDescent="0.3">
      <c r="A1013" t="s">
        <v>1956</v>
      </c>
      <c r="B1013" t="s">
        <v>1957</v>
      </c>
      <c r="C1013">
        <v>0.801116033898012</v>
      </c>
      <c r="D1013" s="3">
        <v>3.1619455238877201E-10</v>
      </c>
    </row>
    <row r="1014" spans="1:4" x14ac:dyDescent="0.3">
      <c r="A1014" t="s">
        <v>1958</v>
      </c>
      <c r="B1014" t="s">
        <v>1959</v>
      </c>
      <c r="C1014">
        <v>0.80088972112554502</v>
      </c>
      <c r="D1014" s="3">
        <v>3.2257845062117998E-10</v>
      </c>
    </row>
    <row r="1015" spans="1:4" x14ac:dyDescent="0.3">
      <c r="A1015" t="s">
        <v>1960</v>
      </c>
      <c r="B1015" t="s">
        <v>1961</v>
      </c>
      <c r="C1015">
        <v>0.80041168511867899</v>
      </c>
      <c r="D1015" s="3">
        <v>3.3646175815826999E-10</v>
      </c>
    </row>
    <row r="1016" spans="1:4" x14ac:dyDescent="0.3">
      <c r="A1016" t="s">
        <v>1962</v>
      </c>
      <c r="B1016" t="s">
        <v>1963</v>
      </c>
      <c r="C1016">
        <v>0.80024935312242695</v>
      </c>
      <c r="D1016" s="3">
        <v>3.4130212885820701E-10</v>
      </c>
    </row>
    <row r="1017" spans="1:4" x14ac:dyDescent="0.3">
      <c r="A1017" t="s">
        <v>1964</v>
      </c>
      <c r="B1017" t="s">
        <v>1965</v>
      </c>
      <c r="C1017">
        <v>0.800063581655578</v>
      </c>
      <c r="D1017" s="3">
        <v>3.46921377006443E-10</v>
      </c>
    </row>
    <row r="1018" spans="1:4" x14ac:dyDescent="0.3">
      <c r="A1018" t="s">
        <v>1966</v>
      </c>
      <c r="B1018" t="s">
        <v>1967</v>
      </c>
      <c r="C1018">
        <v>0.79981185109894204</v>
      </c>
      <c r="D1018" s="3">
        <v>3.54674056168946E-10</v>
      </c>
    </row>
    <row r="1019" spans="1:4" x14ac:dyDescent="0.3">
      <c r="A1019" t="s">
        <v>1968</v>
      </c>
      <c r="B1019" t="s">
        <v>18</v>
      </c>
      <c r="C1019">
        <v>0.79964227116756204</v>
      </c>
      <c r="D1019" s="3">
        <v>3.5998780995740602E-10</v>
      </c>
    </row>
    <row r="1020" spans="1:4" x14ac:dyDescent="0.3">
      <c r="A1020" t="s">
        <v>1969</v>
      </c>
      <c r="B1020" t="s">
        <v>1970</v>
      </c>
      <c r="C1020">
        <v>0.79946823463708705</v>
      </c>
      <c r="D1020" s="3">
        <v>3.6551863707667199E-10</v>
      </c>
    </row>
    <row r="1021" spans="1:4" x14ac:dyDescent="0.3">
      <c r="A1021" t="s">
        <v>1971</v>
      </c>
      <c r="B1021" t="s">
        <v>1972</v>
      </c>
      <c r="C1021">
        <v>0.79940312064897201</v>
      </c>
      <c r="D1021" s="3">
        <v>3.6760831159194301E-10</v>
      </c>
    </row>
    <row r="1022" spans="1:4" x14ac:dyDescent="0.3">
      <c r="A1022" t="s">
        <v>1973</v>
      </c>
      <c r="B1022" t="s">
        <v>1974</v>
      </c>
      <c r="C1022">
        <v>0.79937898509488903</v>
      </c>
      <c r="D1022" s="3">
        <v>3.6838572028544702E-10</v>
      </c>
    </row>
    <row r="1023" spans="1:4" x14ac:dyDescent="0.3">
      <c r="A1023" t="s">
        <v>1975</v>
      </c>
      <c r="B1023" t="s">
        <v>1976</v>
      </c>
      <c r="C1023">
        <v>0.79929968303637</v>
      </c>
      <c r="D1023" s="3">
        <v>3.7095089753261699E-10</v>
      </c>
    </row>
    <row r="1024" spans="1:4" x14ac:dyDescent="0.3">
      <c r="A1024" t="s">
        <v>1977</v>
      </c>
      <c r="B1024" t="s">
        <v>1978</v>
      </c>
      <c r="C1024">
        <v>0.79902353520179703</v>
      </c>
      <c r="D1024" s="3">
        <v>3.8001451946644802E-10</v>
      </c>
    </row>
    <row r="1025" spans="1:4" x14ac:dyDescent="0.3">
      <c r="A1025" t="s">
        <v>1979</v>
      </c>
      <c r="B1025" t="s">
        <v>1980</v>
      </c>
      <c r="C1025">
        <v>0.79892507258447598</v>
      </c>
      <c r="D1025" s="3">
        <v>3.8329605483524001E-10</v>
      </c>
    </row>
    <row r="1026" spans="1:4" x14ac:dyDescent="0.3">
      <c r="A1026" t="s">
        <v>1981</v>
      </c>
      <c r="B1026" t="s">
        <v>1982</v>
      </c>
      <c r="C1026">
        <v>0.79883952843519801</v>
      </c>
      <c r="D1026" s="3">
        <v>3.8616856206379502E-10</v>
      </c>
    </row>
    <row r="1027" spans="1:4" x14ac:dyDescent="0.3">
      <c r="A1027" t="s">
        <v>1983</v>
      </c>
      <c r="B1027" t="s">
        <v>1984</v>
      </c>
      <c r="C1027">
        <v>0.79842211318620304</v>
      </c>
      <c r="D1027" s="3">
        <v>4.00476420770818E-10</v>
      </c>
    </row>
    <row r="1028" spans="1:4" x14ac:dyDescent="0.3">
      <c r="A1028" t="s">
        <v>1985</v>
      </c>
      <c r="B1028" t="s">
        <v>1986</v>
      </c>
      <c r="C1028">
        <v>0.79807173065801196</v>
      </c>
      <c r="D1028" s="3">
        <v>4.1286811045578598E-10</v>
      </c>
    </row>
    <row r="1029" spans="1:4" x14ac:dyDescent="0.3">
      <c r="A1029" t="s">
        <v>1987</v>
      </c>
      <c r="B1029" t="s">
        <v>1988</v>
      </c>
      <c r="C1029">
        <v>0.79757946830015403</v>
      </c>
      <c r="D1029" s="3">
        <v>4.3088484864053198E-10</v>
      </c>
    </row>
    <row r="1030" spans="1:4" x14ac:dyDescent="0.3">
      <c r="A1030" t="s">
        <v>1989</v>
      </c>
      <c r="B1030" t="s">
        <v>1990</v>
      </c>
      <c r="C1030">
        <v>0.797571869712972</v>
      </c>
      <c r="D1030" s="3">
        <v>4.3116863702873499E-10</v>
      </c>
    </row>
    <row r="1031" spans="1:4" x14ac:dyDescent="0.3">
      <c r="A1031" t="s">
        <v>1991</v>
      </c>
      <c r="B1031" t="s">
        <v>18</v>
      </c>
      <c r="C1031">
        <v>0.797354927614775</v>
      </c>
      <c r="D1031" s="3">
        <v>4.3934507010874002E-10</v>
      </c>
    </row>
    <row r="1032" spans="1:4" x14ac:dyDescent="0.3">
      <c r="A1032" t="s">
        <v>1992</v>
      </c>
      <c r="B1032" t="s">
        <v>1993</v>
      </c>
      <c r="C1032">
        <v>0.79714622486931497</v>
      </c>
      <c r="D1032" s="3">
        <v>4.4734773277502198E-10</v>
      </c>
    </row>
    <row r="1033" spans="1:4" x14ac:dyDescent="0.3">
      <c r="A1033" t="s">
        <v>1994</v>
      </c>
      <c r="B1033" t="s">
        <v>1995</v>
      </c>
      <c r="C1033">
        <v>0.79691747567302995</v>
      </c>
      <c r="D1033" s="3">
        <v>4.5627568608376202E-10</v>
      </c>
    </row>
    <row r="1034" spans="1:4" x14ac:dyDescent="0.3">
      <c r="A1034" t="s">
        <v>1996</v>
      </c>
      <c r="B1034" t="s">
        <v>1997</v>
      </c>
      <c r="C1034">
        <v>0.79689618767347004</v>
      </c>
      <c r="D1034" s="3">
        <v>4.57114971765224E-10</v>
      </c>
    </row>
    <row r="1035" spans="1:4" x14ac:dyDescent="0.3">
      <c r="A1035" t="s">
        <v>1998</v>
      </c>
      <c r="B1035" t="s">
        <v>1999</v>
      </c>
      <c r="C1035">
        <v>0.79684791111906905</v>
      </c>
      <c r="D1035" s="3">
        <v>4.5902364592737802E-10</v>
      </c>
    </row>
    <row r="1036" spans="1:4" x14ac:dyDescent="0.3">
      <c r="A1036" t="s">
        <v>2000</v>
      </c>
      <c r="B1036" t="s">
        <v>2001</v>
      </c>
      <c r="C1036">
        <v>0.79668854018445201</v>
      </c>
      <c r="D1036" s="3">
        <v>4.6537766464787598E-10</v>
      </c>
    </row>
    <row r="1037" spans="1:4" x14ac:dyDescent="0.3">
      <c r="A1037" t="s">
        <v>2002</v>
      </c>
      <c r="B1037" t="s">
        <v>2003</v>
      </c>
      <c r="C1037">
        <v>0.79668725621595704</v>
      </c>
      <c r="D1037" s="3">
        <v>4.6542918831213002E-10</v>
      </c>
    </row>
    <row r="1038" spans="1:4" x14ac:dyDescent="0.3">
      <c r="A1038" t="s">
        <v>2004</v>
      </c>
      <c r="B1038" t="s">
        <v>2005</v>
      </c>
      <c r="C1038">
        <v>0.79651233075841998</v>
      </c>
      <c r="D1038" s="3">
        <v>4.7249880223527704E-10</v>
      </c>
    </row>
    <row r="1039" spans="1:4" x14ac:dyDescent="0.3">
      <c r="A1039" t="s">
        <v>2006</v>
      </c>
      <c r="B1039" t="s">
        <v>2007</v>
      </c>
      <c r="C1039">
        <v>0.79646383915812402</v>
      </c>
      <c r="D1039" s="3">
        <v>4.7447630852889899E-10</v>
      </c>
    </row>
    <row r="1040" spans="1:4" x14ac:dyDescent="0.3">
      <c r="A1040" t="s">
        <v>2008</v>
      </c>
      <c r="B1040" t="s">
        <v>18</v>
      </c>
      <c r="C1040">
        <v>0.79621898597700602</v>
      </c>
      <c r="D1040" s="3">
        <v>4.8458036586079896E-10</v>
      </c>
    </row>
    <row r="1041" spans="1:4" x14ac:dyDescent="0.3">
      <c r="A1041" t="s">
        <v>2009</v>
      </c>
      <c r="B1041" t="s">
        <v>2010</v>
      </c>
      <c r="C1041">
        <v>0.79600930444913998</v>
      </c>
      <c r="D1041" s="3">
        <v>4.93392736137026E-10</v>
      </c>
    </row>
    <row r="1042" spans="1:4" x14ac:dyDescent="0.3">
      <c r="A1042" t="s">
        <v>2011</v>
      </c>
      <c r="B1042" t="s">
        <v>2012</v>
      </c>
      <c r="C1042">
        <v>0.79565578862826303</v>
      </c>
      <c r="D1042" s="3">
        <v>5.0859049788132002E-10</v>
      </c>
    </row>
    <row r="1043" spans="1:4" x14ac:dyDescent="0.3">
      <c r="A1043" t="s">
        <v>2013</v>
      </c>
      <c r="B1043" t="s">
        <v>2014</v>
      </c>
      <c r="C1043">
        <v>0.79565196502650704</v>
      </c>
      <c r="D1043" s="3">
        <v>5.0875724504081996E-10</v>
      </c>
    </row>
    <row r="1044" spans="1:4" x14ac:dyDescent="0.3">
      <c r="A1044" t="s">
        <v>2015</v>
      </c>
      <c r="B1044" t="s">
        <v>2016</v>
      </c>
      <c r="C1044">
        <v>0.79549018007608796</v>
      </c>
      <c r="D1044" s="3">
        <v>5.1585974537964004E-10</v>
      </c>
    </row>
    <row r="1045" spans="1:4" x14ac:dyDescent="0.3">
      <c r="A1045" t="s">
        <v>2017</v>
      </c>
      <c r="B1045" t="s">
        <v>2018</v>
      </c>
      <c r="C1045">
        <v>0.79547824745695395</v>
      </c>
      <c r="D1045" s="3">
        <v>5.1638725505318398E-10</v>
      </c>
    </row>
    <row r="1046" spans="1:4" x14ac:dyDescent="0.3">
      <c r="A1046" t="s">
        <v>2019</v>
      </c>
      <c r="B1046" t="s">
        <v>18</v>
      </c>
      <c r="C1046">
        <v>0.79532870847389803</v>
      </c>
      <c r="D1046" s="3">
        <v>5.2304092548180703E-10</v>
      </c>
    </row>
    <row r="1047" spans="1:4" x14ac:dyDescent="0.3">
      <c r="A1047" t="s">
        <v>2020</v>
      </c>
      <c r="B1047" t="s">
        <v>2021</v>
      </c>
      <c r="C1047">
        <v>0.79473333299902604</v>
      </c>
      <c r="D1047" s="3">
        <v>5.5033570547545202E-10</v>
      </c>
    </row>
    <row r="1048" spans="1:4" x14ac:dyDescent="0.3">
      <c r="A1048" t="s">
        <v>2022</v>
      </c>
      <c r="B1048" t="s">
        <v>2023</v>
      </c>
      <c r="C1048">
        <v>0.79473244208373095</v>
      </c>
      <c r="D1048" s="3">
        <v>5.5037752992535499E-10</v>
      </c>
    </row>
    <row r="1049" spans="1:4" x14ac:dyDescent="0.3">
      <c r="A1049" t="s">
        <v>2024</v>
      </c>
      <c r="B1049" t="s">
        <v>2025</v>
      </c>
      <c r="C1049">
        <v>0.79394076955568504</v>
      </c>
      <c r="D1049" s="3">
        <v>5.8874190799218595E-10</v>
      </c>
    </row>
    <row r="1050" spans="1:4" x14ac:dyDescent="0.3">
      <c r="A1050" t="s">
        <v>2026</v>
      </c>
      <c r="B1050" t="s">
        <v>2027</v>
      </c>
      <c r="C1050">
        <v>0.79388390161325295</v>
      </c>
      <c r="D1050" s="3">
        <v>5.9159188293975401E-10</v>
      </c>
    </row>
    <row r="1051" spans="1:4" x14ac:dyDescent="0.3">
      <c r="A1051" t="s">
        <v>2028</v>
      </c>
      <c r="B1051" t="s">
        <v>2029</v>
      </c>
      <c r="C1051">
        <v>0.79310408007384303</v>
      </c>
      <c r="D1051" s="3">
        <v>6.3199842925178104E-10</v>
      </c>
    </row>
    <row r="1052" spans="1:4" x14ac:dyDescent="0.3">
      <c r="A1052" t="s">
        <v>2030</v>
      </c>
      <c r="B1052" t="s">
        <v>2031</v>
      </c>
      <c r="C1052">
        <v>0.79274184720538599</v>
      </c>
      <c r="D1052" s="3">
        <v>6.5163300076315195E-10</v>
      </c>
    </row>
    <row r="1053" spans="1:4" x14ac:dyDescent="0.3">
      <c r="A1053" t="s">
        <v>2032</v>
      </c>
      <c r="B1053" t="s">
        <v>2033</v>
      </c>
      <c r="C1053">
        <v>0.79262355298013798</v>
      </c>
      <c r="D1053" s="3">
        <v>6.5816768659123601E-10</v>
      </c>
    </row>
    <row r="1054" spans="1:4" x14ac:dyDescent="0.3">
      <c r="A1054" t="s">
        <v>2034</v>
      </c>
      <c r="B1054" t="s">
        <v>2035</v>
      </c>
      <c r="C1054">
        <v>0.79229839919741396</v>
      </c>
      <c r="D1054" s="3">
        <v>6.7644675084452098E-10</v>
      </c>
    </row>
    <row r="1055" spans="1:4" x14ac:dyDescent="0.3">
      <c r="A1055" t="s">
        <v>2036</v>
      </c>
      <c r="B1055" t="s">
        <v>2037</v>
      </c>
      <c r="C1055">
        <v>0.79207819110203004</v>
      </c>
      <c r="D1055" s="3">
        <v>6.8909468044550005E-10</v>
      </c>
    </row>
    <row r="1056" spans="1:4" x14ac:dyDescent="0.3">
      <c r="A1056" t="s">
        <v>2038</v>
      </c>
      <c r="B1056" t="s">
        <v>2039</v>
      </c>
      <c r="C1056">
        <v>0.79168234590690201</v>
      </c>
      <c r="D1056" s="3">
        <v>7.1238856399258198E-10</v>
      </c>
    </row>
    <row r="1057" spans="1:4" x14ac:dyDescent="0.3">
      <c r="A1057" t="s">
        <v>2040</v>
      </c>
      <c r="B1057" t="s">
        <v>2041</v>
      </c>
      <c r="C1057">
        <v>0.79100927353305195</v>
      </c>
      <c r="D1057" s="3">
        <v>7.53695056146901E-10</v>
      </c>
    </row>
    <row r="1058" spans="1:4" x14ac:dyDescent="0.3">
      <c r="A1058" t="s">
        <v>2042</v>
      </c>
      <c r="B1058" t="s">
        <v>2043</v>
      </c>
      <c r="C1058">
        <v>0.79097940524653398</v>
      </c>
      <c r="D1058" s="3">
        <v>7.5557899140070995E-10</v>
      </c>
    </row>
    <row r="1059" spans="1:4" x14ac:dyDescent="0.3">
      <c r="A1059" t="s">
        <v>2044</v>
      </c>
      <c r="B1059" t="s">
        <v>2045</v>
      </c>
      <c r="C1059">
        <v>0.79079447326153596</v>
      </c>
      <c r="D1059" s="3">
        <v>7.6734195742163895E-10</v>
      </c>
    </row>
    <row r="1060" spans="1:4" x14ac:dyDescent="0.3">
      <c r="A1060" t="s">
        <v>2046</v>
      </c>
      <c r="B1060" t="s">
        <v>2047</v>
      </c>
      <c r="C1060">
        <v>0.79073913351978797</v>
      </c>
      <c r="D1060" s="3">
        <v>7.7089511311494405E-10</v>
      </c>
    </row>
    <row r="1061" spans="1:4" x14ac:dyDescent="0.3">
      <c r="A1061" t="s">
        <v>2048</v>
      </c>
      <c r="B1061" t="s">
        <v>2049</v>
      </c>
      <c r="C1061">
        <v>0.79060810860097697</v>
      </c>
      <c r="D1061" s="3">
        <v>7.79369176912725E-10</v>
      </c>
    </row>
    <row r="1062" spans="1:4" x14ac:dyDescent="0.3">
      <c r="A1062" t="s">
        <v>2050</v>
      </c>
      <c r="B1062" t="s">
        <v>2051</v>
      </c>
      <c r="C1062">
        <v>0.79021704313758201</v>
      </c>
      <c r="D1062" s="3">
        <v>8.0518245191776196E-10</v>
      </c>
    </row>
    <row r="1063" spans="1:4" x14ac:dyDescent="0.3">
      <c r="A1063" t="s">
        <v>2052</v>
      </c>
      <c r="B1063" t="s">
        <v>2053</v>
      </c>
      <c r="C1063">
        <v>0.79017260273628398</v>
      </c>
      <c r="D1063" s="3">
        <v>8.0816592486647398E-10</v>
      </c>
    </row>
    <row r="1064" spans="1:4" x14ac:dyDescent="0.3">
      <c r="A1064" t="s">
        <v>2054</v>
      </c>
      <c r="B1064" t="s">
        <v>2055</v>
      </c>
      <c r="C1064">
        <v>0.79012893211660096</v>
      </c>
      <c r="D1064" s="3">
        <v>8.11107789431094E-10</v>
      </c>
    </row>
    <row r="1065" spans="1:4" x14ac:dyDescent="0.3">
      <c r="A1065" t="s">
        <v>2056</v>
      </c>
      <c r="B1065" t="s">
        <v>2057</v>
      </c>
      <c r="C1065">
        <v>0.78985774072774295</v>
      </c>
      <c r="D1065" s="3">
        <v>8.2960197292561995E-10</v>
      </c>
    </row>
    <row r="1066" spans="1:4" x14ac:dyDescent="0.3">
      <c r="A1066" t="s">
        <v>2058</v>
      </c>
      <c r="B1066" t="s">
        <v>2059</v>
      </c>
      <c r="C1066">
        <v>0.78975774370909302</v>
      </c>
      <c r="D1066" s="3">
        <v>8.3652034799608303E-10</v>
      </c>
    </row>
    <row r="1067" spans="1:4" x14ac:dyDescent="0.3">
      <c r="A1067" t="s">
        <v>2060</v>
      </c>
      <c r="B1067" t="s">
        <v>2061</v>
      </c>
      <c r="C1067">
        <v>0.78975643366604298</v>
      </c>
      <c r="D1067" s="3">
        <v>8.3661134145586305E-10</v>
      </c>
    </row>
    <row r="1068" spans="1:4" x14ac:dyDescent="0.3">
      <c r="A1068" t="s">
        <v>2062</v>
      </c>
      <c r="B1068" t="s">
        <v>2063</v>
      </c>
      <c r="C1068">
        <v>0.78957759189301902</v>
      </c>
      <c r="D1068" s="3">
        <v>8.4912066906930895E-10</v>
      </c>
    </row>
    <row r="1069" spans="1:4" x14ac:dyDescent="0.3">
      <c r="A1069" t="s">
        <v>2064</v>
      </c>
      <c r="B1069" t="s">
        <v>18</v>
      </c>
      <c r="C1069">
        <v>0.78937184865622201</v>
      </c>
      <c r="D1069" s="3">
        <v>8.6372797957389401E-10</v>
      </c>
    </row>
    <row r="1070" spans="1:4" x14ac:dyDescent="0.3">
      <c r="A1070" t="s">
        <v>2065</v>
      </c>
      <c r="B1070" t="s">
        <v>2066</v>
      </c>
      <c r="C1070">
        <v>0.78928860762952002</v>
      </c>
      <c r="D1070" s="3">
        <v>8.6970441521906403E-10</v>
      </c>
    </row>
    <row r="1071" spans="1:4" x14ac:dyDescent="0.3">
      <c r="A1071" t="s">
        <v>2067</v>
      </c>
      <c r="B1071" t="s">
        <v>2068</v>
      </c>
      <c r="C1071">
        <v>0.78907195180812895</v>
      </c>
      <c r="D1071" s="3">
        <v>8.8544143650934196E-10</v>
      </c>
    </row>
    <row r="1072" spans="1:4" x14ac:dyDescent="0.3">
      <c r="A1072" t="s">
        <v>2069</v>
      </c>
      <c r="B1072" t="s">
        <v>2070</v>
      </c>
      <c r="C1072">
        <v>0.78894026275440199</v>
      </c>
      <c r="D1072" s="3">
        <v>8.9513652434192002E-10</v>
      </c>
    </row>
    <row r="1073" spans="1:4" x14ac:dyDescent="0.3">
      <c r="A1073" t="s">
        <v>2071</v>
      </c>
      <c r="B1073" t="s">
        <v>2072</v>
      </c>
      <c r="C1073">
        <v>0.78879330323364105</v>
      </c>
      <c r="D1073" s="3">
        <v>9.06073017299226E-10</v>
      </c>
    </row>
    <row r="1074" spans="1:4" x14ac:dyDescent="0.3">
      <c r="A1074" t="s">
        <v>2073</v>
      </c>
      <c r="B1074" t="s">
        <v>2074</v>
      </c>
      <c r="C1074">
        <v>0.78862772066671305</v>
      </c>
      <c r="D1074" s="3">
        <v>9.1854507662984202E-10</v>
      </c>
    </row>
    <row r="1075" spans="1:4" x14ac:dyDescent="0.3">
      <c r="A1075" t="s">
        <v>2075</v>
      </c>
      <c r="B1075" t="s">
        <v>2076</v>
      </c>
      <c r="C1075">
        <v>0.788305295908728</v>
      </c>
      <c r="D1075" s="3">
        <v>9.4329287590948802E-10</v>
      </c>
    </row>
    <row r="1076" spans="1:4" x14ac:dyDescent="0.3">
      <c r="A1076" t="s">
        <v>2077</v>
      </c>
      <c r="B1076" t="s">
        <v>2078</v>
      </c>
      <c r="C1076">
        <v>0.78768345023494801</v>
      </c>
      <c r="D1076" s="3">
        <v>9.9279344945187591E-10</v>
      </c>
    </row>
    <row r="1077" spans="1:4" x14ac:dyDescent="0.3">
      <c r="A1077" t="s">
        <v>2079</v>
      </c>
      <c r="B1077" t="s">
        <v>2080</v>
      </c>
      <c r="C1077">
        <v>0.78746574852625695</v>
      </c>
      <c r="D1077" s="3">
        <v>1.0106896875383701E-9</v>
      </c>
    </row>
    <row r="1078" spans="1:4" x14ac:dyDescent="0.3">
      <c r="A1078" t="s">
        <v>2081</v>
      </c>
      <c r="B1078" t="s">
        <v>2082</v>
      </c>
      <c r="C1078">
        <v>0.78732077832334602</v>
      </c>
      <c r="D1078" s="3">
        <v>1.0227738514977201E-9</v>
      </c>
    </row>
    <row r="1079" spans="1:4" x14ac:dyDescent="0.3">
      <c r="A1079" t="s">
        <v>2083</v>
      </c>
      <c r="B1079" t="s">
        <v>2084</v>
      </c>
      <c r="C1079">
        <v>0.78686761438964303</v>
      </c>
      <c r="D1079" s="3">
        <v>1.0614248551201801E-9</v>
      </c>
    </row>
    <row r="1080" spans="1:4" x14ac:dyDescent="0.3">
      <c r="A1080" t="s">
        <v>2085</v>
      </c>
      <c r="B1080" t="s">
        <v>2086</v>
      </c>
      <c r="C1080">
        <v>0.78680490086153698</v>
      </c>
      <c r="D1080" s="3">
        <v>1.06688011023121E-9</v>
      </c>
    </row>
    <row r="1081" spans="1:4" x14ac:dyDescent="0.3">
      <c r="A1081" t="s">
        <v>2087</v>
      </c>
      <c r="B1081" t="s">
        <v>2088</v>
      </c>
      <c r="C1081">
        <v>0.78677034656560696</v>
      </c>
      <c r="D1081" s="3">
        <v>1.06989707194957E-9</v>
      </c>
    </row>
    <row r="1082" spans="1:4" x14ac:dyDescent="0.3">
      <c r="A1082" t="s">
        <v>2089</v>
      </c>
      <c r="B1082" t="s">
        <v>18</v>
      </c>
      <c r="C1082">
        <v>0.78615443137352903</v>
      </c>
      <c r="D1082" s="3">
        <v>1.1250298045657699E-9</v>
      </c>
    </row>
    <row r="1083" spans="1:4" x14ac:dyDescent="0.3">
      <c r="A1083" t="s">
        <v>2090</v>
      </c>
      <c r="B1083" t="s">
        <v>2091</v>
      </c>
      <c r="C1083">
        <v>0.78587711497649004</v>
      </c>
      <c r="D1083" s="3">
        <v>1.1507108221645501E-9</v>
      </c>
    </row>
    <row r="1084" spans="1:4" x14ac:dyDescent="0.3">
      <c r="A1084" t="s">
        <v>2092</v>
      </c>
      <c r="B1084" t="s">
        <v>18</v>
      </c>
      <c r="C1084">
        <v>0.78568772964236899</v>
      </c>
      <c r="D1084" s="3">
        <v>1.1685627879605101E-9</v>
      </c>
    </row>
    <row r="1085" spans="1:4" x14ac:dyDescent="0.3">
      <c r="A1085" t="s">
        <v>2093</v>
      </c>
      <c r="B1085" t="s">
        <v>2094</v>
      </c>
      <c r="C1085">
        <v>0.78546437992484597</v>
      </c>
      <c r="D1085" s="3">
        <v>1.18994901790109E-9</v>
      </c>
    </row>
    <row r="1086" spans="1:4" x14ac:dyDescent="0.3">
      <c r="A1086" t="s">
        <v>2095</v>
      </c>
      <c r="B1086" t="s">
        <v>2096</v>
      </c>
      <c r="C1086">
        <v>0.78542395542629695</v>
      </c>
      <c r="D1086" s="3">
        <v>1.1938586474064E-9</v>
      </c>
    </row>
    <row r="1087" spans="1:4" x14ac:dyDescent="0.3">
      <c r="A1087" t="s">
        <v>2097</v>
      </c>
      <c r="B1087" t="s">
        <v>2098</v>
      </c>
      <c r="C1087">
        <v>0.78535722207105896</v>
      </c>
      <c r="D1087" s="3">
        <v>1.2003390084412E-9</v>
      </c>
    </row>
    <row r="1088" spans="1:4" x14ac:dyDescent="0.3">
      <c r="A1088" t="s">
        <v>2099</v>
      </c>
      <c r="B1088" t="s">
        <v>2100</v>
      </c>
      <c r="C1088">
        <v>0.78533248219880203</v>
      </c>
      <c r="D1088" s="3">
        <v>1.20274979956541E-9</v>
      </c>
    </row>
    <row r="1089" spans="1:4" x14ac:dyDescent="0.3">
      <c r="A1089" t="s">
        <v>2101</v>
      </c>
      <c r="B1089" t="s">
        <v>2102</v>
      </c>
      <c r="C1089">
        <v>0.78519233247697395</v>
      </c>
      <c r="D1089" s="3">
        <v>1.21649244876111E-9</v>
      </c>
    </row>
    <row r="1090" spans="1:4" x14ac:dyDescent="0.3">
      <c r="A1090" t="s">
        <v>2103</v>
      </c>
      <c r="B1090" t="s">
        <v>2104</v>
      </c>
      <c r="C1090">
        <v>0.78501845957748895</v>
      </c>
      <c r="D1090" s="3">
        <v>1.2337459383691201E-9</v>
      </c>
    </row>
    <row r="1091" spans="1:4" x14ac:dyDescent="0.3">
      <c r="A1091" t="s">
        <v>2105</v>
      </c>
      <c r="B1091" t="s">
        <v>2106</v>
      </c>
      <c r="C1091">
        <v>0.78498340557253898</v>
      </c>
      <c r="D1091" s="3">
        <v>1.23725195867591E-9</v>
      </c>
    </row>
    <row r="1092" spans="1:4" x14ac:dyDescent="0.3">
      <c r="A1092" t="s">
        <v>2107</v>
      </c>
      <c r="B1092" t="s">
        <v>2108</v>
      </c>
      <c r="C1092">
        <v>0.78495537298941198</v>
      </c>
      <c r="D1092" s="3">
        <v>1.24006241315665E-9</v>
      </c>
    </row>
    <row r="1093" spans="1:4" x14ac:dyDescent="0.3">
      <c r="A1093" t="s">
        <v>2109</v>
      </c>
      <c r="B1093" t="s">
        <v>2110</v>
      </c>
      <c r="C1093">
        <v>0.784647454340201</v>
      </c>
      <c r="D1093" s="3">
        <v>1.2713286899593E-9</v>
      </c>
    </row>
    <row r="1094" spans="1:4" x14ac:dyDescent="0.3">
      <c r="A1094" t="s">
        <v>2111</v>
      </c>
      <c r="B1094" t="s">
        <v>2112</v>
      </c>
      <c r="C1094">
        <v>0.78458896996541805</v>
      </c>
      <c r="D1094" s="3">
        <v>1.27734989517752E-9</v>
      </c>
    </row>
    <row r="1095" spans="1:4" x14ac:dyDescent="0.3">
      <c r="A1095" t="s">
        <v>2113</v>
      </c>
      <c r="B1095" t="s">
        <v>2114</v>
      </c>
      <c r="C1095">
        <v>0.78455003120853295</v>
      </c>
      <c r="D1095" s="3">
        <v>1.2813735717883801E-9</v>
      </c>
    </row>
    <row r="1096" spans="1:4" x14ac:dyDescent="0.3">
      <c r="A1096" t="s">
        <v>2115</v>
      </c>
      <c r="B1096" t="s">
        <v>2116</v>
      </c>
      <c r="C1096">
        <v>0.78446816085349103</v>
      </c>
      <c r="D1096" s="3">
        <v>1.28987219671617E-9</v>
      </c>
    </row>
    <row r="1097" spans="1:4" x14ac:dyDescent="0.3">
      <c r="A1097" t="s">
        <v>2117</v>
      </c>
      <c r="B1097" t="s">
        <v>2118</v>
      </c>
      <c r="C1097">
        <v>0.78428577036986702</v>
      </c>
      <c r="D1097" s="3">
        <v>1.3089952255643701E-9</v>
      </c>
    </row>
    <row r="1098" spans="1:4" x14ac:dyDescent="0.3">
      <c r="A1098" t="s">
        <v>2119</v>
      </c>
      <c r="B1098" t="s">
        <v>2120</v>
      </c>
      <c r="C1098">
        <v>0.78425020711860205</v>
      </c>
      <c r="D1098" s="3">
        <v>1.31275465400113E-9</v>
      </c>
    </row>
    <row r="1099" spans="1:4" x14ac:dyDescent="0.3">
      <c r="A1099" t="s">
        <v>2121</v>
      </c>
      <c r="B1099" t="s">
        <v>2122</v>
      </c>
      <c r="C1099">
        <v>0.78423484456347903</v>
      </c>
      <c r="D1099" s="3">
        <v>1.3143817654956299E-9</v>
      </c>
    </row>
    <row r="1100" spans="1:4" x14ac:dyDescent="0.3">
      <c r="A1100" t="s">
        <v>2123</v>
      </c>
      <c r="B1100" t="s">
        <v>2124</v>
      </c>
      <c r="C1100">
        <v>0.78413832499965097</v>
      </c>
      <c r="D1100" s="3">
        <v>1.32464776056243E-9</v>
      </c>
    </row>
    <row r="1101" spans="1:4" x14ac:dyDescent="0.3">
      <c r="A1101" t="s">
        <v>2125</v>
      </c>
      <c r="B1101" t="s">
        <v>2126</v>
      </c>
      <c r="C1101">
        <v>0.78412760489240796</v>
      </c>
      <c r="D1101" s="3">
        <v>1.32579258380611E-9</v>
      </c>
    </row>
    <row r="1102" spans="1:4" x14ac:dyDescent="0.3">
      <c r="A1102" t="s">
        <v>2127</v>
      </c>
      <c r="B1102" t="s">
        <v>2128</v>
      </c>
      <c r="C1102">
        <v>0.78403207697932997</v>
      </c>
      <c r="D1102" s="3">
        <v>1.3360351369037899E-9</v>
      </c>
    </row>
    <row r="1103" spans="1:4" x14ac:dyDescent="0.3">
      <c r="A1103" t="s">
        <v>2129</v>
      </c>
      <c r="B1103" t="s">
        <v>2130</v>
      </c>
      <c r="C1103">
        <v>0.78401155311868798</v>
      </c>
      <c r="D1103" s="3">
        <v>1.3382453477775601E-9</v>
      </c>
    </row>
    <row r="1104" spans="1:4" x14ac:dyDescent="0.3">
      <c r="A1104" t="s">
        <v>2131</v>
      </c>
      <c r="B1104" t="s">
        <v>2132</v>
      </c>
      <c r="C1104">
        <v>0.78276847245857195</v>
      </c>
      <c r="D1104" s="3">
        <v>1.47866994752986E-9</v>
      </c>
    </row>
    <row r="1105" spans="1:4" x14ac:dyDescent="0.3">
      <c r="A1105" t="s">
        <v>2133</v>
      </c>
      <c r="B1105" t="s">
        <v>2134</v>
      </c>
      <c r="C1105">
        <v>0.78266486252905298</v>
      </c>
      <c r="D1105" s="3">
        <v>1.4909755470920699E-9</v>
      </c>
    </row>
    <row r="1106" spans="1:4" x14ac:dyDescent="0.3">
      <c r="A1106" t="s">
        <v>2135</v>
      </c>
      <c r="B1106" t="s">
        <v>2136</v>
      </c>
      <c r="C1106">
        <v>0.78257907787552095</v>
      </c>
      <c r="D1106" s="3">
        <v>1.5012364299120301E-9</v>
      </c>
    </row>
    <row r="1107" spans="1:4" x14ac:dyDescent="0.3">
      <c r="A1107" t="s">
        <v>2137</v>
      </c>
      <c r="B1107" t="s">
        <v>2138</v>
      </c>
      <c r="C1107">
        <v>0.78230680349659798</v>
      </c>
      <c r="D1107" s="3">
        <v>1.53424263156506E-9</v>
      </c>
    </row>
    <row r="1108" spans="1:4" x14ac:dyDescent="0.3">
      <c r="A1108" t="s">
        <v>2139</v>
      </c>
      <c r="B1108" t="s">
        <v>2140</v>
      </c>
      <c r="C1108">
        <v>0.78204300528957704</v>
      </c>
      <c r="D1108" s="3">
        <v>1.56686717621111E-9</v>
      </c>
    </row>
    <row r="1109" spans="1:4" x14ac:dyDescent="0.3">
      <c r="A1109" t="s">
        <v>2141</v>
      </c>
      <c r="B1109" t="s">
        <v>2142</v>
      </c>
      <c r="C1109">
        <v>0.78201998171281495</v>
      </c>
      <c r="D1109" s="3">
        <v>1.56974510707571E-9</v>
      </c>
    </row>
    <row r="1110" spans="1:4" x14ac:dyDescent="0.3">
      <c r="A1110" t="s">
        <v>2143</v>
      </c>
      <c r="B1110" t="s">
        <v>2144</v>
      </c>
      <c r="C1110">
        <v>0.78158051837487996</v>
      </c>
      <c r="D1110" s="3">
        <v>1.62563390058327E-9</v>
      </c>
    </row>
    <row r="1111" spans="1:4" x14ac:dyDescent="0.3">
      <c r="A1111" t="s">
        <v>2145</v>
      </c>
      <c r="B1111" t="s">
        <v>2146</v>
      </c>
      <c r="C1111">
        <v>0.78153577289014797</v>
      </c>
      <c r="D1111" s="3">
        <v>1.6314275400636199E-9</v>
      </c>
    </row>
    <row r="1112" spans="1:4" x14ac:dyDescent="0.3">
      <c r="A1112" t="s">
        <v>2147</v>
      </c>
      <c r="B1112" t="s">
        <v>2148</v>
      </c>
      <c r="C1112">
        <v>0.78153518829241497</v>
      </c>
      <c r="D1112" s="3">
        <v>1.63150336124886E-9</v>
      </c>
    </row>
    <row r="1113" spans="1:4" x14ac:dyDescent="0.3">
      <c r="A1113" t="s">
        <v>2149</v>
      </c>
      <c r="B1113" t="s">
        <v>2150</v>
      </c>
      <c r="C1113">
        <v>0.781474708347075</v>
      </c>
      <c r="D1113" s="3">
        <v>1.63936531126018E-9</v>
      </c>
    </row>
    <row r="1114" spans="1:4" x14ac:dyDescent="0.3">
      <c r="A1114" t="s">
        <v>2151</v>
      </c>
      <c r="B1114" t="s">
        <v>2152</v>
      </c>
      <c r="C1114">
        <v>0.781461244579852</v>
      </c>
      <c r="D1114" s="3">
        <v>1.6411203140998799E-9</v>
      </c>
    </row>
    <row r="1115" spans="1:4" x14ac:dyDescent="0.3">
      <c r="A1115" t="s">
        <v>2153</v>
      </c>
      <c r="B1115" t="s">
        <v>2154</v>
      </c>
      <c r="C1115">
        <v>0.78114296941246897</v>
      </c>
      <c r="D1115" s="3">
        <v>1.6831224330245399E-9</v>
      </c>
    </row>
    <row r="1116" spans="1:4" x14ac:dyDescent="0.3">
      <c r="A1116" t="s">
        <v>2155</v>
      </c>
      <c r="B1116" t="s">
        <v>2156</v>
      </c>
      <c r="C1116">
        <v>0.78058817503001199</v>
      </c>
      <c r="D1116" s="3">
        <v>1.7587485065667401E-9</v>
      </c>
    </row>
    <row r="1117" spans="1:4" x14ac:dyDescent="0.3">
      <c r="A1117" t="s">
        <v>2157</v>
      </c>
      <c r="B1117" t="s">
        <v>2158</v>
      </c>
      <c r="C1117">
        <v>0.780538855443355</v>
      </c>
      <c r="D1117" s="3">
        <v>1.7656229109388201E-9</v>
      </c>
    </row>
    <row r="1118" spans="1:4" x14ac:dyDescent="0.3">
      <c r="A1118" t="s">
        <v>2159</v>
      </c>
      <c r="B1118" t="s">
        <v>2160</v>
      </c>
      <c r="C1118">
        <v>0.78030119244301099</v>
      </c>
      <c r="D1118" s="3">
        <v>1.7991030110299601E-9</v>
      </c>
    </row>
    <row r="1119" spans="1:4" x14ac:dyDescent="0.3">
      <c r="A1119" t="s">
        <v>2161</v>
      </c>
      <c r="B1119" t="s">
        <v>2162</v>
      </c>
      <c r="C1119">
        <v>0.78011085712371397</v>
      </c>
      <c r="D1119" s="3">
        <v>1.8263427762060299E-9</v>
      </c>
    </row>
    <row r="1120" spans="1:4" x14ac:dyDescent="0.3">
      <c r="A1120" t="s">
        <v>2163</v>
      </c>
      <c r="B1120" t="s">
        <v>2164</v>
      </c>
      <c r="C1120">
        <v>0.77969143632859195</v>
      </c>
      <c r="D1120" s="3">
        <v>1.8877341691446401E-9</v>
      </c>
    </row>
    <row r="1121" spans="1:4" x14ac:dyDescent="0.3">
      <c r="A1121" t="s">
        <v>2165</v>
      </c>
      <c r="B1121" t="s">
        <v>2166</v>
      </c>
      <c r="C1121">
        <v>0.77967518075529196</v>
      </c>
      <c r="D1121" s="3">
        <v>1.8901519025979501E-9</v>
      </c>
    </row>
    <row r="1122" spans="1:4" x14ac:dyDescent="0.3">
      <c r="A1122" t="s">
        <v>2167</v>
      </c>
      <c r="B1122" t="s">
        <v>2168</v>
      </c>
      <c r="C1122">
        <v>0.77961771530378898</v>
      </c>
      <c r="D1122" s="3">
        <v>1.8987221019661799E-9</v>
      </c>
    </row>
    <row r="1123" spans="1:4" x14ac:dyDescent="0.3">
      <c r="A1123" t="s">
        <v>2169</v>
      </c>
      <c r="B1123" t="s">
        <v>2170</v>
      </c>
      <c r="C1123">
        <v>0.77947829737421404</v>
      </c>
      <c r="D1123" s="3">
        <v>1.9196655555105801E-9</v>
      </c>
    </row>
    <row r="1124" spans="1:4" x14ac:dyDescent="0.3">
      <c r="A1124" t="s">
        <v>2171</v>
      </c>
      <c r="B1124" t="s">
        <v>2172</v>
      </c>
      <c r="C1124">
        <v>0.77945982915472101</v>
      </c>
      <c r="D1124" s="3">
        <v>1.92245599832978E-9</v>
      </c>
    </row>
    <row r="1125" spans="1:4" x14ac:dyDescent="0.3">
      <c r="A1125" t="s">
        <v>2173</v>
      </c>
      <c r="B1125" t="s">
        <v>2174</v>
      </c>
      <c r="C1125">
        <v>0.77891645731089199</v>
      </c>
      <c r="D1125" s="3">
        <v>2.0062728770140401E-9</v>
      </c>
    </row>
    <row r="1126" spans="1:4" x14ac:dyDescent="0.3">
      <c r="A1126" t="s">
        <v>2175</v>
      </c>
      <c r="B1126" t="s">
        <v>2176</v>
      </c>
      <c r="C1126">
        <v>0.77886546082968899</v>
      </c>
      <c r="D1126" s="3">
        <v>2.0143120617173898E-9</v>
      </c>
    </row>
    <row r="1127" spans="1:4" x14ac:dyDescent="0.3">
      <c r="A1127" t="s">
        <v>2177</v>
      </c>
      <c r="B1127" t="s">
        <v>2178</v>
      </c>
      <c r="C1127">
        <v>0.77880971505766095</v>
      </c>
      <c r="D1127" s="3">
        <v>2.0231343619690499E-9</v>
      </c>
    </row>
    <row r="1128" spans="1:4" x14ac:dyDescent="0.3">
      <c r="A1128" t="s">
        <v>2179</v>
      </c>
      <c r="B1128" t="s">
        <v>2180</v>
      </c>
      <c r="C1128">
        <v>0.77873112808707401</v>
      </c>
      <c r="D1128" s="3">
        <v>2.0356328366923001E-9</v>
      </c>
    </row>
    <row r="1129" spans="1:4" x14ac:dyDescent="0.3">
      <c r="A1129" t="s">
        <v>2181</v>
      </c>
      <c r="B1129" t="s">
        <v>2182</v>
      </c>
      <c r="C1129">
        <v>0.77851057174708005</v>
      </c>
      <c r="D1129" s="3">
        <v>2.07109656620425E-9</v>
      </c>
    </row>
    <row r="1130" spans="1:4" x14ac:dyDescent="0.3">
      <c r="A1130" t="s">
        <v>2183</v>
      </c>
      <c r="B1130" t="s">
        <v>2184</v>
      </c>
      <c r="C1130">
        <v>0.77850480293365398</v>
      </c>
      <c r="D1130" s="3">
        <v>2.0720318463376402E-9</v>
      </c>
    </row>
    <row r="1131" spans="1:4" x14ac:dyDescent="0.3">
      <c r="A1131" t="s">
        <v>2185</v>
      </c>
      <c r="B1131" t="s">
        <v>2186</v>
      </c>
      <c r="C1131">
        <v>0.77840690253967004</v>
      </c>
      <c r="D1131" s="3">
        <v>2.0879644364173702E-9</v>
      </c>
    </row>
    <row r="1132" spans="1:4" x14ac:dyDescent="0.3">
      <c r="A1132" t="s">
        <v>2187</v>
      </c>
      <c r="B1132" t="s">
        <v>2188</v>
      </c>
      <c r="C1132">
        <v>0.77772931482532004</v>
      </c>
      <c r="D1132" s="3">
        <v>2.2014146396450598E-9</v>
      </c>
    </row>
    <row r="1133" spans="1:4" x14ac:dyDescent="0.3">
      <c r="A1133" t="s">
        <v>2189</v>
      </c>
      <c r="B1133" t="s">
        <v>2190</v>
      </c>
      <c r="C1133">
        <v>0.77751903360474495</v>
      </c>
      <c r="D1133" s="3">
        <v>2.23777701980983E-9</v>
      </c>
    </row>
    <row r="1134" spans="1:4" x14ac:dyDescent="0.3">
      <c r="A1134" t="s">
        <v>2191</v>
      </c>
      <c r="B1134" t="s">
        <v>2192</v>
      </c>
      <c r="C1134">
        <v>0.77746003875577596</v>
      </c>
      <c r="D1134" s="3">
        <v>2.2480789056257501E-9</v>
      </c>
    </row>
    <row r="1135" spans="1:4" x14ac:dyDescent="0.3">
      <c r="A1135" t="s">
        <v>2193</v>
      </c>
      <c r="B1135" t="s">
        <v>2194</v>
      </c>
      <c r="C1135">
        <v>0.77699485803998802</v>
      </c>
      <c r="D1135" s="3">
        <v>2.3308762482946999E-9</v>
      </c>
    </row>
    <row r="1136" spans="1:4" x14ac:dyDescent="0.3">
      <c r="A1136" t="s">
        <v>2195</v>
      </c>
      <c r="B1136" t="s">
        <v>2196</v>
      </c>
      <c r="C1136">
        <v>0.77679890801567997</v>
      </c>
      <c r="D1136" s="3">
        <v>2.3665988363928199E-9</v>
      </c>
    </row>
    <row r="1137" spans="1:4" x14ac:dyDescent="0.3">
      <c r="A1137" t="s">
        <v>2197</v>
      </c>
      <c r="B1137" t="s">
        <v>2198</v>
      </c>
      <c r="C1137">
        <v>0.77661681319810005</v>
      </c>
      <c r="D1137" s="3">
        <v>2.4002534200495599E-9</v>
      </c>
    </row>
    <row r="1138" spans="1:4" x14ac:dyDescent="0.3">
      <c r="A1138" t="s">
        <v>2199</v>
      </c>
      <c r="B1138" t="s">
        <v>2200</v>
      </c>
      <c r="C1138">
        <v>0.77646571210548898</v>
      </c>
      <c r="D1138" s="3">
        <v>2.4285186273492899E-9</v>
      </c>
    </row>
    <row r="1139" spans="1:4" x14ac:dyDescent="0.3">
      <c r="A1139" t="s">
        <v>2201</v>
      </c>
      <c r="B1139" t="s">
        <v>2202</v>
      </c>
      <c r="C1139">
        <v>0.77640032551384697</v>
      </c>
      <c r="D1139" s="3">
        <v>2.4408460715850501E-9</v>
      </c>
    </row>
    <row r="1140" spans="1:4" x14ac:dyDescent="0.3">
      <c r="A1140" t="s">
        <v>2203</v>
      </c>
      <c r="B1140" t="s">
        <v>2204</v>
      </c>
      <c r="C1140">
        <v>0.77622477198783102</v>
      </c>
      <c r="D1140" s="3">
        <v>2.47423323973308E-9</v>
      </c>
    </row>
    <row r="1141" spans="1:4" x14ac:dyDescent="0.3">
      <c r="A1141" t="s">
        <v>2205</v>
      </c>
      <c r="B1141" t="s">
        <v>2206</v>
      </c>
      <c r="C1141">
        <v>0.77619328191248704</v>
      </c>
      <c r="D1141" s="3">
        <v>2.48026703140328E-9</v>
      </c>
    </row>
    <row r="1142" spans="1:4" x14ac:dyDescent="0.3">
      <c r="A1142" t="s">
        <v>2207</v>
      </c>
      <c r="B1142" t="s">
        <v>2208</v>
      </c>
      <c r="C1142">
        <v>0.77583750803038798</v>
      </c>
      <c r="D1142" s="3">
        <v>2.5493982849581699E-9</v>
      </c>
    </row>
    <row r="1143" spans="1:4" x14ac:dyDescent="0.3">
      <c r="A1143" t="s">
        <v>2209</v>
      </c>
      <c r="B1143" t="s">
        <v>2210</v>
      </c>
      <c r="C1143">
        <v>0.77576879865878801</v>
      </c>
      <c r="D1143" s="3">
        <v>2.5629550194548902E-9</v>
      </c>
    </row>
    <row r="1144" spans="1:4" x14ac:dyDescent="0.3">
      <c r="A1144" t="s">
        <v>2211</v>
      </c>
      <c r="B1144" t="s">
        <v>2212</v>
      </c>
      <c r="C1144">
        <v>0.77572170653652595</v>
      </c>
      <c r="D1144" s="3">
        <v>2.5722854113315499E-9</v>
      </c>
    </row>
    <row r="1145" spans="1:4" x14ac:dyDescent="0.3">
      <c r="A1145" t="s">
        <v>2213</v>
      </c>
      <c r="B1145" t="s">
        <v>2214</v>
      </c>
      <c r="C1145">
        <v>0.77561361261427297</v>
      </c>
      <c r="D1145" s="3">
        <v>2.5938222577461398E-9</v>
      </c>
    </row>
    <row r="1146" spans="1:4" x14ac:dyDescent="0.3">
      <c r="A1146" t="s">
        <v>2215</v>
      </c>
      <c r="B1146" t="s">
        <v>2216</v>
      </c>
      <c r="C1146">
        <v>0.775505745496742</v>
      </c>
      <c r="D1146" s="3">
        <v>2.6154817209230599E-9</v>
      </c>
    </row>
    <row r="1147" spans="1:4" x14ac:dyDescent="0.3">
      <c r="A1147" t="s">
        <v>2217</v>
      </c>
      <c r="B1147" t="s">
        <v>2218</v>
      </c>
      <c r="C1147">
        <v>0.77547768217926505</v>
      </c>
      <c r="D1147" s="3">
        <v>2.6211443975325902E-9</v>
      </c>
    </row>
    <row r="1148" spans="1:4" x14ac:dyDescent="0.3">
      <c r="A1148" t="s">
        <v>2219</v>
      </c>
      <c r="B1148" t="s">
        <v>2220</v>
      </c>
      <c r="C1148">
        <v>0.775230239010127</v>
      </c>
      <c r="D1148" s="3">
        <v>2.67157200132984E-9</v>
      </c>
    </row>
    <row r="1149" spans="1:4" x14ac:dyDescent="0.3">
      <c r="A1149" t="s">
        <v>2221</v>
      </c>
      <c r="B1149" t="s">
        <v>2222</v>
      </c>
      <c r="C1149">
        <v>0.77461838787350501</v>
      </c>
      <c r="D1149" s="3">
        <v>2.8001813954209401E-9</v>
      </c>
    </row>
    <row r="1150" spans="1:4" x14ac:dyDescent="0.3">
      <c r="A1150" t="s">
        <v>2223</v>
      </c>
      <c r="B1150" t="s">
        <v>2224</v>
      </c>
      <c r="C1150">
        <v>0.77442952356517303</v>
      </c>
      <c r="D1150" s="3">
        <v>2.8410334363093299E-9</v>
      </c>
    </row>
    <row r="1151" spans="1:4" x14ac:dyDescent="0.3">
      <c r="A1151" t="s">
        <v>2225</v>
      </c>
      <c r="B1151" t="s">
        <v>2226</v>
      </c>
      <c r="C1151">
        <v>0.77434341730219403</v>
      </c>
      <c r="D1151" s="3">
        <v>2.8598426749856599E-9</v>
      </c>
    </row>
    <row r="1152" spans="1:4" x14ac:dyDescent="0.3">
      <c r="A1152" t="s">
        <v>2227</v>
      </c>
      <c r="B1152" t="s">
        <v>2228</v>
      </c>
      <c r="C1152">
        <v>0.77402356817650497</v>
      </c>
      <c r="D1152" s="3">
        <v>2.93073443354527E-9</v>
      </c>
    </row>
    <row r="1153" spans="1:4" x14ac:dyDescent="0.3">
      <c r="A1153" t="s">
        <v>2229</v>
      </c>
      <c r="B1153" t="s">
        <v>2230</v>
      </c>
      <c r="C1153">
        <v>0.77396890516611705</v>
      </c>
      <c r="D1153" s="3">
        <v>2.94301298929968E-9</v>
      </c>
    </row>
    <row r="1154" spans="1:4" x14ac:dyDescent="0.3">
      <c r="A1154" t="s">
        <v>2231</v>
      </c>
      <c r="B1154" t="s">
        <v>2232</v>
      </c>
      <c r="C1154">
        <v>0.77389074513523204</v>
      </c>
      <c r="D1154" s="3">
        <v>2.9606529873717701E-9</v>
      </c>
    </row>
    <row r="1155" spans="1:4" x14ac:dyDescent="0.3">
      <c r="A1155" t="s">
        <v>2233</v>
      </c>
      <c r="B1155" t="s">
        <v>2234</v>
      </c>
      <c r="C1155">
        <v>0.77329557831045304</v>
      </c>
      <c r="D1155" s="3">
        <v>3.09825134664476E-9</v>
      </c>
    </row>
    <row r="1156" spans="1:4" x14ac:dyDescent="0.3">
      <c r="A1156" t="s">
        <v>2235</v>
      </c>
      <c r="B1156" t="s">
        <v>2236</v>
      </c>
      <c r="C1156">
        <v>0.77314713311724903</v>
      </c>
      <c r="D1156" s="3">
        <v>3.1334893454247899E-9</v>
      </c>
    </row>
    <row r="1157" spans="1:4" x14ac:dyDescent="0.3">
      <c r="A1157" t="s">
        <v>2237</v>
      </c>
      <c r="B1157" t="s">
        <v>2238</v>
      </c>
      <c r="C1157">
        <v>0.77270942944157595</v>
      </c>
      <c r="D1157" s="3">
        <v>3.2395826879084601E-9</v>
      </c>
    </row>
    <row r="1158" spans="1:4" x14ac:dyDescent="0.3">
      <c r="A1158" t="s">
        <v>2239</v>
      </c>
      <c r="B1158" t="s">
        <v>2240</v>
      </c>
      <c r="C1158">
        <v>0.77266256825493995</v>
      </c>
      <c r="D1158" s="3">
        <v>3.25113782802619E-9</v>
      </c>
    </row>
    <row r="1159" spans="1:4" x14ac:dyDescent="0.3">
      <c r="A1159" t="s">
        <v>2241</v>
      </c>
      <c r="B1159" t="s">
        <v>2242</v>
      </c>
      <c r="C1159">
        <v>0.77257357065077403</v>
      </c>
      <c r="D1159" s="3">
        <v>3.2731890907211098E-9</v>
      </c>
    </row>
    <row r="1160" spans="1:4" x14ac:dyDescent="0.3">
      <c r="A1160" t="s">
        <v>2243</v>
      </c>
      <c r="B1160" t="s">
        <v>2244</v>
      </c>
      <c r="C1160">
        <v>0.77224097855200702</v>
      </c>
      <c r="D1160" s="3">
        <v>3.35683893475001E-9</v>
      </c>
    </row>
    <row r="1161" spans="1:4" x14ac:dyDescent="0.3">
      <c r="A1161" t="s">
        <v>2245</v>
      </c>
      <c r="B1161" t="s">
        <v>2246</v>
      </c>
      <c r="C1161">
        <v>0.77209115490901203</v>
      </c>
      <c r="D1161" s="3">
        <v>3.3951693230564901E-9</v>
      </c>
    </row>
    <row r="1162" spans="1:4" x14ac:dyDescent="0.3">
      <c r="A1162" t="s">
        <v>2247</v>
      </c>
      <c r="B1162" t="s">
        <v>18</v>
      </c>
      <c r="C1162">
        <v>0.77209068934863401</v>
      </c>
      <c r="D1162" s="3">
        <v>3.3952890648617401E-9</v>
      </c>
    </row>
    <row r="1163" spans="1:4" x14ac:dyDescent="0.3">
      <c r="A1163" t="s">
        <v>2248</v>
      </c>
      <c r="B1163" t="s">
        <v>2249</v>
      </c>
      <c r="C1163">
        <v>0.77182775950320703</v>
      </c>
      <c r="D1163" s="3">
        <v>3.4635480347704298E-9</v>
      </c>
    </row>
    <row r="1164" spans="1:4" x14ac:dyDescent="0.3">
      <c r="A1164" t="s">
        <v>2250</v>
      </c>
      <c r="B1164" t="s">
        <v>2251</v>
      </c>
      <c r="C1164">
        <v>0.77155003041312598</v>
      </c>
      <c r="D1164" s="3">
        <v>3.5370391412042698E-9</v>
      </c>
    </row>
    <row r="1165" spans="1:4" x14ac:dyDescent="0.3">
      <c r="A1165" t="s">
        <v>2252</v>
      </c>
      <c r="B1165" t="s">
        <v>2253</v>
      </c>
      <c r="C1165">
        <v>0.77152428079739899</v>
      </c>
      <c r="D1165" s="3">
        <v>3.54392610296222E-9</v>
      </c>
    </row>
    <row r="1166" spans="1:4" x14ac:dyDescent="0.3">
      <c r="A1166" t="s">
        <v>2254</v>
      </c>
      <c r="B1166" t="s">
        <v>2255</v>
      </c>
      <c r="C1166">
        <v>0.77131061872305196</v>
      </c>
      <c r="D1166" s="3">
        <v>3.6015567949644999E-9</v>
      </c>
    </row>
    <row r="1167" spans="1:4" x14ac:dyDescent="0.3">
      <c r="A1167" t="s">
        <v>2256</v>
      </c>
      <c r="B1167" t="s">
        <v>2257</v>
      </c>
      <c r="C1167">
        <v>0.77110114954999498</v>
      </c>
      <c r="D1167" s="3">
        <v>3.6589049699569699E-9</v>
      </c>
    </row>
    <row r="1168" spans="1:4" x14ac:dyDescent="0.3">
      <c r="A1168" t="s">
        <v>2258</v>
      </c>
      <c r="B1168" t="s">
        <v>2259</v>
      </c>
      <c r="C1168">
        <v>0.77096415283581998</v>
      </c>
      <c r="D1168" s="3">
        <v>3.6968716590699502E-9</v>
      </c>
    </row>
    <row r="1169" spans="1:4" x14ac:dyDescent="0.3">
      <c r="A1169" t="s">
        <v>2260</v>
      </c>
      <c r="B1169" t="s">
        <v>2261</v>
      </c>
      <c r="C1169">
        <v>0.77086087766445699</v>
      </c>
      <c r="D1169" s="3">
        <v>3.7257357082317903E-9</v>
      </c>
    </row>
    <row r="1170" spans="1:4" x14ac:dyDescent="0.3">
      <c r="A1170" t="s">
        <v>2262</v>
      </c>
      <c r="B1170" t="s">
        <v>2263</v>
      </c>
      <c r="C1170">
        <v>0.77082050808943703</v>
      </c>
      <c r="D1170" s="3">
        <v>3.7370755612954101E-9</v>
      </c>
    </row>
    <row r="1171" spans="1:4" x14ac:dyDescent="0.3">
      <c r="A1171" t="s">
        <v>2264</v>
      </c>
      <c r="B1171" t="s">
        <v>18</v>
      </c>
      <c r="C1171">
        <v>0.77078194405593903</v>
      </c>
      <c r="D1171" s="3">
        <v>3.7479383224686698E-9</v>
      </c>
    </row>
    <row r="1172" spans="1:4" x14ac:dyDescent="0.3">
      <c r="A1172" t="s">
        <v>2265</v>
      </c>
      <c r="B1172" t="s">
        <v>2266</v>
      </c>
      <c r="C1172">
        <v>0.77049746249982598</v>
      </c>
      <c r="D1172" s="3">
        <v>3.8289869530978798E-9</v>
      </c>
    </row>
    <row r="1173" spans="1:4" x14ac:dyDescent="0.3">
      <c r="A1173" t="s">
        <v>2267</v>
      </c>
      <c r="B1173" t="s">
        <v>2268</v>
      </c>
      <c r="C1173">
        <v>0.77048953473985504</v>
      </c>
      <c r="D1173" s="3">
        <v>3.8312688279056297E-9</v>
      </c>
    </row>
    <row r="1174" spans="1:4" x14ac:dyDescent="0.3">
      <c r="A1174" t="s">
        <v>2269</v>
      </c>
      <c r="B1174" t="s">
        <v>2270</v>
      </c>
      <c r="C1174">
        <v>0.77035913748325202</v>
      </c>
      <c r="D1174" s="3">
        <v>3.8689841787419601E-9</v>
      </c>
    </row>
    <row r="1175" spans="1:4" x14ac:dyDescent="0.3">
      <c r="A1175" t="s">
        <v>2271</v>
      </c>
      <c r="B1175" t="s">
        <v>2272</v>
      </c>
      <c r="C1175">
        <v>0.77005320320027604</v>
      </c>
      <c r="D1175" s="3">
        <v>3.9588357199340103E-9</v>
      </c>
    </row>
    <row r="1176" spans="1:4" x14ac:dyDescent="0.3">
      <c r="A1176" t="s">
        <v>2273</v>
      </c>
      <c r="B1176" t="s">
        <v>18</v>
      </c>
      <c r="C1176">
        <v>0.76977334297754396</v>
      </c>
      <c r="D1176" s="3">
        <v>4.0427318744289099E-9</v>
      </c>
    </row>
    <row r="1177" spans="1:4" x14ac:dyDescent="0.3">
      <c r="A1177" t="s">
        <v>2274</v>
      </c>
      <c r="B1177" t="s">
        <v>2275</v>
      </c>
      <c r="C1177">
        <v>0.76965150074077304</v>
      </c>
      <c r="D1177" s="3">
        <v>4.0797736868240698E-9</v>
      </c>
    </row>
    <row r="1178" spans="1:4" x14ac:dyDescent="0.3">
      <c r="A1178" t="s">
        <v>2276</v>
      </c>
      <c r="B1178" t="s">
        <v>2277</v>
      </c>
      <c r="C1178">
        <v>0.76963412382181695</v>
      </c>
      <c r="D1178" s="3">
        <v>4.0850822640728399E-9</v>
      </c>
    </row>
    <row r="1179" spans="1:4" x14ac:dyDescent="0.3">
      <c r="A1179" t="s">
        <v>2278</v>
      </c>
      <c r="B1179" t="s">
        <v>2279</v>
      </c>
      <c r="C1179">
        <v>0.76912747167457396</v>
      </c>
      <c r="D1179" s="3">
        <v>4.2427271638447099E-9</v>
      </c>
    </row>
    <row r="1180" spans="1:4" x14ac:dyDescent="0.3">
      <c r="A1180" t="s">
        <v>2280</v>
      </c>
      <c r="B1180" t="s">
        <v>2281</v>
      </c>
      <c r="C1180">
        <v>0.76895154980463798</v>
      </c>
      <c r="D1180" s="3">
        <v>4.2987806618789304E-9</v>
      </c>
    </row>
    <row r="1181" spans="1:4" x14ac:dyDescent="0.3">
      <c r="A1181" t="s">
        <v>2282</v>
      </c>
      <c r="B1181" t="s">
        <v>2283</v>
      </c>
      <c r="C1181">
        <v>0.768931303617016</v>
      </c>
      <c r="D1181" s="3">
        <v>4.3052758167983803E-9</v>
      </c>
    </row>
    <row r="1182" spans="1:4" x14ac:dyDescent="0.3">
      <c r="A1182" t="s">
        <v>2284</v>
      </c>
      <c r="B1182" t="s">
        <v>2285</v>
      </c>
      <c r="C1182">
        <v>0.76864457269316999</v>
      </c>
      <c r="D1182" s="3">
        <v>4.3982507014076898E-9</v>
      </c>
    </row>
    <row r="1183" spans="1:4" x14ac:dyDescent="0.3">
      <c r="A1183" t="s">
        <v>2286</v>
      </c>
      <c r="B1183" t="s">
        <v>2287</v>
      </c>
      <c r="C1183">
        <v>0.76815250541162094</v>
      </c>
      <c r="D1183" s="3">
        <v>4.5621886414407498E-9</v>
      </c>
    </row>
    <row r="1184" spans="1:4" x14ac:dyDescent="0.3">
      <c r="A1184" t="s">
        <v>2288</v>
      </c>
      <c r="B1184" t="s">
        <v>2289</v>
      </c>
      <c r="C1184">
        <v>0.76792279559950305</v>
      </c>
      <c r="D1184" s="3">
        <v>4.6406560260427397E-9</v>
      </c>
    </row>
    <row r="1185" spans="1:4" x14ac:dyDescent="0.3">
      <c r="A1185" t="s">
        <v>2290</v>
      </c>
      <c r="B1185" t="s">
        <v>2291</v>
      </c>
      <c r="C1185">
        <v>0.76789280635351598</v>
      </c>
      <c r="D1185" s="3">
        <v>4.65099261454755E-9</v>
      </c>
    </row>
    <row r="1186" spans="1:4" x14ac:dyDescent="0.3">
      <c r="A1186" t="s">
        <v>2292</v>
      </c>
      <c r="B1186" t="s">
        <v>2293</v>
      </c>
      <c r="C1186">
        <v>0.76769951225587496</v>
      </c>
      <c r="D1186" s="3">
        <v>4.7181338988777601E-9</v>
      </c>
    </row>
    <row r="1187" spans="1:4" x14ac:dyDescent="0.3">
      <c r="A1187" t="s">
        <v>2294</v>
      </c>
      <c r="B1187" t="s">
        <v>2295</v>
      </c>
      <c r="C1187">
        <v>0.76769018190446103</v>
      </c>
      <c r="D1187" s="3">
        <v>4.7213975995022597E-9</v>
      </c>
    </row>
    <row r="1188" spans="1:4" x14ac:dyDescent="0.3">
      <c r="A1188" t="s">
        <v>2296</v>
      </c>
      <c r="B1188" t="s">
        <v>2297</v>
      </c>
      <c r="C1188">
        <v>0.767443550076088</v>
      </c>
      <c r="D1188" s="3">
        <v>4.8084357578892598E-9</v>
      </c>
    </row>
    <row r="1189" spans="1:4" x14ac:dyDescent="0.3">
      <c r="A1189" t="s">
        <v>2298</v>
      </c>
      <c r="B1189" t="s">
        <v>2299</v>
      </c>
      <c r="C1189">
        <v>0.76739138003253604</v>
      </c>
      <c r="D1189" s="3">
        <v>4.82703779997765E-9</v>
      </c>
    </row>
    <row r="1190" spans="1:4" x14ac:dyDescent="0.3">
      <c r="A1190" t="s">
        <v>2300</v>
      </c>
      <c r="B1190" t="s">
        <v>2301</v>
      </c>
      <c r="C1190">
        <v>0.76715139603618099</v>
      </c>
      <c r="D1190" s="3">
        <v>4.9134761740828303E-9</v>
      </c>
    </row>
    <row r="1191" spans="1:4" x14ac:dyDescent="0.3">
      <c r="A1191" t="s">
        <v>2302</v>
      </c>
      <c r="B1191" t="s">
        <v>2303</v>
      </c>
      <c r="C1191">
        <v>0.76713059016547103</v>
      </c>
      <c r="D1191" s="3">
        <v>4.92103776443905E-9</v>
      </c>
    </row>
    <row r="1192" spans="1:4" x14ac:dyDescent="0.3">
      <c r="A1192" t="s">
        <v>2304</v>
      </c>
      <c r="B1192" t="s">
        <v>2305</v>
      </c>
      <c r="C1192">
        <v>0.76710130047824199</v>
      </c>
      <c r="D1192" s="3">
        <v>4.9317010815672799E-9</v>
      </c>
    </row>
    <row r="1193" spans="1:4" x14ac:dyDescent="0.3">
      <c r="A1193" t="s">
        <v>2306</v>
      </c>
      <c r="B1193" t="s">
        <v>2307</v>
      </c>
      <c r="C1193">
        <v>0.76702656726368901</v>
      </c>
      <c r="D1193" s="3">
        <v>4.9590065312775398E-9</v>
      </c>
    </row>
    <row r="1194" spans="1:4" x14ac:dyDescent="0.3">
      <c r="A1194" t="s">
        <v>2308</v>
      </c>
      <c r="B1194" t="s">
        <v>2309</v>
      </c>
      <c r="C1194">
        <v>0.76697948664984805</v>
      </c>
      <c r="D1194" s="3">
        <v>4.9762808573952598E-9</v>
      </c>
    </row>
    <row r="1195" spans="1:4" x14ac:dyDescent="0.3">
      <c r="A1195" t="s">
        <v>2310</v>
      </c>
      <c r="B1195" t="s">
        <v>2311</v>
      </c>
      <c r="C1195">
        <v>0.76673529463287105</v>
      </c>
      <c r="D1195" s="3">
        <v>5.0667818243081498E-9</v>
      </c>
    </row>
    <row r="1196" spans="1:4" x14ac:dyDescent="0.3">
      <c r="A1196" t="s">
        <v>2312</v>
      </c>
      <c r="B1196" t="s">
        <v>18</v>
      </c>
      <c r="C1196">
        <v>0.765594118398777</v>
      </c>
      <c r="D1196" s="3">
        <v>5.5104494386636497E-9</v>
      </c>
    </row>
    <row r="1197" spans="1:4" x14ac:dyDescent="0.3">
      <c r="A1197" t="s">
        <v>2313</v>
      </c>
      <c r="B1197" t="s">
        <v>2314</v>
      </c>
      <c r="C1197">
        <v>0.76502545507824904</v>
      </c>
      <c r="D1197" s="3">
        <v>5.7448256826059702E-9</v>
      </c>
    </row>
    <row r="1198" spans="1:4" x14ac:dyDescent="0.3">
      <c r="A1198" t="s">
        <v>2315</v>
      </c>
      <c r="B1198" t="s">
        <v>2316</v>
      </c>
      <c r="C1198">
        <v>0.76480549972830303</v>
      </c>
      <c r="D1198" s="3">
        <v>5.8379502115633403E-9</v>
      </c>
    </row>
    <row r="1199" spans="1:4" x14ac:dyDescent="0.3">
      <c r="A1199" t="s">
        <v>2317</v>
      </c>
      <c r="B1199" t="s">
        <v>2318</v>
      </c>
      <c r="C1199">
        <v>0.76451930050239603</v>
      </c>
      <c r="D1199" s="3">
        <v>5.9612303677816603E-9</v>
      </c>
    </row>
    <row r="1200" spans="1:4" x14ac:dyDescent="0.3">
      <c r="A1200" t="s">
        <v>2319</v>
      </c>
      <c r="B1200" t="s">
        <v>2320</v>
      </c>
      <c r="C1200">
        <v>0.76441538492416805</v>
      </c>
      <c r="D1200" s="3">
        <v>6.0065898642004399E-9</v>
      </c>
    </row>
    <row r="1201" spans="1:4" x14ac:dyDescent="0.3">
      <c r="A1201" t="s">
        <v>2321</v>
      </c>
      <c r="B1201" t="s">
        <v>18</v>
      </c>
      <c r="C1201">
        <v>0.76435861886496403</v>
      </c>
      <c r="D1201" s="3">
        <v>6.0315042387710801E-9</v>
      </c>
    </row>
    <row r="1202" spans="1:4" x14ac:dyDescent="0.3">
      <c r="A1202" t="s">
        <v>2322</v>
      </c>
      <c r="B1202" t="s">
        <v>2323</v>
      </c>
      <c r="C1202">
        <v>0.76432875448891502</v>
      </c>
      <c r="D1202" s="3">
        <v>6.0446502555955301E-9</v>
      </c>
    </row>
    <row r="1203" spans="1:4" x14ac:dyDescent="0.3">
      <c r="A1203" t="s">
        <v>2324</v>
      </c>
      <c r="B1203" t="s">
        <v>2325</v>
      </c>
      <c r="C1203">
        <v>0.76424289076444096</v>
      </c>
      <c r="D1203" s="3">
        <v>6.0825957336568301E-9</v>
      </c>
    </row>
    <row r="1204" spans="1:4" x14ac:dyDescent="0.3">
      <c r="A1204" t="s">
        <v>2326</v>
      </c>
      <c r="B1204" t="s">
        <v>1781</v>
      </c>
      <c r="C1204">
        <v>0.76409396768318705</v>
      </c>
      <c r="D1204" s="3">
        <v>6.1489363142560299E-9</v>
      </c>
    </row>
    <row r="1205" spans="1:4" x14ac:dyDescent="0.3">
      <c r="A1205" t="s">
        <v>2327</v>
      </c>
      <c r="B1205" t="s">
        <v>2328</v>
      </c>
      <c r="C1205">
        <v>0.76373476391825501</v>
      </c>
      <c r="D1205" s="3">
        <v>6.3117384722274902E-9</v>
      </c>
    </row>
    <row r="1206" spans="1:4" x14ac:dyDescent="0.3">
      <c r="A1206" t="s">
        <v>2329</v>
      </c>
      <c r="B1206" t="s">
        <v>2330</v>
      </c>
      <c r="C1206">
        <v>0.76361563268826305</v>
      </c>
      <c r="D1206" s="3">
        <v>6.3666143881531999E-9</v>
      </c>
    </row>
    <row r="1207" spans="1:4" x14ac:dyDescent="0.3">
      <c r="A1207" t="s">
        <v>2331</v>
      </c>
      <c r="B1207" t="s">
        <v>2332</v>
      </c>
      <c r="C1207">
        <v>0.76326034301872503</v>
      </c>
      <c r="D1207" s="3">
        <v>6.5329277612345502E-9</v>
      </c>
    </row>
    <row r="1208" spans="1:4" x14ac:dyDescent="0.3">
      <c r="A1208" t="s">
        <v>2333</v>
      </c>
      <c r="B1208" t="s">
        <v>18</v>
      </c>
      <c r="C1208">
        <v>0.76312561045739302</v>
      </c>
      <c r="D1208" s="3">
        <v>6.59705013154395E-9</v>
      </c>
    </row>
    <row r="1209" spans="1:4" x14ac:dyDescent="0.3">
      <c r="A1209" t="s">
        <v>2334</v>
      </c>
      <c r="B1209" t="s">
        <v>2335</v>
      </c>
      <c r="C1209">
        <v>0.76289997603884396</v>
      </c>
      <c r="D1209" s="3">
        <v>6.7057514335703997E-9</v>
      </c>
    </row>
    <row r="1210" spans="1:4" x14ac:dyDescent="0.3">
      <c r="A1210" t="s">
        <v>2336</v>
      </c>
      <c r="B1210" t="s">
        <v>2337</v>
      </c>
      <c r="C1210">
        <v>0.76262622842392602</v>
      </c>
      <c r="D1210" s="3">
        <v>6.8398747457202901E-9</v>
      </c>
    </row>
    <row r="1211" spans="1:4" x14ac:dyDescent="0.3">
      <c r="A1211" t="s">
        <v>2338</v>
      </c>
      <c r="B1211" t="s">
        <v>2339</v>
      </c>
      <c r="C1211">
        <v>0.76261591686721097</v>
      </c>
      <c r="D1211" s="3">
        <v>6.8449754918900796E-9</v>
      </c>
    </row>
    <row r="1212" spans="1:4" x14ac:dyDescent="0.3">
      <c r="A1212" t="s">
        <v>2340</v>
      </c>
      <c r="B1212" t="s">
        <v>2341</v>
      </c>
      <c r="C1212">
        <v>0.76260624248842401</v>
      </c>
      <c r="D1212" s="3">
        <v>6.8497642757245199E-9</v>
      </c>
    </row>
    <row r="1213" spans="1:4" x14ac:dyDescent="0.3">
      <c r="A1213" t="s">
        <v>2342</v>
      </c>
      <c r="B1213" t="s">
        <v>2343</v>
      </c>
      <c r="C1213">
        <v>0.76238836681821898</v>
      </c>
      <c r="D1213" s="3">
        <v>6.9584432821058698E-9</v>
      </c>
    </row>
    <row r="1214" spans="1:4" x14ac:dyDescent="0.3">
      <c r="A1214" t="s">
        <v>2344</v>
      </c>
      <c r="B1214" t="s">
        <v>2345</v>
      </c>
      <c r="C1214">
        <v>0.762046451751483</v>
      </c>
      <c r="D1214" s="3">
        <v>7.1322423220380801E-9</v>
      </c>
    </row>
    <row r="1215" spans="1:4" x14ac:dyDescent="0.3">
      <c r="A1215" t="s">
        <v>2346</v>
      </c>
      <c r="B1215" t="s">
        <v>2347</v>
      </c>
      <c r="C1215">
        <v>0.76178647286699896</v>
      </c>
      <c r="D1215" s="3">
        <v>7.267093117624E-9</v>
      </c>
    </row>
    <row r="1216" spans="1:4" x14ac:dyDescent="0.3">
      <c r="A1216" t="s">
        <v>2348</v>
      </c>
      <c r="B1216" t="s">
        <v>2349</v>
      </c>
      <c r="C1216">
        <v>0.76177996131833203</v>
      </c>
      <c r="D1216" s="3">
        <v>7.2705009817038898E-9</v>
      </c>
    </row>
    <row r="1217" spans="1:4" x14ac:dyDescent="0.3">
      <c r="A1217" t="s">
        <v>2350</v>
      </c>
      <c r="B1217" t="s">
        <v>2351</v>
      </c>
      <c r="C1217">
        <v>0.76150586988214897</v>
      </c>
      <c r="D1217" s="3">
        <v>7.4153080873175903E-9</v>
      </c>
    </row>
    <row r="1218" spans="1:4" x14ac:dyDescent="0.3">
      <c r="A1218" t="s">
        <v>2352</v>
      </c>
      <c r="B1218" t="s">
        <v>2353</v>
      </c>
      <c r="C1218">
        <v>0.76138006751988896</v>
      </c>
      <c r="D1218" s="3">
        <v>7.4826683336043299E-9</v>
      </c>
    </row>
    <row r="1219" spans="1:4" x14ac:dyDescent="0.3">
      <c r="A1219" t="s">
        <v>2354</v>
      </c>
      <c r="B1219" t="s">
        <v>2041</v>
      </c>
      <c r="C1219">
        <v>0.761378930271016</v>
      </c>
      <c r="D1219" s="3">
        <v>7.4832798625542002E-9</v>
      </c>
    </row>
    <row r="1220" spans="1:4" x14ac:dyDescent="0.3">
      <c r="A1220" t="s">
        <v>2355</v>
      </c>
      <c r="B1220" t="s">
        <v>2356</v>
      </c>
      <c r="C1220">
        <v>0.76077404530720105</v>
      </c>
      <c r="D1220" s="3">
        <v>7.8152320300598199E-9</v>
      </c>
    </row>
    <row r="1221" spans="1:4" x14ac:dyDescent="0.3">
      <c r="A1221" t="s">
        <v>2357</v>
      </c>
      <c r="B1221" t="s">
        <v>2358</v>
      </c>
      <c r="C1221">
        <v>0.76028342891351497</v>
      </c>
      <c r="D1221" s="3">
        <v>8.0945085568453203E-9</v>
      </c>
    </row>
    <row r="1222" spans="1:4" x14ac:dyDescent="0.3">
      <c r="A1222" t="s">
        <v>2359</v>
      </c>
      <c r="B1222" t="s">
        <v>2360</v>
      </c>
      <c r="C1222">
        <v>0.76028320848898701</v>
      </c>
      <c r="D1222" s="3">
        <v>8.0946360961384203E-9</v>
      </c>
    </row>
    <row r="1223" spans="1:4" x14ac:dyDescent="0.3">
      <c r="A1223" t="s">
        <v>2361</v>
      </c>
      <c r="B1223" t="s">
        <v>2362</v>
      </c>
      <c r="C1223">
        <v>0.76026921878660303</v>
      </c>
      <c r="D1223" s="3">
        <v>8.1027344785153794E-9</v>
      </c>
    </row>
    <row r="1224" spans="1:4" x14ac:dyDescent="0.3">
      <c r="A1224" t="s">
        <v>2363</v>
      </c>
      <c r="B1224" t="s">
        <v>2364</v>
      </c>
      <c r="C1224">
        <v>0.75964720673845398</v>
      </c>
      <c r="D1224" s="3">
        <v>8.4705386079121302E-9</v>
      </c>
    </row>
    <row r="1225" spans="1:4" x14ac:dyDescent="0.3">
      <c r="A1225" t="s">
        <v>2365</v>
      </c>
      <c r="B1225" t="s">
        <v>2366</v>
      </c>
      <c r="C1225">
        <v>0.75959836547694204</v>
      </c>
      <c r="D1225" s="3">
        <v>8.5000686425016503E-9</v>
      </c>
    </row>
    <row r="1226" spans="1:4" x14ac:dyDescent="0.3">
      <c r="A1226" t="s">
        <v>2367</v>
      </c>
      <c r="B1226" t="s">
        <v>18</v>
      </c>
      <c r="C1226">
        <v>0.75954485807918903</v>
      </c>
      <c r="D1226" s="3">
        <v>8.53253006659199E-9</v>
      </c>
    </row>
    <row r="1227" spans="1:4" x14ac:dyDescent="0.3">
      <c r="A1227" t="s">
        <v>2368</v>
      </c>
      <c r="B1227" t="s">
        <v>2369</v>
      </c>
      <c r="C1227">
        <v>0.75938083262009903</v>
      </c>
      <c r="D1227" s="3">
        <v>8.6327615061330797E-9</v>
      </c>
    </row>
    <row r="1228" spans="1:4" x14ac:dyDescent="0.3">
      <c r="A1228" t="s">
        <v>2370</v>
      </c>
      <c r="B1228" t="s">
        <v>2371</v>
      </c>
      <c r="C1228">
        <v>0.75911956892639598</v>
      </c>
      <c r="D1228" s="3">
        <v>8.7946825775917501E-9</v>
      </c>
    </row>
    <row r="1229" spans="1:4" x14ac:dyDescent="0.3">
      <c r="A1229" t="s">
        <v>2372</v>
      </c>
      <c r="B1229" t="s">
        <v>18</v>
      </c>
      <c r="C1229">
        <v>0.75894440119437201</v>
      </c>
      <c r="D1229" s="3">
        <v>8.9048258865755602E-9</v>
      </c>
    </row>
    <row r="1230" spans="1:4" x14ac:dyDescent="0.3">
      <c r="A1230" t="s">
        <v>2373</v>
      </c>
      <c r="B1230" t="s">
        <v>2374</v>
      </c>
      <c r="C1230">
        <v>0.75886512900662295</v>
      </c>
      <c r="D1230" s="3">
        <v>8.9550928505195493E-9</v>
      </c>
    </row>
    <row r="1231" spans="1:4" x14ac:dyDescent="0.3">
      <c r="A1231" t="s">
        <v>2375</v>
      </c>
      <c r="B1231" t="s">
        <v>2376</v>
      </c>
      <c r="C1231">
        <v>0.75881482359758601</v>
      </c>
      <c r="D1231" s="3">
        <v>8.9871289070053192E-9</v>
      </c>
    </row>
    <row r="1232" spans="1:4" x14ac:dyDescent="0.3">
      <c r="A1232" t="s">
        <v>2377</v>
      </c>
      <c r="B1232" t="s">
        <v>2378</v>
      </c>
      <c r="C1232">
        <v>0.75858358309374296</v>
      </c>
      <c r="D1232" s="3">
        <v>9.1357695332806301E-9</v>
      </c>
    </row>
    <row r="1233" spans="1:4" x14ac:dyDescent="0.3">
      <c r="A1233" t="s">
        <v>2379</v>
      </c>
      <c r="B1233" t="s">
        <v>18</v>
      </c>
      <c r="C1233">
        <v>0.75853561421285898</v>
      </c>
      <c r="D1233" s="3">
        <v>9.1668894658626894E-9</v>
      </c>
    </row>
    <row r="1234" spans="1:4" x14ac:dyDescent="0.3">
      <c r="A1234" t="s">
        <v>2380</v>
      </c>
      <c r="B1234" t="s">
        <v>18</v>
      </c>
      <c r="C1234">
        <v>0.75794090787051305</v>
      </c>
      <c r="D1234" s="3">
        <v>9.5610064177149305E-9</v>
      </c>
    </row>
    <row r="1235" spans="1:4" x14ac:dyDescent="0.3">
      <c r="A1235" t="s">
        <v>2381</v>
      </c>
      <c r="B1235" t="s">
        <v>2382</v>
      </c>
      <c r="C1235">
        <v>0.75790423029278997</v>
      </c>
      <c r="D1235" s="3">
        <v>9.5858228462792899E-9</v>
      </c>
    </row>
    <row r="1236" spans="1:4" x14ac:dyDescent="0.3">
      <c r="A1236" t="s">
        <v>2383</v>
      </c>
      <c r="B1236" t="s">
        <v>2384</v>
      </c>
      <c r="C1236">
        <v>0.75773751462101102</v>
      </c>
      <c r="D1236" s="3">
        <v>9.6993831990574801E-9</v>
      </c>
    </row>
    <row r="1237" spans="1:4" x14ac:dyDescent="0.3">
      <c r="A1237" t="s">
        <v>2385</v>
      </c>
      <c r="B1237" t="s">
        <v>18</v>
      </c>
      <c r="C1237">
        <v>0.75752558976847595</v>
      </c>
      <c r="D1237" s="3">
        <v>9.8455492223411701E-9</v>
      </c>
    </row>
    <row r="1238" spans="1:4" x14ac:dyDescent="0.3">
      <c r="A1238" t="s">
        <v>2386</v>
      </c>
      <c r="B1238" t="s">
        <v>2387</v>
      </c>
      <c r="C1238">
        <v>0.75726009803590599</v>
      </c>
      <c r="D1238" s="3">
        <v>1.00315588206385E-8</v>
      </c>
    </row>
    <row r="1239" spans="1:4" x14ac:dyDescent="0.3">
      <c r="A1239" t="s">
        <v>2388</v>
      </c>
      <c r="B1239" t="s">
        <v>2389</v>
      </c>
      <c r="C1239">
        <v>0.75697318630550803</v>
      </c>
      <c r="D1239" s="3">
        <v>1.02362562837122E-8</v>
      </c>
    </row>
    <row r="1240" spans="1:4" x14ac:dyDescent="0.3">
      <c r="A1240" t="s">
        <v>2390</v>
      </c>
      <c r="B1240" t="s">
        <v>2391</v>
      </c>
      <c r="C1240">
        <v>0.75686777930524596</v>
      </c>
      <c r="D1240" s="3">
        <v>1.03124322024415E-8</v>
      </c>
    </row>
    <row r="1241" spans="1:4" x14ac:dyDescent="0.3">
      <c r="A1241" t="s">
        <v>2392</v>
      </c>
      <c r="B1241" t="s">
        <v>2393</v>
      </c>
      <c r="C1241">
        <v>0.75678303963201798</v>
      </c>
      <c r="D1241" s="3">
        <v>1.03740550530692E-8</v>
      </c>
    </row>
    <row r="1242" spans="1:4" x14ac:dyDescent="0.3">
      <c r="A1242" t="s">
        <v>2394</v>
      </c>
      <c r="B1242" t="s">
        <v>2395</v>
      </c>
      <c r="C1242">
        <v>0.75669196451681797</v>
      </c>
      <c r="D1242" s="3">
        <v>1.0440667700504E-8</v>
      </c>
    </row>
    <row r="1243" spans="1:4" x14ac:dyDescent="0.3">
      <c r="A1243" t="s">
        <v>2396</v>
      </c>
      <c r="B1243" t="s">
        <v>2397</v>
      </c>
      <c r="C1243">
        <v>0.756575688752957</v>
      </c>
      <c r="D1243" s="3">
        <v>1.05262917609562E-8</v>
      </c>
    </row>
    <row r="1244" spans="1:4" x14ac:dyDescent="0.3">
      <c r="A1244" t="s">
        <v>2398</v>
      </c>
      <c r="B1244" t="s">
        <v>2399</v>
      </c>
      <c r="C1244">
        <v>0.75638304246703203</v>
      </c>
      <c r="D1244" s="3">
        <v>1.06695963769186E-8</v>
      </c>
    </row>
    <row r="1245" spans="1:4" x14ac:dyDescent="0.3">
      <c r="A1245" t="s">
        <v>2400</v>
      </c>
      <c r="B1245" t="s">
        <v>2401</v>
      </c>
      <c r="C1245">
        <v>0.75600795350734795</v>
      </c>
      <c r="D1245" s="3">
        <v>1.0953847908376201E-8</v>
      </c>
    </row>
    <row r="1246" spans="1:4" x14ac:dyDescent="0.3">
      <c r="A1246" t="s">
        <v>2402</v>
      </c>
      <c r="B1246" t="s">
        <v>18</v>
      </c>
      <c r="C1246">
        <v>0.75595971063883005</v>
      </c>
      <c r="D1246" s="3">
        <v>1.09909156098469E-8</v>
      </c>
    </row>
    <row r="1247" spans="1:4" x14ac:dyDescent="0.3">
      <c r="A1247" t="s">
        <v>2403</v>
      </c>
      <c r="B1247" t="s">
        <v>2404</v>
      </c>
      <c r="C1247">
        <v>0.75487373337494901</v>
      </c>
      <c r="D1247" s="3">
        <v>1.1856924865382399E-8</v>
      </c>
    </row>
    <row r="1248" spans="1:4" x14ac:dyDescent="0.3">
      <c r="A1248" t="s">
        <v>2405</v>
      </c>
      <c r="B1248" t="s">
        <v>18</v>
      </c>
      <c r="C1248">
        <v>0.75462205067266197</v>
      </c>
      <c r="D1248" s="3">
        <v>1.2066507315857701E-8</v>
      </c>
    </row>
    <row r="1249" spans="1:4" x14ac:dyDescent="0.3">
      <c r="A1249" t="s">
        <v>2406</v>
      </c>
      <c r="B1249" t="s">
        <v>2407</v>
      </c>
      <c r="C1249">
        <v>0.75455304564735304</v>
      </c>
      <c r="D1249" s="3">
        <v>1.2124569728263001E-8</v>
      </c>
    </row>
    <row r="1250" spans="1:4" x14ac:dyDescent="0.3">
      <c r="A1250" t="s">
        <v>2408</v>
      </c>
      <c r="B1250" t="s">
        <v>2409</v>
      </c>
      <c r="C1250">
        <v>0.75441401869900304</v>
      </c>
      <c r="D1250" s="3">
        <v>1.22423418956299E-8</v>
      </c>
    </row>
    <row r="1251" spans="1:4" x14ac:dyDescent="0.3">
      <c r="A1251" t="s">
        <v>2410</v>
      </c>
      <c r="B1251" t="s">
        <v>2411</v>
      </c>
      <c r="C1251">
        <v>0.75435971579238104</v>
      </c>
      <c r="D1251" s="3">
        <v>1.22886317303336E-8</v>
      </c>
    </row>
    <row r="1252" spans="1:4" x14ac:dyDescent="0.3">
      <c r="A1252" t="s">
        <v>2412</v>
      </c>
      <c r="B1252" t="s">
        <v>2413</v>
      </c>
      <c r="C1252">
        <v>0.75428700187250497</v>
      </c>
      <c r="D1252" s="3">
        <v>1.2350871307080001E-8</v>
      </c>
    </row>
    <row r="1253" spans="1:4" x14ac:dyDescent="0.3">
      <c r="A1253" t="s">
        <v>2414</v>
      </c>
      <c r="B1253" t="s">
        <v>2415</v>
      </c>
      <c r="C1253">
        <v>0.75403857502303195</v>
      </c>
      <c r="D1253" s="3">
        <v>1.25657362788766E-8</v>
      </c>
    </row>
    <row r="1254" spans="1:4" x14ac:dyDescent="0.3">
      <c r="A1254" t="s">
        <v>2416</v>
      </c>
      <c r="B1254" t="s">
        <v>2417</v>
      </c>
      <c r="C1254">
        <v>0.75386255202445296</v>
      </c>
      <c r="D1254" s="3">
        <v>1.2720082211407101E-8</v>
      </c>
    </row>
    <row r="1255" spans="1:4" x14ac:dyDescent="0.3">
      <c r="A1255" t="s">
        <v>2418</v>
      </c>
      <c r="B1255" t="s">
        <v>2419</v>
      </c>
      <c r="C1255">
        <v>0.75379051667084696</v>
      </c>
      <c r="D1255" s="3">
        <v>1.2783754505031799E-8</v>
      </c>
    </row>
    <row r="1256" spans="1:4" x14ac:dyDescent="0.3">
      <c r="A1256" t="s">
        <v>2420</v>
      </c>
      <c r="B1256" t="s">
        <v>2421</v>
      </c>
      <c r="C1256">
        <v>0.75377562252251695</v>
      </c>
      <c r="D1256" s="3">
        <v>1.2796956496861801E-8</v>
      </c>
    </row>
    <row r="1257" spans="1:4" x14ac:dyDescent="0.3">
      <c r="A1257" t="s">
        <v>2422</v>
      </c>
      <c r="B1257" t="s">
        <v>18</v>
      </c>
      <c r="C1257">
        <v>0.75371066555708399</v>
      </c>
      <c r="D1257" s="3">
        <v>1.2854682250448299E-8</v>
      </c>
    </row>
    <row r="1258" spans="1:4" x14ac:dyDescent="0.3">
      <c r="A1258" t="s">
        <v>2423</v>
      </c>
      <c r="B1258" t="s">
        <v>2424</v>
      </c>
      <c r="C1258">
        <v>0.75333637300883305</v>
      </c>
      <c r="D1258" s="3">
        <v>1.3192063269925601E-8</v>
      </c>
    </row>
    <row r="1259" spans="1:4" x14ac:dyDescent="0.3">
      <c r="A1259" t="s">
        <v>2425</v>
      </c>
      <c r="B1259" t="s">
        <v>2426</v>
      </c>
      <c r="C1259">
        <v>0.75283214380270802</v>
      </c>
      <c r="D1259" s="3">
        <v>1.36596243832863E-8</v>
      </c>
    </row>
    <row r="1260" spans="1:4" x14ac:dyDescent="0.3">
      <c r="A1260" t="s">
        <v>2427</v>
      </c>
      <c r="B1260" t="s">
        <v>2428</v>
      </c>
      <c r="C1260">
        <v>0.75280160620322001</v>
      </c>
      <c r="D1260" s="3">
        <v>1.3688431376292301E-8</v>
      </c>
    </row>
    <row r="1261" spans="1:4" x14ac:dyDescent="0.3">
      <c r="A1261" t="s">
        <v>2429</v>
      </c>
      <c r="B1261" t="s">
        <v>2430</v>
      </c>
      <c r="C1261">
        <v>0.75232857451353696</v>
      </c>
      <c r="D1261" s="3">
        <v>1.41419491416881E-8</v>
      </c>
    </row>
    <row r="1262" spans="1:4" x14ac:dyDescent="0.3">
      <c r="A1262" t="s">
        <v>2431</v>
      </c>
      <c r="B1262" t="s">
        <v>2432</v>
      </c>
      <c r="C1262">
        <v>0.75219358875085196</v>
      </c>
      <c r="D1262" s="3">
        <v>1.42739113024593E-8</v>
      </c>
    </row>
    <row r="1263" spans="1:4" x14ac:dyDescent="0.3">
      <c r="A1263" t="s">
        <v>2433</v>
      </c>
      <c r="B1263" t="s">
        <v>2434</v>
      </c>
      <c r="C1263">
        <v>0.752174591031743</v>
      </c>
      <c r="D1263" s="3">
        <v>1.42925753226874E-8</v>
      </c>
    </row>
    <row r="1264" spans="1:4" x14ac:dyDescent="0.3">
      <c r="A1264" t="s">
        <v>2435</v>
      </c>
      <c r="B1264" t="s">
        <v>2436</v>
      </c>
      <c r="C1264">
        <v>0.75195216749194504</v>
      </c>
      <c r="D1264" s="3">
        <v>1.4512790345304201E-8</v>
      </c>
    </row>
    <row r="1265" spans="1:4" x14ac:dyDescent="0.3">
      <c r="A1265" t="s">
        <v>2437</v>
      </c>
      <c r="B1265" t="s">
        <v>2438</v>
      </c>
      <c r="C1265">
        <v>0.75176738413566901</v>
      </c>
      <c r="D1265" s="3">
        <v>1.46981389754805E-8</v>
      </c>
    </row>
    <row r="1266" spans="1:4" x14ac:dyDescent="0.3">
      <c r="A1266" t="s">
        <v>2439</v>
      </c>
      <c r="B1266" t="s">
        <v>2440</v>
      </c>
      <c r="C1266">
        <v>0.75171250344068596</v>
      </c>
      <c r="D1266" s="3">
        <v>1.47536109294645E-8</v>
      </c>
    </row>
    <row r="1267" spans="1:4" x14ac:dyDescent="0.3">
      <c r="A1267" t="s">
        <v>2441</v>
      </c>
      <c r="B1267" t="s">
        <v>18</v>
      </c>
      <c r="C1267">
        <v>0.751696729367613</v>
      </c>
      <c r="D1267" s="3">
        <v>1.47695910005949E-8</v>
      </c>
    </row>
    <row r="1268" spans="1:4" x14ac:dyDescent="0.3">
      <c r="A1268" t="s">
        <v>2442</v>
      </c>
      <c r="B1268" t="s">
        <v>2443</v>
      </c>
      <c r="C1268">
        <v>0.75082990267684901</v>
      </c>
      <c r="D1268" s="3">
        <v>1.5672951512059801E-8</v>
      </c>
    </row>
    <row r="1269" spans="1:4" x14ac:dyDescent="0.3">
      <c r="A1269" t="s">
        <v>2444</v>
      </c>
      <c r="B1269" t="s">
        <v>2445</v>
      </c>
      <c r="C1269">
        <v>0.75080073733604802</v>
      </c>
      <c r="D1269" s="3">
        <v>1.5704222878258E-8</v>
      </c>
    </row>
    <row r="1270" spans="1:4" x14ac:dyDescent="0.3">
      <c r="A1270" t="s">
        <v>2446</v>
      </c>
      <c r="B1270" t="s">
        <v>2447</v>
      </c>
      <c r="C1270">
        <v>0.75026443227459605</v>
      </c>
      <c r="D1270" s="3">
        <v>1.6289719755319299E-8</v>
      </c>
    </row>
    <row r="1271" spans="1:4" x14ac:dyDescent="0.3">
      <c r="A1271" t="s">
        <v>2448</v>
      </c>
      <c r="B1271" t="s">
        <v>2449</v>
      </c>
      <c r="C1271">
        <v>0.74999560964662404</v>
      </c>
      <c r="D1271" s="3">
        <v>1.6590792007801699E-8</v>
      </c>
    </row>
    <row r="1272" spans="1:4" x14ac:dyDescent="0.3">
      <c r="A1272" t="s">
        <v>2450</v>
      </c>
      <c r="B1272" t="s">
        <v>2451</v>
      </c>
      <c r="C1272">
        <v>0.74897080901014801</v>
      </c>
      <c r="D1272" s="3">
        <v>1.77867362006571E-8</v>
      </c>
    </row>
    <row r="1273" spans="1:4" x14ac:dyDescent="0.3">
      <c r="A1273" t="s">
        <v>2452</v>
      </c>
      <c r="B1273" t="s">
        <v>18</v>
      </c>
      <c r="C1273">
        <v>0.74896568379541695</v>
      </c>
      <c r="D1273" s="3">
        <v>1.7792914182286501E-8</v>
      </c>
    </row>
    <row r="1274" spans="1:4" x14ac:dyDescent="0.3">
      <c r="A1274" t="s">
        <v>2453</v>
      </c>
      <c r="B1274" t="s">
        <v>2454</v>
      </c>
      <c r="C1274">
        <v>0.74890648864263998</v>
      </c>
      <c r="D1274" s="3">
        <v>1.7864413587372201E-8</v>
      </c>
    </row>
    <row r="1275" spans="1:4" x14ac:dyDescent="0.3">
      <c r="A1275" t="s">
        <v>2455</v>
      </c>
      <c r="B1275" t="s">
        <v>2456</v>
      </c>
      <c r="C1275">
        <v>0.74848712803226303</v>
      </c>
      <c r="D1275" s="3">
        <v>1.8378658155195199E-8</v>
      </c>
    </row>
    <row r="1276" spans="1:4" x14ac:dyDescent="0.3">
      <c r="A1276" t="s">
        <v>2457</v>
      </c>
      <c r="B1276" t="s">
        <v>2458</v>
      </c>
      <c r="C1276">
        <v>0.74783918170893005</v>
      </c>
      <c r="D1276" s="3">
        <v>1.9200386635551601E-8</v>
      </c>
    </row>
    <row r="1277" spans="1:4" x14ac:dyDescent="0.3">
      <c r="A1277" t="s">
        <v>2459</v>
      </c>
      <c r="B1277" t="s">
        <v>2460</v>
      </c>
      <c r="C1277">
        <v>0.74699353901259202</v>
      </c>
      <c r="D1277" s="3">
        <v>2.03243508141212E-8</v>
      </c>
    </row>
    <row r="1278" spans="1:4" x14ac:dyDescent="0.3">
      <c r="A1278" t="s">
        <v>2461</v>
      </c>
      <c r="B1278" t="s">
        <v>2462</v>
      </c>
      <c r="C1278">
        <v>0.74677963188639596</v>
      </c>
      <c r="D1278" s="3">
        <v>2.0618213615218699E-8</v>
      </c>
    </row>
    <row r="1279" spans="1:4" x14ac:dyDescent="0.3">
      <c r="A1279" t="s">
        <v>2463</v>
      </c>
      <c r="B1279" t="s">
        <v>18</v>
      </c>
      <c r="C1279">
        <v>0.74665029916704395</v>
      </c>
      <c r="D1279" s="3">
        <v>2.07978036761834E-8</v>
      </c>
    </row>
    <row r="1280" spans="1:4" x14ac:dyDescent="0.3">
      <c r="A1280" t="s">
        <v>2464</v>
      </c>
      <c r="B1280" t="s">
        <v>2465</v>
      </c>
      <c r="C1280">
        <v>0.74639783659270398</v>
      </c>
      <c r="D1280" s="3">
        <v>2.1152575404754999E-8</v>
      </c>
    </row>
    <row r="1281" spans="1:4" x14ac:dyDescent="0.3">
      <c r="A1281" t="s">
        <v>2466</v>
      </c>
      <c r="B1281" t="s">
        <v>2467</v>
      </c>
      <c r="C1281">
        <v>0.74615655217439802</v>
      </c>
      <c r="D1281" s="3">
        <v>2.1496898780723599E-8</v>
      </c>
    </row>
    <row r="1282" spans="1:4" x14ac:dyDescent="0.3">
      <c r="A1282" t="s">
        <v>2468</v>
      </c>
      <c r="B1282" t="s">
        <v>2469</v>
      </c>
      <c r="C1282">
        <v>0.74502146450660001</v>
      </c>
      <c r="D1282" s="3">
        <v>2.31878920358982E-8</v>
      </c>
    </row>
    <row r="1283" spans="1:4" x14ac:dyDescent="0.3">
      <c r="A1283" t="s">
        <v>2470</v>
      </c>
      <c r="B1283" t="s">
        <v>2471</v>
      </c>
      <c r="C1283">
        <v>0.74486568230660499</v>
      </c>
      <c r="D1283" s="3">
        <v>2.3429401860229601E-8</v>
      </c>
    </row>
    <row r="1284" spans="1:4" x14ac:dyDescent="0.3">
      <c r="A1284" t="s">
        <v>2472</v>
      </c>
      <c r="B1284" t="s">
        <v>2473</v>
      </c>
      <c r="C1284">
        <v>0.74478595934935998</v>
      </c>
      <c r="D1284" s="3">
        <v>2.35539007413726E-8</v>
      </c>
    </row>
    <row r="1285" spans="1:4" x14ac:dyDescent="0.3">
      <c r="A1285" t="s">
        <v>2474</v>
      </c>
      <c r="B1285" t="s">
        <v>2475</v>
      </c>
      <c r="C1285">
        <v>0.74445804755723399</v>
      </c>
      <c r="D1285" s="3">
        <v>2.40724879894063E-8</v>
      </c>
    </row>
    <row r="1286" spans="1:4" x14ac:dyDescent="0.3">
      <c r="A1286" t="s">
        <v>2476</v>
      </c>
      <c r="B1286" t="s">
        <v>2477</v>
      </c>
      <c r="C1286">
        <v>0.744335157862408</v>
      </c>
      <c r="D1286" s="3">
        <v>2.4269559778820401E-8</v>
      </c>
    </row>
    <row r="1287" spans="1:4" x14ac:dyDescent="0.3">
      <c r="A1287" t="s">
        <v>2478</v>
      </c>
      <c r="B1287" t="s">
        <v>2479</v>
      </c>
      <c r="C1287">
        <v>0.74427488811680997</v>
      </c>
      <c r="D1287" s="3">
        <v>2.4366759258355801E-8</v>
      </c>
    </row>
    <row r="1288" spans="1:4" x14ac:dyDescent="0.3">
      <c r="A1288" t="s">
        <v>2480</v>
      </c>
      <c r="B1288" t="s">
        <v>2481</v>
      </c>
      <c r="C1288">
        <v>0.74401182627002205</v>
      </c>
      <c r="D1288" s="3">
        <v>2.47952685008657E-8</v>
      </c>
    </row>
    <row r="1289" spans="1:4" x14ac:dyDescent="0.3">
      <c r="A1289" t="s">
        <v>2482</v>
      </c>
      <c r="B1289" t="s">
        <v>18</v>
      </c>
      <c r="C1289">
        <v>0.74388883636382097</v>
      </c>
      <c r="D1289" s="3">
        <v>2.4998007952737099E-8</v>
      </c>
    </row>
    <row r="1290" spans="1:4" x14ac:dyDescent="0.3">
      <c r="A1290" t="s">
        <v>2483</v>
      </c>
      <c r="B1290" t="s">
        <v>2484</v>
      </c>
      <c r="C1290">
        <v>0.74358428169431801</v>
      </c>
      <c r="D1290" s="3">
        <v>2.5506704878553399E-8</v>
      </c>
    </row>
    <row r="1291" spans="1:4" x14ac:dyDescent="0.3">
      <c r="A1291" t="s">
        <v>2485</v>
      </c>
      <c r="B1291" t="s">
        <v>18</v>
      </c>
      <c r="C1291">
        <v>0.74347548873320002</v>
      </c>
      <c r="D1291" s="3">
        <v>2.56907457474948E-8</v>
      </c>
    </row>
    <row r="1292" spans="1:4" x14ac:dyDescent="0.3">
      <c r="A1292" t="s">
        <v>2486</v>
      </c>
      <c r="B1292" t="s">
        <v>2487</v>
      </c>
      <c r="C1292">
        <v>0.74346334833800598</v>
      </c>
      <c r="D1292" s="3">
        <v>2.5711359684092501E-8</v>
      </c>
    </row>
    <row r="1293" spans="1:4" x14ac:dyDescent="0.3">
      <c r="A1293" t="s">
        <v>2488</v>
      </c>
      <c r="B1293" t="s">
        <v>2489</v>
      </c>
      <c r="C1293">
        <v>0.74342842116318197</v>
      </c>
      <c r="D1293" s="3">
        <v>2.5770750627233899E-8</v>
      </c>
    </row>
    <row r="1294" spans="1:4" x14ac:dyDescent="0.3">
      <c r="A1294" t="s">
        <v>2490</v>
      </c>
      <c r="B1294" t="s">
        <v>2491</v>
      </c>
      <c r="C1294">
        <v>0.74331015235630105</v>
      </c>
      <c r="D1294" s="3">
        <v>2.5972807315573399E-8</v>
      </c>
    </row>
    <row r="1295" spans="1:4" x14ac:dyDescent="0.3">
      <c r="A1295" t="s">
        <v>2492</v>
      </c>
      <c r="B1295" t="s">
        <v>2493</v>
      </c>
      <c r="C1295">
        <v>0.743157577153018</v>
      </c>
      <c r="D1295" s="3">
        <v>2.6235653712202199E-8</v>
      </c>
    </row>
    <row r="1296" spans="1:4" x14ac:dyDescent="0.3">
      <c r="A1296" t="s">
        <v>2494</v>
      </c>
      <c r="B1296" t="s">
        <v>2495</v>
      </c>
      <c r="C1296">
        <v>0.74309487642946204</v>
      </c>
      <c r="D1296" s="3">
        <v>2.63443865380249E-8</v>
      </c>
    </row>
    <row r="1297" spans="1:4" x14ac:dyDescent="0.3">
      <c r="A1297" t="s">
        <v>2496</v>
      </c>
      <c r="B1297" t="s">
        <v>2497</v>
      </c>
      <c r="C1297">
        <v>0.74283217803733204</v>
      </c>
      <c r="D1297" s="3">
        <v>2.6804523324536602E-8</v>
      </c>
    </row>
    <row r="1298" spans="1:4" x14ac:dyDescent="0.3">
      <c r="A1298" t="s">
        <v>2498</v>
      </c>
      <c r="B1298" t="s">
        <v>18</v>
      </c>
      <c r="C1298">
        <v>0.74281787519820397</v>
      </c>
      <c r="D1298" s="3">
        <v>2.68297893590875E-8</v>
      </c>
    </row>
    <row r="1299" spans="1:4" x14ac:dyDescent="0.3">
      <c r="A1299" t="s">
        <v>2499</v>
      </c>
      <c r="B1299" t="s">
        <v>2500</v>
      </c>
      <c r="C1299">
        <v>0.74249107576699502</v>
      </c>
      <c r="D1299" s="3">
        <v>2.7413157871978801E-8</v>
      </c>
    </row>
    <row r="1300" spans="1:4" x14ac:dyDescent="0.3">
      <c r="A1300" t="s">
        <v>2501</v>
      </c>
      <c r="B1300" t="s">
        <v>2502</v>
      </c>
      <c r="C1300">
        <v>0.742426370251835</v>
      </c>
      <c r="D1300" s="3">
        <v>2.7530054814056601E-8</v>
      </c>
    </row>
    <row r="1301" spans="1:4" x14ac:dyDescent="0.3">
      <c r="A1301" t="s">
        <v>2503</v>
      </c>
      <c r="B1301" t="s">
        <v>2504</v>
      </c>
      <c r="C1301">
        <v>0.742241046265953</v>
      </c>
      <c r="D1301" s="3">
        <v>2.7867433789644801E-8</v>
      </c>
    </row>
    <row r="1302" spans="1:4" x14ac:dyDescent="0.3">
      <c r="A1302" t="s">
        <v>2505</v>
      </c>
      <c r="B1302" t="s">
        <v>2506</v>
      </c>
      <c r="C1302">
        <v>0.742007820321119</v>
      </c>
      <c r="D1302" s="3">
        <v>2.8297487086837201E-8</v>
      </c>
    </row>
    <row r="1303" spans="1:4" x14ac:dyDescent="0.3">
      <c r="A1303" t="s">
        <v>2507</v>
      </c>
      <c r="B1303" t="s">
        <v>2508</v>
      </c>
      <c r="C1303">
        <v>0.74188151195019103</v>
      </c>
      <c r="D1303" s="3">
        <v>2.8532962178414301E-8</v>
      </c>
    </row>
    <row r="1304" spans="1:4" x14ac:dyDescent="0.3">
      <c r="A1304" t="s">
        <v>2509</v>
      </c>
      <c r="B1304" t="s">
        <v>18</v>
      </c>
      <c r="C1304">
        <v>0.74181760772129901</v>
      </c>
      <c r="D1304" s="3">
        <v>2.86527916307905E-8</v>
      </c>
    </row>
    <row r="1305" spans="1:4" x14ac:dyDescent="0.3">
      <c r="A1305" t="s">
        <v>2510</v>
      </c>
      <c r="B1305" t="s">
        <v>2511</v>
      </c>
      <c r="C1305">
        <v>0.74175707145521297</v>
      </c>
      <c r="D1305" s="3">
        <v>2.87667375647891E-8</v>
      </c>
    </row>
    <row r="1306" spans="1:4" x14ac:dyDescent="0.3">
      <c r="A1306" t="s">
        <v>2512</v>
      </c>
      <c r="B1306" t="s">
        <v>2513</v>
      </c>
      <c r="C1306">
        <v>0.741617002587456</v>
      </c>
      <c r="D1306" s="3">
        <v>2.90320047314922E-8</v>
      </c>
    </row>
    <row r="1307" spans="1:4" x14ac:dyDescent="0.3">
      <c r="A1307" t="s">
        <v>2514</v>
      </c>
      <c r="B1307" t="s">
        <v>2515</v>
      </c>
      <c r="C1307">
        <v>0.74145619158387099</v>
      </c>
      <c r="D1307" s="3">
        <v>2.9339360853708399E-8</v>
      </c>
    </row>
    <row r="1308" spans="1:4" x14ac:dyDescent="0.3">
      <c r="A1308" t="s">
        <v>2516</v>
      </c>
      <c r="B1308" t="s">
        <v>18</v>
      </c>
      <c r="C1308">
        <v>0.74083709077424997</v>
      </c>
      <c r="D1308" s="3">
        <v>3.0551139153875699E-8</v>
      </c>
    </row>
    <row r="1309" spans="1:4" x14ac:dyDescent="0.3">
      <c r="A1309" t="s">
        <v>2517</v>
      </c>
      <c r="B1309" t="s">
        <v>2518</v>
      </c>
      <c r="C1309">
        <v>0.74074129217343698</v>
      </c>
      <c r="D1309" s="3">
        <v>3.07427567090586E-8</v>
      </c>
    </row>
    <row r="1310" spans="1:4" x14ac:dyDescent="0.3">
      <c r="A1310" t="s">
        <v>2519</v>
      </c>
      <c r="B1310" t="s">
        <v>2520</v>
      </c>
      <c r="C1310">
        <v>0.74053966845948305</v>
      </c>
      <c r="D1310" s="3">
        <v>3.1149707020849299E-8</v>
      </c>
    </row>
    <row r="1311" spans="1:4" x14ac:dyDescent="0.3">
      <c r="A1311" t="s">
        <v>2521</v>
      </c>
      <c r="B1311" t="s">
        <v>2522</v>
      </c>
      <c r="C1311">
        <v>0.74025373885024603</v>
      </c>
      <c r="D1311" s="3">
        <v>3.1735419258050603E-8</v>
      </c>
    </row>
    <row r="1312" spans="1:4" x14ac:dyDescent="0.3">
      <c r="A1312" t="s">
        <v>2523</v>
      </c>
      <c r="B1312" t="s">
        <v>2524</v>
      </c>
      <c r="C1312">
        <v>0.740249333955046</v>
      </c>
      <c r="D1312" s="3">
        <v>3.1744522101158601E-8</v>
      </c>
    </row>
    <row r="1313" spans="1:4" x14ac:dyDescent="0.3">
      <c r="A1313" t="s">
        <v>2525</v>
      </c>
      <c r="B1313" t="s">
        <v>2526</v>
      </c>
      <c r="C1313">
        <v>0.74024009650891198</v>
      </c>
      <c r="D1313" s="3">
        <v>3.1763619441822702E-8</v>
      </c>
    </row>
    <row r="1314" spans="1:4" x14ac:dyDescent="0.3">
      <c r="A1314" t="s">
        <v>2527</v>
      </c>
      <c r="B1314" t="s">
        <v>2528</v>
      </c>
      <c r="C1314">
        <v>0.74016948090071499</v>
      </c>
      <c r="D1314" s="3">
        <v>3.19099626292487E-8</v>
      </c>
    </row>
    <row r="1315" spans="1:4" x14ac:dyDescent="0.3">
      <c r="A1315" t="s">
        <v>2529</v>
      </c>
      <c r="B1315" t="s">
        <v>2530</v>
      </c>
      <c r="C1315">
        <v>0.74010879201323199</v>
      </c>
      <c r="D1315" s="3">
        <v>3.2036234871745502E-8</v>
      </c>
    </row>
    <row r="1316" spans="1:4" x14ac:dyDescent="0.3">
      <c r="A1316" t="s">
        <v>2531</v>
      </c>
      <c r="B1316" t="s">
        <v>2532</v>
      </c>
      <c r="C1316">
        <v>0.74010610391993503</v>
      </c>
      <c r="D1316" s="3">
        <v>3.20418385889706E-8</v>
      </c>
    </row>
    <row r="1317" spans="1:4" x14ac:dyDescent="0.3">
      <c r="A1317" t="s">
        <v>2533</v>
      </c>
      <c r="B1317" t="s">
        <v>2534</v>
      </c>
      <c r="C1317">
        <v>0.74010264416338101</v>
      </c>
      <c r="D1317" s="3">
        <v>3.2049052291847202E-8</v>
      </c>
    </row>
    <row r="1318" spans="1:4" x14ac:dyDescent="0.3">
      <c r="A1318" t="s">
        <v>2535</v>
      </c>
      <c r="B1318" t="s">
        <v>18</v>
      </c>
      <c r="C1318">
        <v>0.73995648235293698</v>
      </c>
      <c r="D1318" s="3">
        <v>3.23551886300214E-8</v>
      </c>
    </row>
    <row r="1319" spans="1:4" x14ac:dyDescent="0.3">
      <c r="A1319" t="s">
        <v>2536</v>
      </c>
      <c r="B1319" t="s">
        <v>2537</v>
      </c>
      <c r="C1319">
        <v>0.73941229179573897</v>
      </c>
      <c r="D1319" s="3">
        <v>3.3519087999162601E-8</v>
      </c>
    </row>
    <row r="1320" spans="1:4" x14ac:dyDescent="0.3">
      <c r="A1320" t="s">
        <v>2538</v>
      </c>
      <c r="B1320" t="s">
        <v>2539</v>
      </c>
      <c r="C1320">
        <v>0.73926236162188297</v>
      </c>
      <c r="D1320" s="3">
        <v>3.3846533020905897E-8</v>
      </c>
    </row>
    <row r="1321" spans="1:4" x14ac:dyDescent="0.3">
      <c r="A1321" t="s">
        <v>2540</v>
      </c>
      <c r="B1321" t="s">
        <v>2541</v>
      </c>
      <c r="C1321">
        <v>0.739204635440874</v>
      </c>
      <c r="D1321" s="3">
        <v>3.3973397798181897E-8</v>
      </c>
    </row>
    <row r="1322" spans="1:4" x14ac:dyDescent="0.3">
      <c r="A1322" t="s">
        <v>2542</v>
      </c>
      <c r="B1322" t="s">
        <v>2543</v>
      </c>
      <c r="C1322">
        <v>0.73896020728813505</v>
      </c>
      <c r="D1322" s="3">
        <v>3.4515496567628199E-8</v>
      </c>
    </row>
    <row r="1323" spans="1:4" x14ac:dyDescent="0.3">
      <c r="A1323" t="s">
        <v>2544</v>
      </c>
      <c r="B1323" t="s">
        <v>18</v>
      </c>
      <c r="C1323">
        <v>0.73878070708770405</v>
      </c>
      <c r="D1323" s="3">
        <v>3.49187104836491E-8</v>
      </c>
    </row>
    <row r="1324" spans="1:4" x14ac:dyDescent="0.3">
      <c r="A1324" t="s">
        <v>2545</v>
      </c>
      <c r="B1324" t="s">
        <v>2546</v>
      </c>
      <c r="C1324">
        <v>0.738418087571869</v>
      </c>
      <c r="D1324" s="3">
        <v>3.5746673372127303E-8</v>
      </c>
    </row>
    <row r="1325" spans="1:4" x14ac:dyDescent="0.3">
      <c r="A1325" t="s">
        <v>2547</v>
      </c>
      <c r="B1325" t="s">
        <v>2548</v>
      </c>
      <c r="C1325">
        <v>0.73819386749194804</v>
      </c>
      <c r="D1325" s="3">
        <v>3.6267732190287697E-8</v>
      </c>
    </row>
    <row r="1326" spans="1:4" x14ac:dyDescent="0.3">
      <c r="A1326" t="s">
        <v>2549</v>
      </c>
      <c r="B1326" t="s">
        <v>2550</v>
      </c>
      <c r="C1326">
        <v>0.73810650796365995</v>
      </c>
      <c r="D1326" s="3">
        <v>3.64726508239072E-8</v>
      </c>
    </row>
    <row r="1327" spans="1:4" x14ac:dyDescent="0.3">
      <c r="A1327" t="s">
        <v>2551</v>
      </c>
      <c r="B1327" t="s">
        <v>2552</v>
      </c>
      <c r="C1327">
        <v>0.73809218219931705</v>
      </c>
      <c r="D1327" s="3">
        <v>3.6506357302478702E-8</v>
      </c>
    </row>
    <row r="1328" spans="1:4" x14ac:dyDescent="0.3">
      <c r="A1328" t="s">
        <v>2553</v>
      </c>
      <c r="B1328" t="s">
        <v>2554</v>
      </c>
      <c r="C1328">
        <v>0.73769923983739905</v>
      </c>
      <c r="D1328" s="3">
        <v>3.7442273304503199E-8</v>
      </c>
    </row>
    <row r="1329" spans="1:4" x14ac:dyDescent="0.3">
      <c r="A1329" t="s">
        <v>2555</v>
      </c>
      <c r="B1329" t="s">
        <v>2556</v>
      </c>
      <c r="C1329">
        <v>0.73761554392097295</v>
      </c>
      <c r="D1329" s="3">
        <v>3.7644483767353003E-8</v>
      </c>
    </row>
    <row r="1330" spans="1:4" x14ac:dyDescent="0.3">
      <c r="A1330" t="s">
        <v>2557</v>
      </c>
      <c r="B1330" t="s">
        <v>18</v>
      </c>
      <c r="C1330">
        <v>0.73720859728945698</v>
      </c>
      <c r="D1330" s="3">
        <v>3.8642233352689002E-8</v>
      </c>
    </row>
    <row r="1331" spans="1:4" x14ac:dyDescent="0.3">
      <c r="A1331" t="s">
        <v>2558</v>
      </c>
      <c r="B1331" t="s">
        <v>2559</v>
      </c>
      <c r="C1331">
        <v>0.73714053577101901</v>
      </c>
      <c r="D1331" s="3">
        <v>3.8811488309986701E-8</v>
      </c>
    </row>
    <row r="1332" spans="1:4" x14ac:dyDescent="0.3">
      <c r="A1332" t="s">
        <v>2560</v>
      </c>
      <c r="B1332" t="s">
        <v>18</v>
      </c>
      <c r="C1332">
        <v>0.736601808698506</v>
      </c>
      <c r="D1332" s="3">
        <v>4.0175730539635799E-8</v>
      </c>
    </row>
    <row r="1333" spans="1:4" x14ac:dyDescent="0.3">
      <c r="A1333" t="s">
        <v>2561</v>
      </c>
      <c r="B1333" t="s">
        <v>2562</v>
      </c>
      <c r="C1333">
        <v>0.73657926640806204</v>
      </c>
      <c r="D1333" s="3">
        <v>4.0233776185136901E-8</v>
      </c>
    </row>
    <row r="1334" spans="1:4" x14ac:dyDescent="0.3">
      <c r="A1334" t="s">
        <v>2563</v>
      </c>
      <c r="B1334" t="s">
        <v>2564</v>
      </c>
      <c r="C1334">
        <v>0.73635202443972103</v>
      </c>
      <c r="D1334" s="3">
        <v>4.08232898243856E-8</v>
      </c>
    </row>
    <row r="1335" spans="1:4" x14ac:dyDescent="0.3">
      <c r="A1335" t="s">
        <v>2565</v>
      </c>
      <c r="B1335" t="s">
        <v>2566</v>
      </c>
      <c r="C1335">
        <v>0.73594603840365203</v>
      </c>
      <c r="D1335" s="3">
        <v>4.1896549769126999E-8</v>
      </c>
    </row>
    <row r="1336" spans="1:4" x14ac:dyDescent="0.3">
      <c r="A1336" t="s">
        <v>2567</v>
      </c>
      <c r="B1336" t="s">
        <v>2568</v>
      </c>
      <c r="C1336">
        <v>0.73581272851831703</v>
      </c>
      <c r="D1336" s="3">
        <v>4.22546514114322E-8</v>
      </c>
    </row>
    <row r="1337" spans="1:4" x14ac:dyDescent="0.3">
      <c r="A1337" t="s">
        <v>2569</v>
      </c>
      <c r="B1337" t="s">
        <v>2570</v>
      </c>
      <c r="C1337">
        <v>0.73530574494720102</v>
      </c>
      <c r="D1337" s="3">
        <v>4.3642694071118598E-8</v>
      </c>
    </row>
    <row r="1338" spans="1:4" x14ac:dyDescent="0.3">
      <c r="A1338" t="s">
        <v>2571</v>
      </c>
      <c r="B1338" t="s">
        <v>18</v>
      </c>
      <c r="C1338">
        <v>0.73489011654601699</v>
      </c>
      <c r="D1338" s="3">
        <v>4.4812131227157703E-8</v>
      </c>
    </row>
    <row r="1339" spans="1:4" x14ac:dyDescent="0.3">
      <c r="A1339" t="s">
        <v>2572</v>
      </c>
      <c r="B1339" t="s">
        <v>2573</v>
      </c>
      <c r="C1339">
        <v>0.73478186434716197</v>
      </c>
      <c r="D1339" s="3">
        <v>4.5121464512537803E-8</v>
      </c>
    </row>
    <row r="1340" spans="1:4" x14ac:dyDescent="0.3">
      <c r="A1340" t="s">
        <v>2574</v>
      </c>
      <c r="B1340" t="s">
        <v>2575</v>
      </c>
      <c r="C1340">
        <v>0.73449373942725404</v>
      </c>
      <c r="D1340" s="3">
        <v>4.5954492979024901E-8</v>
      </c>
    </row>
    <row r="1341" spans="1:4" x14ac:dyDescent="0.3">
      <c r="A1341" t="s">
        <v>2576</v>
      </c>
      <c r="B1341" t="s">
        <v>2577</v>
      </c>
      <c r="C1341">
        <v>0.73435674219374403</v>
      </c>
      <c r="D1341" s="3">
        <v>4.6355577291748199E-8</v>
      </c>
    </row>
    <row r="1342" spans="1:4" x14ac:dyDescent="0.3">
      <c r="A1342" t="s">
        <v>2578</v>
      </c>
      <c r="B1342" t="s">
        <v>18</v>
      </c>
      <c r="C1342">
        <v>0.73402138758123003</v>
      </c>
      <c r="D1342" s="3">
        <v>4.73511691596773E-8</v>
      </c>
    </row>
    <row r="1343" spans="1:4" x14ac:dyDescent="0.3">
      <c r="A1343" t="s">
        <v>2579</v>
      </c>
      <c r="B1343" t="s">
        <v>2580</v>
      </c>
      <c r="C1343">
        <v>0.73386357979581396</v>
      </c>
      <c r="D1343" s="3">
        <v>4.7826512777793899E-8</v>
      </c>
    </row>
    <row r="1344" spans="1:4" x14ac:dyDescent="0.3">
      <c r="A1344" t="s">
        <v>2581</v>
      </c>
      <c r="B1344" t="s">
        <v>2582</v>
      </c>
      <c r="C1344">
        <v>0.73332642335112497</v>
      </c>
      <c r="D1344" s="3">
        <v>4.9477985646587299E-8</v>
      </c>
    </row>
    <row r="1345" spans="1:4" x14ac:dyDescent="0.3">
      <c r="A1345" t="s">
        <v>2583</v>
      </c>
      <c r="B1345" t="s">
        <v>2584</v>
      </c>
      <c r="C1345">
        <v>0.73323384820001303</v>
      </c>
      <c r="D1345" s="3">
        <v>4.9767906794799598E-8</v>
      </c>
    </row>
    <row r="1346" spans="1:4" x14ac:dyDescent="0.3">
      <c r="A1346" t="s">
        <v>2585</v>
      </c>
      <c r="B1346" t="s">
        <v>2586</v>
      </c>
      <c r="C1346">
        <v>0.73310602761782195</v>
      </c>
      <c r="D1346" s="3">
        <v>5.0170804412557102E-8</v>
      </c>
    </row>
    <row r="1347" spans="1:4" x14ac:dyDescent="0.3">
      <c r="A1347" t="s">
        <v>2587</v>
      </c>
      <c r="B1347" t="s">
        <v>2588</v>
      </c>
      <c r="C1347">
        <v>0.73301692491714099</v>
      </c>
      <c r="D1347" s="3">
        <v>5.0453452907697699E-8</v>
      </c>
    </row>
    <row r="1348" spans="1:4" x14ac:dyDescent="0.3">
      <c r="A1348" t="s">
        <v>2589</v>
      </c>
      <c r="B1348" t="s">
        <v>2590</v>
      </c>
      <c r="C1348">
        <v>0.73296332671463305</v>
      </c>
      <c r="D1348" s="3">
        <v>5.06241877713739E-8</v>
      </c>
    </row>
    <row r="1349" spans="1:4" x14ac:dyDescent="0.3">
      <c r="A1349" t="s">
        <v>2591</v>
      </c>
      <c r="B1349" t="s">
        <v>2592</v>
      </c>
      <c r="C1349">
        <v>0.73289556043287196</v>
      </c>
      <c r="D1349" s="3">
        <v>5.0840823534180102E-8</v>
      </c>
    </row>
    <row r="1350" spans="1:4" x14ac:dyDescent="0.3">
      <c r="A1350" t="s">
        <v>2593</v>
      </c>
      <c r="B1350" t="s">
        <v>2594</v>
      </c>
      <c r="C1350">
        <v>0.73210220326762698</v>
      </c>
      <c r="D1350" s="3">
        <v>5.3441982310069497E-8</v>
      </c>
    </row>
    <row r="1351" spans="1:4" x14ac:dyDescent="0.3">
      <c r="A1351" t="s">
        <v>2595</v>
      </c>
      <c r="B1351" t="s">
        <v>2596</v>
      </c>
      <c r="C1351">
        <v>0.73177864972266404</v>
      </c>
      <c r="D1351" s="3">
        <v>5.4537904872477001E-8</v>
      </c>
    </row>
    <row r="1352" spans="1:4" x14ac:dyDescent="0.3">
      <c r="A1352" t="s">
        <v>2597</v>
      </c>
      <c r="B1352" t="s">
        <v>2598</v>
      </c>
      <c r="C1352">
        <v>0.73148790563244603</v>
      </c>
      <c r="D1352" s="3">
        <v>5.5540485346941597E-8</v>
      </c>
    </row>
    <row r="1353" spans="1:4" x14ac:dyDescent="0.3">
      <c r="A1353" t="s">
        <v>2599</v>
      </c>
      <c r="B1353" t="s">
        <v>2600</v>
      </c>
      <c r="C1353">
        <v>0.731038989493072</v>
      </c>
      <c r="D1353" s="3">
        <v>5.7122201313754002E-8</v>
      </c>
    </row>
    <row r="1354" spans="1:4" x14ac:dyDescent="0.3">
      <c r="A1354" t="s">
        <v>2601</v>
      </c>
      <c r="B1354" t="s">
        <v>2602</v>
      </c>
      <c r="C1354">
        <v>0.73091392864224103</v>
      </c>
      <c r="D1354" s="3">
        <v>5.7570242301478703E-8</v>
      </c>
    </row>
    <row r="1355" spans="1:4" x14ac:dyDescent="0.3">
      <c r="A1355" t="s">
        <v>2603</v>
      </c>
      <c r="B1355" t="s">
        <v>18</v>
      </c>
      <c r="C1355">
        <v>0.73089525069940198</v>
      </c>
      <c r="D1355" s="3">
        <v>5.7637437317699002E-8</v>
      </c>
    </row>
    <row r="1356" spans="1:4" x14ac:dyDescent="0.3">
      <c r="A1356" t="s">
        <v>2604</v>
      </c>
      <c r="B1356" t="s">
        <v>18</v>
      </c>
      <c r="C1356">
        <v>0.73077831017511896</v>
      </c>
      <c r="D1356" s="3">
        <v>5.8059797908294503E-8</v>
      </c>
    </row>
    <row r="1357" spans="1:4" x14ac:dyDescent="0.3">
      <c r="A1357" t="s">
        <v>2605</v>
      </c>
      <c r="B1357" t="s">
        <v>2606</v>
      </c>
      <c r="C1357">
        <v>0.73069210964826703</v>
      </c>
      <c r="D1357" s="3">
        <v>5.8372973352655501E-8</v>
      </c>
    </row>
    <row r="1358" spans="1:4" x14ac:dyDescent="0.3">
      <c r="A1358" t="s">
        <v>2607</v>
      </c>
      <c r="B1358" t="s">
        <v>2608</v>
      </c>
      <c r="C1358">
        <v>0.73054456605535101</v>
      </c>
      <c r="D1358" s="3">
        <v>5.8912661529365702E-8</v>
      </c>
    </row>
    <row r="1359" spans="1:4" x14ac:dyDescent="0.3">
      <c r="A1359" t="s">
        <v>2609</v>
      </c>
      <c r="B1359" t="s">
        <v>2610</v>
      </c>
      <c r="C1359">
        <v>0.73052327509831905</v>
      </c>
      <c r="D1359" s="3">
        <v>5.8990921920005603E-8</v>
      </c>
    </row>
    <row r="1360" spans="1:4" x14ac:dyDescent="0.3">
      <c r="A1360" t="s">
        <v>2611</v>
      </c>
      <c r="B1360" t="s">
        <v>2612</v>
      </c>
      <c r="C1360">
        <v>0.72995871440045401</v>
      </c>
      <c r="D1360" s="3">
        <v>6.1101708645792001E-8</v>
      </c>
    </row>
    <row r="1361" spans="1:4" x14ac:dyDescent="0.3">
      <c r="A1361" t="s">
        <v>2613</v>
      </c>
      <c r="B1361" t="s">
        <v>2614</v>
      </c>
      <c r="C1361">
        <v>0.72986980744406005</v>
      </c>
      <c r="D1361" s="3">
        <v>6.1440443754551301E-8</v>
      </c>
    </row>
    <row r="1362" spans="1:4" x14ac:dyDescent="0.3">
      <c r="A1362" t="s">
        <v>2615</v>
      </c>
      <c r="B1362" t="s">
        <v>2616</v>
      </c>
      <c r="C1362">
        <v>0.72968767387788203</v>
      </c>
      <c r="D1362" s="3">
        <v>6.2139829607939899E-8</v>
      </c>
    </row>
    <row r="1363" spans="1:4" x14ac:dyDescent="0.3">
      <c r="A1363" t="s">
        <v>2617</v>
      </c>
      <c r="B1363" t="s">
        <v>18</v>
      </c>
      <c r="C1363">
        <v>0.72948407698383</v>
      </c>
      <c r="D1363" s="3">
        <v>6.2930389865154201E-8</v>
      </c>
    </row>
    <row r="1364" spans="1:4" x14ac:dyDescent="0.3">
      <c r="A1364" t="s">
        <v>2618</v>
      </c>
      <c r="B1364" t="s">
        <v>2619</v>
      </c>
      <c r="C1364">
        <v>0.72941805373319801</v>
      </c>
      <c r="D1364" s="3">
        <v>6.3188756746353194E-8</v>
      </c>
    </row>
    <row r="1365" spans="1:4" x14ac:dyDescent="0.3">
      <c r="A1365" t="s">
        <v>2620</v>
      </c>
      <c r="B1365" t="s">
        <v>2621</v>
      </c>
      <c r="C1365">
        <v>0.72938838506526804</v>
      </c>
      <c r="D1365" s="3">
        <v>6.3305179070055896E-8</v>
      </c>
    </row>
    <row r="1366" spans="1:4" x14ac:dyDescent="0.3">
      <c r="A1366" t="s">
        <v>2622</v>
      </c>
      <c r="B1366" t="s">
        <v>2623</v>
      </c>
      <c r="C1366">
        <v>0.72906652068205702</v>
      </c>
      <c r="D1366" s="3">
        <v>6.4581081031088905E-8</v>
      </c>
    </row>
    <row r="1367" spans="1:4" x14ac:dyDescent="0.3">
      <c r="A1367" t="s">
        <v>2624</v>
      </c>
      <c r="B1367" t="s">
        <v>2625</v>
      </c>
      <c r="C1367">
        <v>0.72894237208620405</v>
      </c>
      <c r="D1367" s="3">
        <v>6.5079574518398604E-8</v>
      </c>
    </row>
    <row r="1368" spans="1:4" x14ac:dyDescent="0.3">
      <c r="A1368" t="s">
        <v>2626</v>
      </c>
      <c r="B1368" t="s">
        <v>2627</v>
      </c>
      <c r="C1368">
        <v>0.72887637805680205</v>
      </c>
      <c r="D1368" s="3">
        <v>6.5346013696630603E-8</v>
      </c>
    </row>
    <row r="1369" spans="1:4" x14ac:dyDescent="0.3">
      <c r="A1369" t="s">
        <v>2628</v>
      </c>
      <c r="B1369" t="s">
        <v>2629</v>
      </c>
      <c r="C1369">
        <v>0.72843101334796301</v>
      </c>
      <c r="D1369" s="3">
        <v>6.7170773886556203E-8</v>
      </c>
    </row>
    <row r="1370" spans="1:4" x14ac:dyDescent="0.3">
      <c r="A1370" t="s">
        <v>2630</v>
      </c>
      <c r="B1370" t="s">
        <v>1867</v>
      </c>
      <c r="C1370">
        <v>0.72842465433788794</v>
      </c>
      <c r="D1370" s="3">
        <v>6.7197167790994505E-8</v>
      </c>
    </row>
    <row r="1371" spans="1:4" x14ac:dyDescent="0.3">
      <c r="A1371" t="s">
        <v>2631</v>
      </c>
      <c r="B1371" t="s">
        <v>2632</v>
      </c>
      <c r="C1371">
        <v>0.72831933954326</v>
      </c>
      <c r="D1371" s="3">
        <v>6.7635694777257496E-8</v>
      </c>
    </row>
    <row r="1372" spans="1:4" x14ac:dyDescent="0.3">
      <c r="A1372" t="s">
        <v>2633</v>
      </c>
      <c r="B1372" t="s">
        <v>2634</v>
      </c>
      <c r="C1372">
        <v>0.72719599259484102</v>
      </c>
      <c r="D1372" s="3">
        <v>7.2481697535422204E-8</v>
      </c>
    </row>
    <row r="1373" spans="1:4" x14ac:dyDescent="0.3">
      <c r="A1373" t="s">
        <v>2635</v>
      </c>
      <c r="B1373" t="s">
        <v>2636</v>
      </c>
      <c r="C1373">
        <v>0.72700724027659203</v>
      </c>
      <c r="D1373" s="3">
        <v>7.3326940877606905E-8</v>
      </c>
    </row>
    <row r="1374" spans="1:4" x14ac:dyDescent="0.3">
      <c r="A1374" t="s">
        <v>2637</v>
      </c>
      <c r="B1374" t="s">
        <v>2638</v>
      </c>
      <c r="C1374">
        <v>0.72685782345051897</v>
      </c>
      <c r="D1374" s="3">
        <v>7.4002522979631499E-8</v>
      </c>
    </row>
    <row r="1375" spans="1:4" x14ac:dyDescent="0.3">
      <c r="A1375" t="s">
        <v>2639</v>
      </c>
      <c r="B1375" t="s">
        <v>2640</v>
      </c>
      <c r="C1375">
        <v>0.72595045723322604</v>
      </c>
      <c r="D1375" s="3">
        <v>7.8230938032245797E-8</v>
      </c>
    </row>
    <row r="1376" spans="1:4" x14ac:dyDescent="0.3">
      <c r="A1376" t="s">
        <v>2641</v>
      </c>
      <c r="B1376" t="s">
        <v>2642</v>
      </c>
      <c r="C1376">
        <v>0.72585756773700405</v>
      </c>
      <c r="D1376" s="3">
        <v>7.86762487575626E-8</v>
      </c>
    </row>
    <row r="1377" spans="1:4" x14ac:dyDescent="0.3">
      <c r="A1377" t="s">
        <v>2643</v>
      </c>
      <c r="B1377" t="s">
        <v>2644</v>
      </c>
      <c r="C1377">
        <v>0.72560015619099105</v>
      </c>
      <c r="D1377" s="3">
        <v>7.9922612266782399E-8</v>
      </c>
    </row>
    <row r="1378" spans="1:4" x14ac:dyDescent="0.3">
      <c r="A1378" t="s">
        <v>2645</v>
      </c>
      <c r="B1378" t="s">
        <v>2646</v>
      </c>
      <c r="C1378">
        <v>0.72504254514202304</v>
      </c>
      <c r="D1378" s="3">
        <v>8.2685685385154906E-8</v>
      </c>
    </row>
    <row r="1379" spans="1:4" x14ac:dyDescent="0.3">
      <c r="A1379" t="s">
        <v>2647</v>
      </c>
      <c r="B1379" t="s">
        <v>2648</v>
      </c>
      <c r="C1379">
        <v>0.72497299767662104</v>
      </c>
      <c r="D1379" s="3">
        <v>8.3036463599692102E-8</v>
      </c>
    </row>
    <row r="1380" spans="1:4" x14ac:dyDescent="0.3">
      <c r="A1380" t="s">
        <v>2649</v>
      </c>
      <c r="B1380" t="s">
        <v>2650</v>
      </c>
      <c r="C1380">
        <v>0.72449083665522496</v>
      </c>
      <c r="D1380" s="3">
        <v>8.5506629814108304E-8</v>
      </c>
    </row>
    <row r="1381" spans="1:4" x14ac:dyDescent="0.3">
      <c r="A1381" t="s">
        <v>2651</v>
      </c>
      <c r="B1381" t="s">
        <v>2652</v>
      </c>
      <c r="C1381">
        <v>0.72426305950635606</v>
      </c>
      <c r="D1381" s="3">
        <v>8.6697144974860004E-8</v>
      </c>
    </row>
    <row r="1382" spans="1:4" x14ac:dyDescent="0.3">
      <c r="A1382" t="s">
        <v>2653</v>
      </c>
      <c r="B1382" t="s">
        <v>2654</v>
      </c>
      <c r="C1382">
        <v>0.72411662228641305</v>
      </c>
      <c r="D1382" s="3">
        <v>8.7470635758807507E-8</v>
      </c>
    </row>
    <row r="1383" spans="1:4" x14ac:dyDescent="0.3">
      <c r="A1383" t="s">
        <v>2655</v>
      </c>
      <c r="B1383" t="s">
        <v>2656</v>
      </c>
      <c r="C1383">
        <v>0.72354712004621402</v>
      </c>
      <c r="D1383" s="3">
        <v>9.0540137280102397E-8</v>
      </c>
    </row>
    <row r="1384" spans="1:4" x14ac:dyDescent="0.3">
      <c r="A1384" t="s">
        <v>2657</v>
      </c>
      <c r="B1384" t="s">
        <v>2658</v>
      </c>
      <c r="C1384">
        <v>0.72340783739148795</v>
      </c>
      <c r="D1384" s="3">
        <v>9.1305919045647606E-8</v>
      </c>
    </row>
    <row r="1385" spans="1:4" x14ac:dyDescent="0.3">
      <c r="A1385" t="s">
        <v>2659</v>
      </c>
      <c r="B1385" t="s">
        <v>2660</v>
      </c>
      <c r="C1385">
        <v>0.72338196814056499</v>
      </c>
      <c r="D1385" s="3">
        <v>9.1448810022784802E-8</v>
      </c>
    </row>
    <row r="1386" spans="1:4" x14ac:dyDescent="0.3">
      <c r="A1386" t="s">
        <v>2661</v>
      </c>
      <c r="B1386" t="s">
        <v>2662</v>
      </c>
      <c r="C1386">
        <v>0.72286779115764399</v>
      </c>
      <c r="D1386" s="3">
        <v>9.4332362803697594E-8</v>
      </c>
    </row>
    <row r="1387" spans="1:4" x14ac:dyDescent="0.3">
      <c r="A1387" t="s">
        <v>2663</v>
      </c>
      <c r="B1387" t="s">
        <v>18</v>
      </c>
      <c r="C1387">
        <v>0.72283769901261496</v>
      </c>
      <c r="D1387" s="3">
        <v>9.4503710640023803E-8</v>
      </c>
    </row>
    <row r="1388" spans="1:4" x14ac:dyDescent="0.3">
      <c r="A1388" t="s">
        <v>2664</v>
      </c>
      <c r="B1388" t="s">
        <v>18</v>
      </c>
      <c r="C1388">
        <v>0.72203235438227198</v>
      </c>
      <c r="D1388" s="3">
        <v>9.91982524282399E-8</v>
      </c>
    </row>
    <row r="1389" spans="1:4" x14ac:dyDescent="0.3">
      <c r="A1389" t="s">
        <v>2665</v>
      </c>
      <c r="B1389" t="s">
        <v>2666</v>
      </c>
      <c r="C1389">
        <v>0.72180508553763101</v>
      </c>
      <c r="D1389" s="3">
        <v>1.0056171349066601E-7</v>
      </c>
    </row>
    <row r="1390" spans="1:4" x14ac:dyDescent="0.3">
      <c r="A1390" t="s">
        <v>2667</v>
      </c>
      <c r="B1390" t="s">
        <v>2668</v>
      </c>
      <c r="C1390">
        <v>0.72175160908895697</v>
      </c>
      <c r="D1390" s="3">
        <v>1.0088505580722399E-7</v>
      </c>
    </row>
    <row r="1391" spans="1:4" x14ac:dyDescent="0.3">
      <c r="A1391" t="s">
        <v>2669</v>
      </c>
      <c r="B1391" t="s">
        <v>2670</v>
      </c>
      <c r="C1391">
        <v>0.72169983847191499</v>
      </c>
      <c r="D1391" s="3">
        <v>1.0119900347865199E-7</v>
      </c>
    </row>
    <row r="1392" spans="1:4" x14ac:dyDescent="0.3">
      <c r="A1392" t="s">
        <v>2671</v>
      </c>
      <c r="B1392" t="s">
        <v>2672</v>
      </c>
      <c r="C1392">
        <v>0.72160430397443898</v>
      </c>
      <c r="D1392" s="3">
        <v>1.01780727529207E-7</v>
      </c>
    </row>
    <row r="1393" spans="1:4" x14ac:dyDescent="0.3">
      <c r="A1393" t="s">
        <v>2673</v>
      </c>
      <c r="B1393" t="s">
        <v>2674</v>
      </c>
      <c r="C1393">
        <v>0.72108521060433195</v>
      </c>
      <c r="D1393" s="3">
        <v>1.0499621698211E-7</v>
      </c>
    </row>
    <row r="1394" spans="1:4" x14ac:dyDescent="0.3">
      <c r="A1394" t="s">
        <v>2675</v>
      </c>
      <c r="B1394" t="s">
        <v>2676</v>
      </c>
      <c r="C1394">
        <v>0.72104947179832601</v>
      </c>
      <c r="D1394" s="3">
        <v>1.05221033176954E-7</v>
      </c>
    </row>
    <row r="1395" spans="1:4" x14ac:dyDescent="0.3">
      <c r="A1395" t="s">
        <v>2677</v>
      </c>
      <c r="B1395" t="s">
        <v>2678</v>
      </c>
      <c r="C1395">
        <v>0.720577116694463</v>
      </c>
      <c r="D1395" s="3">
        <v>1.08234703969158E-7</v>
      </c>
    </row>
    <row r="1396" spans="1:4" x14ac:dyDescent="0.3">
      <c r="A1396" t="s">
        <v>2679</v>
      </c>
      <c r="B1396" t="s">
        <v>2680</v>
      </c>
      <c r="C1396">
        <v>0.72051767262701405</v>
      </c>
      <c r="D1396" s="3">
        <v>1.08619589238448E-7</v>
      </c>
    </row>
    <row r="1397" spans="1:4" x14ac:dyDescent="0.3">
      <c r="A1397" t="s">
        <v>2681</v>
      </c>
      <c r="B1397" t="s">
        <v>2682</v>
      </c>
      <c r="C1397">
        <v>0.719950797787825</v>
      </c>
      <c r="D1397" s="3">
        <v>1.12354344913037E-7</v>
      </c>
    </row>
    <row r="1398" spans="1:4" x14ac:dyDescent="0.3">
      <c r="A1398" t="s">
        <v>2683</v>
      </c>
      <c r="B1398" t="s">
        <v>2684</v>
      </c>
      <c r="C1398">
        <v>0.71992118533393701</v>
      </c>
      <c r="D1398" s="3">
        <v>1.1255268043199801E-7</v>
      </c>
    </row>
    <row r="1399" spans="1:4" x14ac:dyDescent="0.3">
      <c r="A1399" t="s">
        <v>2685</v>
      </c>
      <c r="B1399" t="s">
        <v>2686</v>
      </c>
      <c r="C1399">
        <v>0.71986860662155905</v>
      </c>
      <c r="D1399" s="3">
        <v>1.1290563842928901E-7</v>
      </c>
    </row>
    <row r="1400" spans="1:4" x14ac:dyDescent="0.3">
      <c r="A1400" t="s">
        <v>2687</v>
      </c>
      <c r="B1400" t="s">
        <v>2688</v>
      </c>
      <c r="C1400">
        <v>0.71935250926890204</v>
      </c>
      <c r="D1400" s="3">
        <v>1.164251422672E-7</v>
      </c>
    </row>
    <row r="1401" spans="1:4" x14ac:dyDescent="0.3">
      <c r="A1401" t="s">
        <v>2689</v>
      </c>
      <c r="B1401" t="s">
        <v>2690</v>
      </c>
      <c r="C1401">
        <v>0.71929672806219203</v>
      </c>
      <c r="D1401" s="3">
        <v>1.16811578244093E-7</v>
      </c>
    </row>
    <row r="1402" spans="1:4" x14ac:dyDescent="0.3">
      <c r="A1402" t="s">
        <v>2691</v>
      </c>
      <c r="B1402" t="s">
        <v>2692</v>
      </c>
      <c r="C1402">
        <v>0.71838003999482802</v>
      </c>
      <c r="D1402" s="3">
        <v>1.23335182168693E-7</v>
      </c>
    </row>
    <row r="1403" spans="1:4" x14ac:dyDescent="0.3">
      <c r="A1403" t="s">
        <v>2693</v>
      </c>
      <c r="B1403" t="s">
        <v>2694</v>
      </c>
      <c r="C1403">
        <v>0.71791495534583005</v>
      </c>
      <c r="D1403" s="3">
        <v>1.2677277830585101E-7</v>
      </c>
    </row>
    <row r="1404" spans="1:4" x14ac:dyDescent="0.3">
      <c r="A1404" t="s">
        <v>2695</v>
      </c>
      <c r="B1404" t="s">
        <v>2696</v>
      </c>
      <c r="C1404">
        <v>0.717748869496043</v>
      </c>
      <c r="D1404" s="3">
        <v>1.2802177452695601E-7</v>
      </c>
    </row>
    <row r="1405" spans="1:4" x14ac:dyDescent="0.3">
      <c r="A1405" t="s">
        <v>2697</v>
      </c>
      <c r="B1405" t="s">
        <v>18</v>
      </c>
      <c r="C1405">
        <v>0.71655835875513696</v>
      </c>
      <c r="D1405" s="3">
        <v>1.3731461481195301E-7</v>
      </c>
    </row>
    <row r="1406" spans="1:4" x14ac:dyDescent="0.3">
      <c r="A1406" t="s">
        <v>2698</v>
      </c>
      <c r="B1406" t="s">
        <v>18</v>
      </c>
      <c r="C1406">
        <v>0.71645132250509702</v>
      </c>
      <c r="D1406" s="3">
        <v>1.3818007634130999E-7</v>
      </c>
    </row>
    <row r="1407" spans="1:4" x14ac:dyDescent="0.3">
      <c r="A1407" t="s">
        <v>2699</v>
      </c>
      <c r="B1407" t="s">
        <v>2700</v>
      </c>
      <c r="C1407">
        <v>0.71644584141858902</v>
      </c>
      <c r="D1407" s="3">
        <v>1.3822453065308501E-7</v>
      </c>
    </row>
    <row r="1408" spans="1:4" x14ac:dyDescent="0.3">
      <c r="A1408" t="s">
        <v>2701</v>
      </c>
      <c r="B1408" t="s">
        <v>2702</v>
      </c>
      <c r="C1408">
        <v>0.71637357662657997</v>
      </c>
      <c r="D1408" s="3">
        <v>1.3881187619805799E-7</v>
      </c>
    </row>
    <row r="1409" spans="1:4" x14ac:dyDescent="0.3">
      <c r="A1409" t="s">
        <v>2703</v>
      </c>
      <c r="B1409" t="s">
        <v>2704</v>
      </c>
      <c r="C1409">
        <v>0.71626424854202997</v>
      </c>
      <c r="D1409" s="3">
        <v>1.39704864821054E-7</v>
      </c>
    </row>
    <row r="1410" spans="1:4" x14ac:dyDescent="0.3">
      <c r="A1410" t="s">
        <v>2705</v>
      </c>
      <c r="B1410" t="s">
        <v>18</v>
      </c>
      <c r="C1410">
        <v>0.71560035536329003</v>
      </c>
      <c r="D1410" s="3">
        <v>1.4524302669166801E-7</v>
      </c>
    </row>
    <row r="1411" spans="1:4" x14ac:dyDescent="0.3">
      <c r="A1411" t="s">
        <v>2706</v>
      </c>
      <c r="B1411" t="s">
        <v>2707</v>
      </c>
      <c r="C1411">
        <v>0.71544255713664695</v>
      </c>
      <c r="D1411" s="3">
        <v>1.4658900162059401E-7</v>
      </c>
    </row>
    <row r="1412" spans="1:4" x14ac:dyDescent="0.3">
      <c r="A1412" t="s">
        <v>2708</v>
      </c>
      <c r="B1412" t="s">
        <v>2709</v>
      </c>
      <c r="C1412">
        <v>0.71465569372298798</v>
      </c>
      <c r="D1412" s="3">
        <v>1.5347520159602501E-7</v>
      </c>
    </row>
    <row r="1413" spans="1:4" x14ac:dyDescent="0.3">
      <c r="A1413" t="s">
        <v>2710</v>
      </c>
      <c r="B1413" t="s">
        <v>18</v>
      </c>
      <c r="C1413">
        <v>0.71454032672011603</v>
      </c>
      <c r="D1413" s="3">
        <v>1.54509696272865E-7</v>
      </c>
    </row>
    <row r="1414" spans="1:4" x14ac:dyDescent="0.3">
      <c r="A1414" t="s">
        <v>2711</v>
      </c>
      <c r="B1414" t="s">
        <v>2712</v>
      </c>
      <c r="C1414">
        <v>0.71431938381633397</v>
      </c>
      <c r="D1414" s="3">
        <v>1.5650897260860301E-7</v>
      </c>
    </row>
    <row r="1415" spans="1:4" x14ac:dyDescent="0.3">
      <c r="A1415" t="s">
        <v>2713</v>
      </c>
      <c r="B1415" t="s">
        <v>2714</v>
      </c>
      <c r="C1415">
        <v>0.71375961570087898</v>
      </c>
      <c r="D1415" s="3">
        <v>1.61682171945117E-7</v>
      </c>
    </row>
    <row r="1416" spans="1:4" x14ac:dyDescent="0.3">
      <c r="A1416" t="s">
        <v>2715</v>
      </c>
      <c r="B1416" t="s">
        <v>1795</v>
      </c>
      <c r="C1416">
        <v>0.71352517980768804</v>
      </c>
      <c r="D1416" s="3">
        <v>1.6389552364876701E-7</v>
      </c>
    </row>
    <row r="1417" spans="1:4" x14ac:dyDescent="0.3">
      <c r="A1417" t="s">
        <v>2716</v>
      </c>
      <c r="B1417" t="s">
        <v>18</v>
      </c>
      <c r="C1417">
        <v>0.71335417340486795</v>
      </c>
      <c r="D1417" s="3">
        <v>1.6552772130550299E-7</v>
      </c>
    </row>
    <row r="1418" spans="1:4" x14ac:dyDescent="0.3">
      <c r="A1418" t="s">
        <v>2717</v>
      </c>
      <c r="B1418" t="s">
        <v>2718</v>
      </c>
      <c r="C1418">
        <v>0.71330265019661598</v>
      </c>
      <c r="D1418" s="3">
        <v>1.6602244104305801E-7</v>
      </c>
    </row>
    <row r="1419" spans="1:4" x14ac:dyDescent="0.3">
      <c r="A1419" t="s">
        <v>2719</v>
      </c>
      <c r="B1419" t="s">
        <v>18</v>
      </c>
      <c r="C1419">
        <v>0.713150255781137</v>
      </c>
      <c r="D1419" s="3">
        <v>1.67493754811662E-7</v>
      </c>
    </row>
    <row r="1420" spans="1:4" x14ac:dyDescent="0.3">
      <c r="A1420" t="s">
        <v>2720</v>
      </c>
      <c r="B1420" t="s">
        <v>2721</v>
      </c>
      <c r="C1420">
        <v>0.71305430154724203</v>
      </c>
      <c r="D1420" s="3">
        <v>1.6842635513275401E-7</v>
      </c>
    </row>
    <row r="1421" spans="1:4" x14ac:dyDescent="0.3">
      <c r="A1421" t="s">
        <v>2722</v>
      </c>
      <c r="B1421" t="s">
        <v>2723</v>
      </c>
      <c r="C1421">
        <v>0.71295789952501398</v>
      </c>
      <c r="D1421" s="3">
        <v>1.6936815679847501E-7</v>
      </c>
    </row>
    <row r="1422" spans="1:4" x14ac:dyDescent="0.3">
      <c r="A1422" t="s">
        <v>2724</v>
      </c>
      <c r="B1422" t="s">
        <v>2725</v>
      </c>
      <c r="C1422">
        <v>0.71289951071170699</v>
      </c>
      <c r="D1422" s="3">
        <v>1.6994096083627199E-7</v>
      </c>
    </row>
    <row r="1423" spans="1:4" x14ac:dyDescent="0.3">
      <c r="A1423" t="s">
        <v>2726</v>
      </c>
      <c r="B1423" t="s">
        <v>2727</v>
      </c>
      <c r="C1423">
        <v>0.71200142137478095</v>
      </c>
      <c r="D1423" s="3">
        <v>1.78980877620436E-7</v>
      </c>
    </row>
    <row r="1424" spans="1:4" x14ac:dyDescent="0.3">
      <c r="A1424" t="s">
        <v>2728</v>
      </c>
      <c r="B1424" t="s">
        <v>18</v>
      </c>
      <c r="C1424">
        <v>0.71196789072894096</v>
      </c>
      <c r="D1424" s="3">
        <v>1.79326870632501E-7</v>
      </c>
    </row>
    <row r="1425" spans="1:4" x14ac:dyDescent="0.3">
      <c r="A1425" t="s">
        <v>2729</v>
      </c>
      <c r="B1425" t="s">
        <v>2730</v>
      </c>
      <c r="C1425">
        <v>0.71195398591947701</v>
      </c>
      <c r="D1425" s="3">
        <v>1.7947053223205E-7</v>
      </c>
    </row>
    <row r="1426" spans="1:4" x14ac:dyDescent="0.3">
      <c r="A1426" t="s">
        <v>2731</v>
      </c>
      <c r="B1426" t="s">
        <v>2732</v>
      </c>
      <c r="C1426">
        <v>0.71178771126570595</v>
      </c>
      <c r="D1426" s="3">
        <v>1.8119673866770901E-7</v>
      </c>
    </row>
    <row r="1427" spans="1:4" x14ac:dyDescent="0.3">
      <c r="A1427" t="s">
        <v>2733</v>
      </c>
      <c r="B1427" t="s">
        <v>18</v>
      </c>
      <c r="C1427">
        <v>0.71164092462645001</v>
      </c>
      <c r="D1427" s="3">
        <v>1.8273341314806299E-7</v>
      </c>
    </row>
    <row r="1428" spans="1:4" x14ac:dyDescent="0.3">
      <c r="A1428" t="s">
        <v>2734</v>
      </c>
      <c r="B1428" t="s">
        <v>2735</v>
      </c>
      <c r="C1428">
        <v>0.71155799068106396</v>
      </c>
      <c r="D1428" s="3">
        <v>1.8360696426321399E-7</v>
      </c>
    </row>
    <row r="1429" spans="1:4" x14ac:dyDescent="0.3">
      <c r="A1429" t="s">
        <v>2736</v>
      </c>
      <c r="B1429" t="s">
        <v>2737</v>
      </c>
      <c r="C1429">
        <v>0.71150726880579196</v>
      </c>
      <c r="D1429" s="3">
        <v>1.8414312981694801E-7</v>
      </c>
    </row>
    <row r="1430" spans="1:4" x14ac:dyDescent="0.3">
      <c r="A1430" t="s">
        <v>2738</v>
      </c>
      <c r="B1430" t="s">
        <v>2739</v>
      </c>
      <c r="C1430">
        <v>0.71139888000273699</v>
      </c>
      <c r="D1430" s="3">
        <v>1.8529374600805001E-7</v>
      </c>
    </row>
    <row r="1431" spans="1:4" x14ac:dyDescent="0.3">
      <c r="A1431" t="s">
        <v>2740</v>
      </c>
      <c r="B1431" t="s">
        <v>18</v>
      </c>
      <c r="C1431">
        <v>0.71106411360121602</v>
      </c>
      <c r="D1431" s="3">
        <v>1.88889746499571E-7</v>
      </c>
    </row>
    <row r="1432" spans="1:4" x14ac:dyDescent="0.3">
      <c r="A1432" t="s">
        <v>2741</v>
      </c>
      <c r="B1432" t="s">
        <v>2742</v>
      </c>
      <c r="C1432">
        <v>0.71097001988149999</v>
      </c>
      <c r="D1432" s="3">
        <v>1.8991207556838401E-7</v>
      </c>
    </row>
    <row r="1433" spans="1:4" x14ac:dyDescent="0.3">
      <c r="A1433" t="s">
        <v>2743</v>
      </c>
      <c r="B1433" t="s">
        <v>2744</v>
      </c>
      <c r="C1433">
        <v>0.71067296330375196</v>
      </c>
      <c r="D1433" s="3">
        <v>1.93173371429293E-7</v>
      </c>
    </row>
    <row r="1434" spans="1:4" x14ac:dyDescent="0.3">
      <c r="A1434" t="s">
        <v>2745</v>
      </c>
      <c r="B1434" t="s">
        <v>2746</v>
      </c>
      <c r="C1434">
        <v>0.71055009386310897</v>
      </c>
      <c r="D1434" s="3">
        <v>1.94537441871745E-7</v>
      </c>
    </row>
    <row r="1435" spans="1:4" x14ac:dyDescent="0.3">
      <c r="A1435" t="s">
        <v>2747</v>
      </c>
      <c r="B1435" t="s">
        <v>2748</v>
      </c>
      <c r="C1435">
        <v>0.71023838905219205</v>
      </c>
      <c r="D1435" s="3">
        <v>1.9803810271168501E-7</v>
      </c>
    </row>
    <row r="1436" spans="1:4" x14ac:dyDescent="0.3">
      <c r="A1436" t="s">
        <v>2749</v>
      </c>
      <c r="B1436" t="s">
        <v>2750</v>
      </c>
      <c r="C1436">
        <v>0.71021161236656105</v>
      </c>
      <c r="D1436" s="3">
        <v>1.9834153208703699E-7</v>
      </c>
    </row>
    <row r="1437" spans="1:4" x14ac:dyDescent="0.3">
      <c r="A1437" t="s">
        <v>2751</v>
      </c>
      <c r="B1437" t="s">
        <v>2752</v>
      </c>
      <c r="C1437">
        <v>0.71019336877315398</v>
      </c>
      <c r="D1437" s="3">
        <v>1.9854851263019099E-7</v>
      </c>
    </row>
    <row r="1438" spans="1:4" x14ac:dyDescent="0.3">
      <c r="A1438" t="s">
        <v>2753</v>
      </c>
      <c r="B1438" t="s">
        <v>2754</v>
      </c>
      <c r="C1438">
        <v>0.71005066023577401</v>
      </c>
      <c r="D1438" s="3">
        <v>2.0017452102860101E-7</v>
      </c>
    </row>
    <row r="1439" spans="1:4" x14ac:dyDescent="0.3">
      <c r="A1439" t="s">
        <v>2755</v>
      </c>
      <c r="B1439" t="s">
        <v>2756</v>
      </c>
      <c r="C1439">
        <v>0.71002967858199595</v>
      </c>
      <c r="D1439" s="3">
        <v>2.00414622728556E-7</v>
      </c>
    </row>
    <row r="1440" spans="1:4" x14ac:dyDescent="0.3">
      <c r="A1440" t="s">
        <v>2757</v>
      </c>
      <c r="B1440" t="s">
        <v>18</v>
      </c>
      <c r="C1440">
        <v>0.70994496000579599</v>
      </c>
      <c r="D1440" s="3">
        <v>2.01386811158339E-7</v>
      </c>
    </row>
    <row r="1441" spans="1:4" x14ac:dyDescent="0.3">
      <c r="A1441" t="s">
        <v>2758</v>
      </c>
      <c r="B1441" t="s">
        <v>2759</v>
      </c>
      <c r="C1441">
        <v>0.70932317236877795</v>
      </c>
      <c r="D1441" s="3">
        <v>2.0865710702663901E-7</v>
      </c>
    </row>
    <row r="1442" spans="1:4" x14ac:dyDescent="0.3">
      <c r="A1442" t="s">
        <v>2760</v>
      </c>
      <c r="B1442" t="s">
        <v>18</v>
      </c>
      <c r="C1442">
        <v>0.708780219003599</v>
      </c>
      <c r="D1442" s="3">
        <v>2.1520390536960799E-7</v>
      </c>
    </row>
    <row r="1443" spans="1:4" x14ac:dyDescent="0.3">
      <c r="A1443" t="s">
        <v>2761</v>
      </c>
      <c r="B1443" t="s">
        <v>2762</v>
      </c>
      <c r="C1443">
        <v>0.70848188067239704</v>
      </c>
      <c r="D1443" s="3">
        <v>2.18881770641114E-7</v>
      </c>
    </row>
    <row r="1444" spans="1:4" x14ac:dyDescent="0.3">
      <c r="A1444" t="s">
        <v>2763</v>
      </c>
      <c r="B1444" t="s">
        <v>18</v>
      </c>
      <c r="C1444">
        <v>0.70832597851190804</v>
      </c>
      <c r="D1444" s="3">
        <v>2.2082680920231299E-7</v>
      </c>
    </row>
    <row r="1445" spans="1:4" x14ac:dyDescent="0.3">
      <c r="A1445" t="s">
        <v>2764</v>
      </c>
      <c r="B1445" t="s">
        <v>2765</v>
      </c>
      <c r="C1445">
        <v>0.70794286503628301</v>
      </c>
      <c r="D1445" s="3">
        <v>2.2567482447036699E-7</v>
      </c>
    </row>
    <row r="1446" spans="1:4" x14ac:dyDescent="0.3">
      <c r="A1446" t="s">
        <v>2766</v>
      </c>
      <c r="B1446" t="s">
        <v>2767</v>
      </c>
      <c r="C1446">
        <v>0.707640482914772</v>
      </c>
      <c r="D1446" s="3">
        <v>2.29570720653531E-7</v>
      </c>
    </row>
    <row r="1447" spans="1:4" x14ac:dyDescent="0.3">
      <c r="A1447" t="s">
        <v>2768</v>
      </c>
      <c r="B1447" t="s">
        <v>18</v>
      </c>
      <c r="C1447">
        <v>0.70760060859017404</v>
      </c>
      <c r="D1447" s="3">
        <v>2.3008908994056399E-7</v>
      </c>
    </row>
    <row r="1448" spans="1:4" x14ac:dyDescent="0.3">
      <c r="A1448" t="s">
        <v>2769</v>
      </c>
      <c r="B1448" t="s">
        <v>2770</v>
      </c>
      <c r="C1448">
        <v>0.70753168000326105</v>
      </c>
      <c r="D1448" s="3">
        <v>2.3098772687196E-7</v>
      </c>
    </row>
    <row r="1449" spans="1:4" x14ac:dyDescent="0.3">
      <c r="A1449" t="s">
        <v>2771</v>
      </c>
      <c r="B1449" t="s">
        <v>2772</v>
      </c>
      <c r="C1449">
        <v>0.70740983458889195</v>
      </c>
      <c r="D1449" s="3">
        <v>2.32584216069282E-7</v>
      </c>
    </row>
    <row r="1450" spans="1:4" x14ac:dyDescent="0.3">
      <c r="A1450" t="s">
        <v>2773</v>
      </c>
      <c r="B1450" t="s">
        <v>2774</v>
      </c>
      <c r="C1450">
        <v>0.70678159353563896</v>
      </c>
      <c r="D1450" s="3">
        <v>2.40979387791397E-7</v>
      </c>
    </row>
    <row r="1451" spans="1:4" x14ac:dyDescent="0.3">
      <c r="A1451" t="s">
        <v>2775</v>
      </c>
      <c r="B1451" t="s">
        <v>2776</v>
      </c>
      <c r="C1451">
        <v>0.70661975960990997</v>
      </c>
      <c r="D1451" s="3">
        <v>2.43187012732415E-7</v>
      </c>
    </row>
    <row r="1452" spans="1:4" x14ac:dyDescent="0.3">
      <c r="A1452" t="s">
        <v>2777</v>
      </c>
      <c r="B1452" t="s">
        <v>2778</v>
      </c>
      <c r="C1452">
        <v>0.70649402462740096</v>
      </c>
      <c r="D1452" s="3">
        <v>2.4491512614479599E-7</v>
      </c>
    </row>
    <row r="1453" spans="1:4" x14ac:dyDescent="0.3">
      <c r="A1453" t="s">
        <v>2779</v>
      </c>
      <c r="B1453" t="s">
        <v>18</v>
      </c>
      <c r="C1453">
        <v>0.70643832244337001</v>
      </c>
      <c r="D1453" s="3">
        <v>2.45684334748491E-7</v>
      </c>
    </row>
    <row r="1454" spans="1:4" x14ac:dyDescent="0.3">
      <c r="A1454" t="s">
        <v>2780</v>
      </c>
      <c r="B1454" t="s">
        <v>2781</v>
      </c>
      <c r="C1454">
        <v>0.70525055409709103</v>
      </c>
      <c r="D1454" s="3">
        <v>2.62629235870882E-7</v>
      </c>
    </row>
    <row r="1455" spans="1:4" x14ac:dyDescent="0.3">
      <c r="A1455" t="s">
        <v>2782</v>
      </c>
      <c r="B1455" t="s">
        <v>2783</v>
      </c>
      <c r="C1455">
        <v>0.70491953757834303</v>
      </c>
      <c r="D1455" s="3">
        <v>2.6754098124546198E-7</v>
      </c>
    </row>
    <row r="1456" spans="1:4" x14ac:dyDescent="0.3">
      <c r="A1456" t="s">
        <v>2784</v>
      </c>
      <c r="B1456" t="s">
        <v>2785</v>
      </c>
      <c r="C1456">
        <v>0.70471234819954398</v>
      </c>
      <c r="D1456" s="3">
        <v>2.70658509906081E-7</v>
      </c>
    </row>
    <row r="1457" spans="1:4" x14ac:dyDescent="0.3">
      <c r="A1457" t="s">
        <v>2786</v>
      </c>
      <c r="B1457" t="s">
        <v>2787</v>
      </c>
      <c r="C1457">
        <v>0.70448259522162104</v>
      </c>
      <c r="D1457" s="3">
        <v>2.7415489386835601E-7</v>
      </c>
    </row>
    <row r="1458" spans="1:4" x14ac:dyDescent="0.3">
      <c r="A1458" t="s">
        <v>2788</v>
      </c>
      <c r="B1458" t="s">
        <v>2789</v>
      </c>
      <c r="C1458">
        <v>0.70422659897128603</v>
      </c>
      <c r="D1458" s="3">
        <v>2.78099924261092E-7</v>
      </c>
    </row>
    <row r="1459" spans="1:4" x14ac:dyDescent="0.3">
      <c r="A1459" t="s">
        <v>2790</v>
      </c>
      <c r="B1459" t="s">
        <v>18</v>
      </c>
      <c r="C1459">
        <v>0.70394461955089205</v>
      </c>
      <c r="D1459" s="3">
        <v>2.8250621680793602E-7</v>
      </c>
    </row>
    <row r="1460" spans="1:4" x14ac:dyDescent="0.3">
      <c r="A1460" t="s">
        <v>2791</v>
      </c>
      <c r="B1460" t="s">
        <v>2792</v>
      </c>
      <c r="C1460">
        <v>0.70394439694837396</v>
      </c>
      <c r="D1460" s="3">
        <v>2.8250972067259403E-7</v>
      </c>
    </row>
    <row r="1461" spans="1:4" x14ac:dyDescent="0.3">
      <c r="A1461" t="s">
        <v>2793</v>
      </c>
      <c r="B1461" t="s">
        <v>2794</v>
      </c>
      <c r="C1461">
        <v>0.703722579032106</v>
      </c>
      <c r="D1461" s="3">
        <v>2.8602131944510997E-7</v>
      </c>
    </row>
    <row r="1462" spans="1:4" x14ac:dyDescent="0.3">
      <c r="A1462" t="s">
        <v>2795</v>
      </c>
      <c r="B1462" t="s">
        <v>2796</v>
      </c>
      <c r="C1462">
        <v>0.70365650481687003</v>
      </c>
      <c r="D1462" s="3">
        <v>2.8707513238990898E-7</v>
      </c>
    </row>
    <row r="1463" spans="1:4" x14ac:dyDescent="0.3">
      <c r="A1463" t="s">
        <v>2797</v>
      </c>
      <c r="B1463" t="s">
        <v>2798</v>
      </c>
      <c r="C1463">
        <v>0.70341711979270105</v>
      </c>
      <c r="D1463" s="3">
        <v>2.9092327120313297E-7</v>
      </c>
    </row>
    <row r="1464" spans="1:4" x14ac:dyDescent="0.3">
      <c r="A1464" t="s">
        <v>2799</v>
      </c>
      <c r="B1464" t="s">
        <v>18</v>
      </c>
      <c r="C1464">
        <v>0.70296331684782298</v>
      </c>
      <c r="D1464" s="3">
        <v>2.9834970534265602E-7</v>
      </c>
    </row>
    <row r="1465" spans="1:4" x14ac:dyDescent="0.3">
      <c r="A1465" t="s">
        <v>2800</v>
      </c>
      <c r="B1465" t="s">
        <v>2801</v>
      </c>
      <c r="C1465">
        <v>0.70293547760028696</v>
      </c>
      <c r="D1465" s="3">
        <v>2.9881096089729901E-7</v>
      </c>
    </row>
    <row r="1466" spans="1:4" x14ac:dyDescent="0.3">
      <c r="A1466" t="s">
        <v>2802</v>
      </c>
      <c r="B1466" t="s">
        <v>2803</v>
      </c>
      <c r="C1466">
        <v>0.70277249245566598</v>
      </c>
      <c r="D1466" s="3">
        <v>3.0152467033465702E-7</v>
      </c>
    </row>
    <row r="1467" spans="1:4" x14ac:dyDescent="0.3">
      <c r="A1467" t="s">
        <v>2804</v>
      </c>
      <c r="B1467" t="s">
        <v>18</v>
      </c>
      <c r="C1467">
        <v>0.70258643264423404</v>
      </c>
      <c r="D1467" s="3">
        <v>3.04650477995539E-7</v>
      </c>
    </row>
    <row r="1468" spans="1:4" x14ac:dyDescent="0.3">
      <c r="A1468" t="s">
        <v>2805</v>
      </c>
      <c r="B1468" t="s">
        <v>2806</v>
      </c>
      <c r="C1468">
        <v>0.702382857376602</v>
      </c>
      <c r="D1468" s="3">
        <v>3.0810492429934402E-7</v>
      </c>
    </row>
    <row r="1469" spans="1:4" x14ac:dyDescent="0.3">
      <c r="A1469" t="s">
        <v>2807</v>
      </c>
      <c r="B1469" t="s">
        <v>2808</v>
      </c>
      <c r="C1469">
        <v>0.70231820078746998</v>
      </c>
      <c r="D1469" s="3">
        <v>3.0920964539050102E-7</v>
      </c>
    </row>
    <row r="1470" spans="1:4" x14ac:dyDescent="0.3">
      <c r="A1470" t="s">
        <v>2809</v>
      </c>
      <c r="B1470" t="s">
        <v>2810</v>
      </c>
      <c r="C1470">
        <v>0.70221483148505004</v>
      </c>
      <c r="D1470" s="3">
        <v>3.1098343720317501E-7</v>
      </c>
    </row>
    <row r="1471" spans="1:4" x14ac:dyDescent="0.3">
      <c r="A1471" t="s">
        <v>2811</v>
      </c>
      <c r="B1471" t="s">
        <v>2812</v>
      </c>
      <c r="C1471">
        <v>0.70165533644645095</v>
      </c>
      <c r="D1471" s="3">
        <v>3.2074894535455798E-7</v>
      </c>
    </row>
    <row r="1472" spans="1:4" x14ac:dyDescent="0.3">
      <c r="A1472" t="s">
        <v>2813</v>
      </c>
      <c r="B1472" t="s">
        <v>2814</v>
      </c>
      <c r="C1472">
        <v>0.70123028142958599</v>
      </c>
      <c r="D1472" s="3">
        <v>3.2835697521366501E-7</v>
      </c>
    </row>
    <row r="1473" spans="1:4" x14ac:dyDescent="0.3">
      <c r="A1473" t="s">
        <v>2815</v>
      </c>
      <c r="B1473" t="s">
        <v>2816</v>
      </c>
      <c r="C1473">
        <v>0.70117499646423298</v>
      </c>
      <c r="D1473" s="3">
        <v>3.2935871010736001E-7</v>
      </c>
    </row>
    <row r="1474" spans="1:4" x14ac:dyDescent="0.3">
      <c r="A1474" t="s">
        <v>2817</v>
      </c>
      <c r="B1474" t="s">
        <v>2818</v>
      </c>
      <c r="C1474">
        <v>0.70085988543852396</v>
      </c>
      <c r="D1474" s="3">
        <v>3.3512261910333201E-7</v>
      </c>
    </row>
    <row r="1475" spans="1:4" x14ac:dyDescent="0.3">
      <c r="A1475" t="s">
        <v>2819</v>
      </c>
      <c r="B1475" t="s">
        <v>2820</v>
      </c>
      <c r="C1475">
        <v>0.70063555113885601</v>
      </c>
      <c r="D1475" s="3">
        <v>3.3928285424592499E-7</v>
      </c>
    </row>
    <row r="1476" spans="1:4" x14ac:dyDescent="0.3">
      <c r="A1476" t="s">
        <v>2821</v>
      </c>
      <c r="B1476" t="s">
        <v>2822</v>
      </c>
      <c r="C1476">
        <v>0.70062245426584402</v>
      </c>
      <c r="D1476" s="3">
        <v>3.3952720489959298E-7</v>
      </c>
    </row>
    <row r="1477" spans="1:4" x14ac:dyDescent="0.3">
      <c r="A1477" t="s">
        <v>2823</v>
      </c>
      <c r="B1477" t="s">
        <v>2824</v>
      </c>
      <c r="C1477">
        <v>0.70041203271435903</v>
      </c>
      <c r="D1477" s="3">
        <v>3.4347549268025E-7</v>
      </c>
    </row>
    <row r="1478" spans="1:4" x14ac:dyDescent="0.3">
      <c r="A1478" t="s">
        <v>2825</v>
      </c>
      <c r="B1478" t="s">
        <v>2826</v>
      </c>
      <c r="C1478">
        <v>0.70033036303104002</v>
      </c>
      <c r="D1478" s="3">
        <v>3.45019341968815E-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BDC07-FA9C-48FA-811D-F845E247CB12}">
  <dimension ref="A1:D116"/>
  <sheetViews>
    <sheetView workbookViewId="0"/>
  </sheetViews>
  <sheetFormatPr defaultRowHeight="14.4" x14ac:dyDescent="0.3"/>
  <cols>
    <col min="1" max="1" width="23.77734375" customWidth="1"/>
    <col min="2" max="2" width="13.44140625" bestFit="1" customWidth="1"/>
    <col min="3" max="3" width="12" bestFit="1" customWidth="1"/>
    <col min="4" max="4" width="17.21875" style="2" bestFit="1" customWidth="1"/>
  </cols>
  <sheetData>
    <row r="1" spans="1:4" ht="15.6" x14ac:dyDescent="0.3">
      <c r="A1" s="1" t="s">
        <v>0</v>
      </c>
    </row>
    <row r="2" spans="1:4" x14ac:dyDescent="0.3">
      <c r="A2" t="s">
        <v>1</v>
      </c>
      <c r="B2" t="s">
        <v>2</v>
      </c>
      <c r="C2" t="s">
        <v>3048</v>
      </c>
      <c r="D2" s="2" t="s">
        <v>3049</v>
      </c>
    </row>
    <row r="3" spans="1:4" x14ac:dyDescent="0.3">
      <c r="A3" t="s">
        <v>2829</v>
      </c>
      <c r="B3" t="s">
        <v>2830</v>
      </c>
      <c r="C3">
        <v>0.97645894333072802</v>
      </c>
      <c r="D3" s="3">
        <v>1.3610460103412299E-27</v>
      </c>
    </row>
    <row r="4" spans="1:4" x14ac:dyDescent="0.3">
      <c r="A4" t="s">
        <v>2831</v>
      </c>
      <c r="B4" t="s">
        <v>2832</v>
      </c>
      <c r="C4">
        <v>0.97102157839138004</v>
      </c>
      <c r="D4" s="3">
        <v>7.4592447854414304E-26</v>
      </c>
    </row>
    <row r="5" spans="1:4" x14ac:dyDescent="0.3">
      <c r="A5" t="s">
        <v>2833</v>
      </c>
      <c r="B5" t="s">
        <v>2834</v>
      </c>
      <c r="C5">
        <v>0.96969323714204703</v>
      </c>
      <c r="D5" s="3">
        <v>1.76649963168014E-25</v>
      </c>
    </row>
    <row r="6" spans="1:4" x14ac:dyDescent="0.3">
      <c r="A6" t="s">
        <v>2835</v>
      </c>
      <c r="B6" t="s">
        <v>2836</v>
      </c>
      <c r="C6">
        <v>0.96426255842351705</v>
      </c>
      <c r="D6" s="3">
        <v>4.1872702917804099E-24</v>
      </c>
    </row>
    <row r="7" spans="1:4" x14ac:dyDescent="0.3">
      <c r="A7" t="s">
        <v>2837</v>
      </c>
      <c r="B7" t="s">
        <v>2838</v>
      </c>
      <c r="C7">
        <v>0.96117494000138803</v>
      </c>
      <c r="D7" s="3">
        <v>2.04978329583247E-23</v>
      </c>
    </row>
    <row r="8" spans="1:4" x14ac:dyDescent="0.3">
      <c r="A8" t="s">
        <v>2839</v>
      </c>
      <c r="B8" t="s">
        <v>2840</v>
      </c>
      <c r="C8">
        <v>0.96045988566777296</v>
      </c>
      <c r="D8" s="3">
        <v>2.9072256612698299E-23</v>
      </c>
    </row>
    <row r="9" spans="1:4" x14ac:dyDescent="0.3">
      <c r="A9" t="s">
        <v>2841</v>
      </c>
      <c r="B9" t="s">
        <v>2842</v>
      </c>
      <c r="C9">
        <v>0.95849735590511898</v>
      </c>
      <c r="D9" s="3">
        <v>7.3464326314555296E-23</v>
      </c>
    </row>
    <row r="10" spans="1:4" x14ac:dyDescent="0.3">
      <c r="A10" t="s">
        <v>2843</v>
      </c>
      <c r="B10" t="s">
        <v>2844</v>
      </c>
      <c r="C10">
        <v>0.958091637148623</v>
      </c>
      <c r="D10" s="3">
        <v>8.8487570962542503E-23</v>
      </c>
    </row>
    <row r="11" spans="1:4" x14ac:dyDescent="0.3">
      <c r="A11" t="s">
        <v>2845</v>
      </c>
      <c r="B11" t="s">
        <v>2846</v>
      </c>
      <c r="C11">
        <v>0.95149232520632299</v>
      </c>
      <c r="D11" s="3">
        <v>1.4440269993633299E-21</v>
      </c>
    </row>
    <row r="12" spans="1:4" x14ac:dyDescent="0.3">
      <c r="A12" t="s">
        <v>2847</v>
      </c>
      <c r="B12" t="s">
        <v>18</v>
      </c>
      <c r="C12">
        <v>0.95089515719635598</v>
      </c>
      <c r="D12" s="3">
        <v>1.8233161701967601E-21</v>
      </c>
    </row>
    <row r="13" spans="1:4" x14ac:dyDescent="0.3">
      <c r="A13" t="s">
        <v>2848</v>
      </c>
      <c r="B13" t="s">
        <v>2849</v>
      </c>
      <c r="C13">
        <v>0.94715766930467704</v>
      </c>
      <c r="D13" s="3">
        <v>7.3699580020492504E-21</v>
      </c>
    </row>
    <row r="14" spans="1:4" x14ac:dyDescent="0.3">
      <c r="A14" t="s">
        <v>2850</v>
      </c>
      <c r="B14" t="s">
        <v>2851</v>
      </c>
      <c r="C14">
        <v>0.93930861651656194</v>
      </c>
      <c r="D14" s="3">
        <v>1.0221291509240101E-19</v>
      </c>
    </row>
    <row r="15" spans="1:4" x14ac:dyDescent="0.3">
      <c r="A15" t="s">
        <v>2852</v>
      </c>
      <c r="B15" t="s">
        <v>2853</v>
      </c>
      <c r="C15">
        <v>0.93879866989006899</v>
      </c>
      <c r="D15" s="3">
        <v>1.19773612923649E-19</v>
      </c>
    </row>
    <row r="16" spans="1:4" x14ac:dyDescent="0.3">
      <c r="A16" t="s">
        <v>2854</v>
      </c>
      <c r="B16" t="s">
        <v>2855</v>
      </c>
      <c r="C16">
        <v>0.93363272945833198</v>
      </c>
      <c r="D16" s="3">
        <v>5.5500454124732505E-19</v>
      </c>
    </row>
    <row r="17" spans="1:4" x14ac:dyDescent="0.3">
      <c r="A17" t="s">
        <v>2856</v>
      </c>
      <c r="B17" t="s">
        <v>2857</v>
      </c>
      <c r="C17">
        <v>0.93312480698535005</v>
      </c>
      <c r="D17" s="3">
        <v>6.41004824185039E-19</v>
      </c>
    </row>
    <row r="18" spans="1:4" x14ac:dyDescent="0.3">
      <c r="A18" t="s">
        <v>2858</v>
      </c>
      <c r="B18" t="s">
        <v>2859</v>
      </c>
      <c r="C18">
        <v>0.93039028627914</v>
      </c>
      <c r="D18" s="3">
        <v>1.3660639579052401E-18</v>
      </c>
    </row>
    <row r="19" spans="1:4" x14ac:dyDescent="0.3">
      <c r="A19" t="s">
        <v>2860</v>
      </c>
      <c r="B19" t="s">
        <v>2861</v>
      </c>
      <c r="C19">
        <v>0.92838337744603205</v>
      </c>
      <c r="D19" s="3">
        <v>2.3348316647739299E-18</v>
      </c>
    </row>
    <row r="20" spans="1:4" x14ac:dyDescent="0.3">
      <c r="A20" t="s">
        <v>2862</v>
      </c>
      <c r="B20" t="s">
        <v>2863</v>
      </c>
      <c r="C20">
        <v>0.92797120854301995</v>
      </c>
      <c r="D20" s="3">
        <v>2.60151969093759E-18</v>
      </c>
    </row>
    <row r="21" spans="1:4" x14ac:dyDescent="0.3">
      <c r="A21" t="s">
        <v>2864</v>
      </c>
      <c r="B21" t="s">
        <v>2865</v>
      </c>
      <c r="C21">
        <v>0.92750711962507204</v>
      </c>
      <c r="D21" s="3">
        <v>2.9361851497453001E-18</v>
      </c>
    </row>
    <row r="22" spans="1:4" x14ac:dyDescent="0.3">
      <c r="A22" t="s">
        <v>2866</v>
      </c>
      <c r="B22" t="s">
        <v>2867</v>
      </c>
      <c r="C22">
        <v>0.926257434904036</v>
      </c>
      <c r="D22" s="3">
        <v>4.0512604416717597E-18</v>
      </c>
    </row>
    <row r="23" spans="1:4" x14ac:dyDescent="0.3">
      <c r="A23" t="s">
        <v>2868</v>
      </c>
      <c r="B23" t="s">
        <v>2869</v>
      </c>
      <c r="C23">
        <v>0.923411489628432</v>
      </c>
      <c r="D23" s="3">
        <v>8.2606724217694805E-18</v>
      </c>
    </row>
    <row r="24" spans="1:4" x14ac:dyDescent="0.3">
      <c r="A24" t="s">
        <v>2870</v>
      </c>
      <c r="B24" t="s">
        <v>2871</v>
      </c>
      <c r="C24">
        <v>0.92099164206879702</v>
      </c>
      <c r="D24" s="3">
        <v>1.48205122276283E-17</v>
      </c>
    </row>
    <row r="25" spans="1:4" x14ac:dyDescent="0.3">
      <c r="A25" t="s">
        <v>2872</v>
      </c>
      <c r="B25" t="s">
        <v>2873</v>
      </c>
      <c r="C25">
        <v>0.91974115580391902</v>
      </c>
      <c r="D25" s="3">
        <v>1.9901818815651402E-17</v>
      </c>
    </row>
    <row r="26" spans="1:4" x14ac:dyDescent="0.3">
      <c r="A26" t="s">
        <v>2874</v>
      </c>
      <c r="B26" t="s">
        <v>2875</v>
      </c>
      <c r="C26">
        <v>0.91614344740455</v>
      </c>
      <c r="D26" s="3">
        <v>4.5286902999806999E-17</v>
      </c>
    </row>
    <row r="27" spans="1:4" x14ac:dyDescent="0.3">
      <c r="A27" t="s">
        <v>2876</v>
      </c>
      <c r="B27" t="s">
        <v>2877</v>
      </c>
      <c r="C27">
        <v>0.91405031878420395</v>
      </c>
      <c r="D27" s="3">
        <v>7.1853024735963802E-17</v>
      </c>
    </row>
    <row r="28" spans="1:4" x14ac:dyDescent="0.3">
      <c r="A28" t="s">
        <v>2878</v>
      </c>
      <c r="B28" t="s">
        <v>2879</v>
      </c>
      <c r="C28">
        <v>0.90583368672528497</v>
      </c>
      <c r="D28" s="3">
        <v>3.9528326941900398E-16</v>
      </c>
    </row>
    <row r="29" spans="1:4" x14ac:dyDescent="0.3">
      <c r="A29" t="s">
        <v>2880</v>
      </c>
      <c r="B29" t="s">
        <v>2881</v>
      </c>
      <c r="C29">
        <v>0.90461900363386405</v>
      </c>
      <c r="D29" s="3">
        <v>5.0188091318966797E-16</v>
      </c>
    </row>
    <row r="30" spans="1:4" x14ac:dyDescent="0.3">
      <c r="A30" t="s">
        <v>2882</v>
      </c>
      <c r="B30" t="s">
        <v>2883</v>
      </c>
      <c r="C30">
        <v>0.90438726710386297</v>
      </c>
      <c r="D30" s="3">
        <v>5.2508016874768303E-16</v>
      </c>
    </row>
    <row r="31" spans="1:4" x14ac:dyDescent="0.3">
      <c r="A31" t="s">
        <v>2884</v>
      </c>
      <c r="B31" t="s">
        <v>2885</v>
      </c>
      <c r="C31">
        <v>0.90377454901503096</v>
      </c>
      <c r="D31" s="3">
        <v>5.9139139504445397E-16</v>
      </c>
    </row>
    <row r="32" spans="1:4" x14ac:dyDescent="0.3">
      <c r="A32" t="s">
        <v>2886</v>
      </c>
      <c r="B32" t="s">
        <v>2887</v>
      </c>
      <c r="C32">
        <v>0.90323187626145596</v>
      </c>
      <c r="D32" s="3">
        <v>6.5664767377936599E-16</v>
      </c>
    </row>
    <row r="33" spans="1:4" x14ac:dyDescent="0.3">
      <c r="A33" t="s">
        <v>2888</v>
      </c>
      <c r="B33" t="s">
        <v>2889</v>
      </c>
      <c r="C33">
        <v>0.90288051605278197</v>
      </c>
      <c r="D33" s="3">
        <v>7.0246039141396899E-16</v>
      </c>
    </row>
    <row r="34" spans="1:4" x14ac:dyDescent="0.3">
      <c r="A34" t="s">
        <v>2890</v>
      </c>
      <c r="B34" t="s">
        <v>2891</v>
      </c>
      <c r="C34">
        <v>0.90210255017462004</v>
      </c>
      <c r="D34" s="3">
        <v>8.1485263137071597E-16</v>
      </c>
    </row>
    <row r="35" spans="1:4" x14ac:dyDescent="0.3">
      <c r="A35" t="s">
        <v>2892</v>
      </c>
      <c r="B35" t="s">
        <v>18</v>
      </c>
      <c r="C35">
        <v>0.89802945241176402</v>
      </c>
      <c r="D35" s="3">
        <v>1.7377639543556E-15</v>
      </c>
    </row>
    <row r="36" spans="1:4" x14ac:dyDescent="0.3">
      <c r="A36" t="s">
        <v>2893</v>
      </c>
      <c r="B36" t="s">
        <v>2894</v>
      </c>
      <c r="C36">
        <v>0.89699573721676595</v>
      </c>
      <c r="D36" s="3">
        <v>2.09539867973816E-15</v>
      </c>
    </row>
    <row r="37" spans="1:4" x14ac:dyDescent="0.3">
      <c r="A37" t="s">
        <v>2895</v>
      </c>
      <c r="B37" t="s">
        <v>18</v>
      </c>
      <c r="C37">
        <v>0.893113123349905</v>
      </c>
      <c r="D37" s="3">
        <v>4.1594634097257203E-15</v>
      </c>
    </row>
    <row r="38" spans="1:4" x14ac:dyDescent="0.3">
      <c r="A38" t="s">
        <v>2896</v>
      </c>
      <c r="B38" t="s">
        <v>2897</v>
      </c>
      <c r="C38">
        <v>0.89198363190827201</v>
      </c>
      <c r="D38" s="3">
        <v>5.0526713319865496E-15</v>
      </c>
    </row>
    <row r="39" spans="1:4" x14ac:dyDescent="0.3">
      <c r="A39" t="s">
        <v>2898</v>
      </c>
      <c r="B39" t="s">
        <v>2899</v>
      </c>
      <c r="C39">
        <v>0.89064269506020599</v>
      </c>
      <c r="D39" s="3">
        <v>6.3477027349002498E-15</v>
      </c>
    </row>
    <row r="40" spans="1:4" x14ac:dyDescent="0.3">
      <c r="A40" t="s">
        <v>2900</v>
      </c>
      <c r="B40" t="s">
        <v>2901</v>
      </c>
      <c r="C40">
        <v>0.88846193022078901</v>
      </c>
      <c r="D40" s="3">
        <v>9.1424475385471806E-15</v>
      </c>
    </row>
    <row r="41" spans="1:4" x14ac:dyDescent="0.3">
      <c r="A41" t="s">
        <v>2902</v>
      </c>
      <c r="B41" t="s">
        <v>2903</v>
      </c>
      <c r="C41">
        <v>0.88756645283584701</v>
      </c>
      <c r="D41" s="3">
        <v>1.0596850468186299E-14</v>
      </c>
    </row>
    <row r="42" spans="1:4" x14ac:dyDescent="0.3">
      <c r="A42" t="s">
        <v>2904</v>
      </c>
      <c r="B42" t="s">
        <v>2905</v>
      </c>
      <c r="C42">
        <v>0.887276504609119</v>
      </c>
      <c r="D42" s="3">
        <v>1.1112726432400901E-14</v>
      </c>
    </row>
    <row r="43" spans="1:4" x14ac:dyDescent="0.3">
      <c r="A43" t="s">
        <v>2906</v>
      </c>
      <c r="B43" t="s">
        <v>2907</v>
      </c>
      <c r="C43">
        <v>0.88598728021765705</v>
      </c>
      <c r="D43" s="3">
        <v>1.3706758578265699E-14</v>
      </c>
    </row>
    <row r="44" spans="1:4" x14ac:dyDescent="0.3">
      <c r="A44" t="s">
        <v>2908</v>
      </c>
      <c r="B44" t="s">
        <v>2909</v>
      </c>
      <c r="C44">
        <v>0.88028266540092703</v>
      </c>
      <c r="D44" s="3">
        <v>3.3681261895028502E-14</v>
      </c>
    </row>
    <row r="45" spans="1:4" x14ac:dyDescent="0.3">
      <c r="A45" t="s">
        <v>2910</v>
      </c>
      <c r="B45" t="s">
        <v>2911</v>
      </c>
      <c r="C45">
        <v>0.87728061838850202</v>
      </c>
      <c r="D45" s="3">
        <v>5.3087670757820599E-14</v>
      </c>
    </row>
    <row r="46" spans="1:4" x14ac:dyDescent="0.3">
      <c r="A46" t="s">
        <v>2912</v>
      </c>
      <c r="B46" t="s">
        <v>2913</v>
      </c>
      <c r="C46">
        <v>0.87544384449920298</v>
      </c>
      <c r="D46" s="3">
        <v>6.97224545526327E-14</v>
      </c>
    </row>
    <row r="47" spans="1:4" x14ac:dyDescent="0.3">
      <c r="A47" t="s">
        <v>2914</v>
      </c>
      <c r="B47" t="s">
        <v>2915</v>
      </c>
      <c r="C47">
        <v>0.87526013190820195</v>
      </c>
      <c r="D47" s="3">
        <v>7.1632525070966103E-14</v>
      </c>
    </row>
    <row r="48" spans="1:4" x14ac:dyDescent="0.3">
      <c r="A48" t="s">
        <v>2916</v>
      </c>
      <c r="B48" t="s">
        <v>2917</v>
      </c>
      <c r="C48">
        <v>0.87525006773861203</v>
      </c>
      <c r="D48" s="3">
        <v>7.1738573704868099E-14</v>
      </c>
    </row>
    <row r="49" spans="1:4" x14ac:dyDescent="0.3">
      <c r="A49" t="s">
        <v>2918</v>
      </c>
      <c r="B49" t="s">
        <v>18</v>
      </c>
      <c r="C49">
        <v>0.87420988936433996</v>
      </c>
      <c r="D49" s="3">
        <v>8.3533190793172395E-14</v>
      </c>
    </row>
    <row r="50" spans="1:4" x14ac:dyDescent="0.3">
      <c r="A50" t="s">
        <v>2919</v>
      </c>
      <c r="B50" t="s">
        <v>18</v>
      </c>
      <c r="C50">
        <v>0.87396636823278395</v>
      </c>
      <c r="D50" s="3">
        <v>8.6546842149090503E-14</v>
      </c>
    </row>
    <row r="51" spans="1:4" x14ac:dyDescent="0.3">
      <c r="A51" t="s">
        <v>2920</v>
      </c>
      <c r="B51" t="s">
        <v>2921</v>
      </c>
      <c r="C51">
        <v>0.87300602577698305</v>
      </c>
      <c r="D51" s="3">
        <v>9.9458775469370206E-14</v>
      </c>
    </row>
    <row r="52" spans="1:4" x14ac:dyDescent="0.3">
      <c r="A52" t="s">
        <v>2922</v>
      </c>
      <c r="B52" t="s">
        <v>2923</v>
      </c>
      <c r="C52">
        <v>0.87101680081537602</v>
      </c>
      <c r="D52" s="3">
        <v>1.3219013366911299E-13</v>
      </c>
    </row>
    <row r="53" spans="1:4" x14ac:dyDescent="0.3">
      <c r="A53" t="s">
        <v>2924</v>
      </c>
      <c r="B53" t="s">
        <v>2925</v>
      </c>
      <c r="C53">
        <v>0.86886514871381504</v>
      </c>
      <c r="D53" s="3">
        <v>1.78882968782075E-13</v>
      </c>
    </row>
    <row r="54" spans="1:4" x14ac:dyDescent="0.3">
      <c r="A54" t="s">
        <v>2926</v>
      </c>
      <c r="B54" t="s">
        <v>2927</v>
      </c>
      <c r="C54">
        <v>0.86766854032815099</v>
      </c>
      <c r="D54" s="3">
        <v>2.11170394524816E-13</v>
      </c>
    </row>
    <row r="55" spans="1:4" x14ac:dyDescent="0.3">
      <c r="A55" t="s">
        <v>2928</v>
      </c>
      <c r="B55" t="s">
        <v>2929</v>
      </c>
      <c r="C55">
        <v>0.865706620362927</v>
      </c>
      <c r="D55" s="3">
        <v>2.7624096307118098E-13</v>
      </c>
    </row>
    <row r="56" spans="1:4" x14ac:dyDescent="0.3">
      <c r="A56" t="s">
        <v>2930</v>
      </c>
      <c r="B56" t="s">
        <v>2931</v>
      </c>
      <c r="C56">
        <v>0.86450842063885602</v>
      </c>
      <c r="D56" s="3">
        <v>3.2481527116168498E-13</v>
      </c>
    </row>
    <row r="57" spans="1:4" x14ac:dyDescent="0.3">
      <c r="A57" t="s">
        <v>2932</v>
      </c>
      <c r="B57" t="s">
        <v>2933</v>
      </c>
      <c r="C57">
        <v>0.86404860285267104</v>
      </c>
      <c r="D57" s="3">
        <v>3.4550623757821901E-13</v>
      </c>
    </row>
    <row r="58" spans="1:4" x14ac:dyDescent="0.3">
      <c r="A58" t="s">
        <v>2934</v>
      </c>
      <c r="B58" t="s">
        <v>2935</v>
      </c>
      <c r="C58">
        <v>0.86153003955140495</v>
      </c>
      <c r="D58" s="3">
        <v>4.8266468290248196E-13</v>
      </c>
    </row>
    <row r="59" spans="1:4" x14ac:dyDescent="0.3">
      <c r="A59" t="s">
        <v>2936</v>
      </c>
      <c r="B59" t="s">
        <v>18</v>
      </c>
      <c r="C59">
        <v>0.856401022212122</v>
      </c>
      <c r="D59" s="3">
        <v>9.3481526227963406E-13</v>
      </c>
    </row>
    <row r="60" spans="1:4" x14ac:dyDescent="0.3">
      <c r="A60" t="s">
        <v>2937</v>
      </c>
      <c r="B60" t="s">
        <v>2938</v>
      </c>
      <c r="C60">
        <v>0.85588682966125995</v>
      </c>
      <c r="D60" s="3">
        <v>9.9745714632885495E-13</v>
      </c>
    </row>
    <row r="61" spans="1:4" x14ac:dyDescent="0.3">
      <c r="A61" t="s">
        <v>2939</v>
      </c>
      <c r="B61" t="s">
        <v>2940</v>
      </c>
      <c r="C61">
        <v>0.85540436747332405</v>
      </c>
      <c r="D61" s="3">
        <v>1.0598048995035999E-12</v>
      </c>
    </row>
    <row r="62" spans="1:4" x14ac:dyDescent="0.3">
      <c r="A62" t="s">
        <v>2941</v>
      </c>
      <c r="B62" t="s">
        <v>18</v>
      </c>
      <c r="C62">
        <v>0.85514431818880798</v>
      </c>
      <c r="D62" s="3">
        <v>1.0949126642072301E-12</v>
      </c>
    </row>
    <row r="63" spans="1:4" x14ac:dyDescent="0.3">
      <c r="A63" t="s">
        <v>2942</v>
      </c>
      <c r="B63" t="s">
        <v>2943</v>
      </c>
      <c r="C63">
        <v>0.85039504260412402</v>
      </c>
      <c r="D63" s="3">
        <v>1.96398449028118E-12</v>
      </c>
    </row>
    <row r="64" spans="1:4" x14ac:dyDescent="0.3">
      <c r="A64" t="s">
        <v>2944</v>
      </c>
      <c r="B64" t="s">
        <v>2945</v>
      </c>
      <c r="C64">
        <v>0.84709448090278505</v>
      </c>
      <c r="D64" s="3">
        <v>2.91341985238721E-12</v>
      </c>
    </row>
    <row r="65" spans="1:4" x14ac:dyDescent="0.3">
      <c r="A65" t="s">
        <v>2946</v>
      </c>
      <c r="B65" t="s">
        <v>2947</v>
      </c>
      <c r="C65">
        <v>0.84696993947365096</v>
      </c>
      <c r="D65" s="3">
        <v>2.9565601693520699E-12</v>
      </c>
    </row>
    <row r="66" spans="1:4" x14ac:dyDescent="0.3">
      <c r="A66" t="s">
        <v>2948</v>
      </c>
      <c r="B66" t="s">
        <v>2949</v>
      </c>
      <c r="C66">
        <v>0.84638595172248099</v>
      </c>
      <c r="D66" s="3">
        <v>3.1669793300311899E-12</v>
      </c>
    </row>
    <row r="67" spans="1:4" x14ac:dyDescent="0.3">
      <c r="A67" t="s">
        <v>2950</v>
      </c>
      <c r="B67" t="s">
        <v>2951</v>
      </c>
      <c r="C67">
        <v>0.84299315737033198</v>
      </c>
      <c r="D67" s="3">
        <v>4.6957906756850297E-12</v>
      </c>
    </row>
    <row r="68" spans="1:4" x14ac:dyDescent="0.3">
      <c r="A68" t="s">
        <v>2952</v>
      </c>
      <c r="B68" t="s">
        <v>18</v>
      </c>
      <c r="C68">
        <v>0.83969277731303504</v>
      </c>
      <c r="D68" s="3">
        <v>6.8280069560425297E-12</v>
      </c>
    </row>
    <row r="69" spans="1:4" x14ac:dyDescent="0.3">
      <c r="A69" t="s">
        <v>2953</v>
      </c>
      <c r="B69" t="s">
        <v>2954</v>
      </c>
      <c r="C69">
        <v>0.838355956278657</v>
      </c>
      <c r="D69" s="3">
        <v>7.9270769584498806E-12</v>
      </c>
    </row>
    <row r="70" spans="1:4" x14ac:dyDescent="0.3">
      <c r="A70" t="s">
        <v>2955</v>
      </c>
      <c r="B70" t="s">
        <v>2956</v>
      </c>
      <c r="C70">
        <v>0.83746865269621396</v>
      </c>
      <c r="D70" s="3">
        <v>8.7460876173947898E-12</v>
      </c>
    </row>
    <row r="71" spans="1:4" x14ac:dyDescent="0.3">
      <c r="A71" t="s">
        <v>2957</v>
      </c>
      <c r="B71" t="s">
        <v>2958</v>
      </c>
      <c r="C71">
        <v>0.83608717374598096</v>
      </c>
      <c r="D71" s="3">
        <v>1.01810324154405E-11</v>
      </c>
    </row>
    <row r="72" spans="1:4" x14ac:dyDescent="0.3">
      <c r="A72" t="s">
        <v>2959</v>
      </c>
      <c r="B72" t="s">
        <v>2960</v>
      </c>
      <c r="C72">
        <v>0.83565316500992504</v>
      </c>
      <c r="D72" s="3">
        <v>1.06756462386388E-11</v>
      </c>
    </row>
    <row r="73" spans="1:4" x14ac:dyDescent="0.3">
      <c r="A73" t="s">
        <v>2961</v>
      </c>
      <c r="B73" t="s">
        <v>2962</v>
      </c>
      <c r="C73">
        <v>0.83564011811657002</v>
      </c>
      <c r="D73" s="3">
        <v>1.0690858637853401E-11</v>
      </c>
    </row>
    <row r="74" spans="1:4" x14ac:dyDescent="0.3">
      <c r="A74" t="s">
        <v>2963</v>
      </c>
      <c r="B74" t="s">
        <v>2964</v>
      </c>
      <c r="C74">
        <v>0.83450226073463096</v>
      </c>
      <c r="D74" s="3">
        <v>1.2098750670943E-11</v>
      </c>
    </row>
    <row r="75" spans="1:4" x14ac:dyDescent="0.3">
      <c r="A75" t="s">
        <v>2965</v>
      </c>
      <c r="B75" t="s">
        <v>2966</v>
      </c>
      <c r="C75">
        <v>0.83089048587590997</v>
      </c>
      <c r="D75" s="3">
        <v>1.78090127348568E-11</v>
      </c>
    </row>
    <row r="76" spans="1:4" x14ac:dyDescent="0.3">
      <c r="A76" t="s">
        <v>2967</v>
      </c>
      <c r="B76" t="s">
        <v>2968</v>
      </c>
      <c r="C76">
        <v>0.82941633277508398</v>
      </c>
      <c r="D76" s="3">
        <v>2.0798934687252E-11</v>
      </c>
    </row>
    <row r="77" spans="1:4" x14ac:dyDescent="0.3">
      <c r="A77" t="s">
        <v>2969</v>
      </c>
      <c r="B77" t="s">
        <v>2970</v>
      </c>
      <c r="C77">
        <v>0.82770639509740995</v>
      </c>
      <c r="D77" s="3">
        <v>2.4855689425343601E-11</v>
      </c>
    </row>
    <row r="78" spans="1:4" x14ac:dyDescent="0.3">
      <c r="A78" t="s">
        <v>2971</v>
      </c>
      <c r="B78" t="s">
        <v>2972</v>
      </c>
      <c r="C78">
        <v>0.82740168654935298</v>
      </c>
      <c r="D78" s="3">
        <v>2.5652340785213801E-11</v>
      </c>
    </row>
    <row r="79" spans="1:4" x14ac:dyDescent="0.3">
      <c r="A79" t="s">
        <v>2973</v>
      </c>
      <c r="B79" t="s">
        <v>2974</v>
      </c>
      <c r="C79">
        <v>0.82493013578515395</v>
      </c>
      <c r="D79" s="3">
        <v>3.30587058329913E-11</v>
      </c>
    </row>
    <row r="80" spans="1:4" x14ac:dyDescent="0.3">
      <c r="A80" t="s">
        <v>2975</v>
      </c>
      <c r="B80" t="s">
        <v>2976</v>
      </c>
      <c r="C80">
        <v>0.82317547329691698</v>
      </c>
      <c r="D80" s="3">
        <v>3.94873131081162E-11</v>
      </c>
    </row>
    <row r="81" spans="1:4" x14ac:dyDescent="0.3">
      <c r="A81" t="s">
        <v>2977</v>
      </c>
      <c r="B81" t="s">
        <v>2978</v>
      </c>
      <c r="C81">
        <v>0.821874768667191</v>
      </c>
      <c r="D81" s="3">
        <v>4.49904823806779E-11</v>
      </c>
    </row>
    <row r="82" spans="1:4" x14ac:dyDescent="0.3">
      <c r="A82" t="s">
        <v>2979</v>
      </c>
      <c r="B82" t="s">
        <v>2980</v>
      </c>
      <c r="C82">
        <v>0.81972294143958102</v>
      </c>
      <c r="D82" s="3">
        <v>5.5701330850759898E-11</v>
      </c>
    </row>
    <row r="83" spans="1:4" x14ac:dyDescent="0.3">
      <c r="A83" t="s">
        <v>2981</v>
      </c>
      <c r="B83" t="s">
        <v>2982</v>
      </c>
      <c r="C83">
        <v>0.81971076785451102</v>
      </c>
      <c r="D83" s="3">
        <v>5.5768218774225799E-11</v>
      </c>
    </row>
    <row r="84" spans="1:4" x14ac:dyDescent="0.3">
      <c r="A84" t="s">
        <v>2983</v>
      </c>
      <c r="B84" t="s">
        <v>2984</v>
      </c>
      <c r="C84">
        <v>0.81680712768862995</v>
      </c>
      <c r="D84" s="3">
        <v>7.4063421056341499E-11</v>
      </c>
    </row>
    <row r="85" spans="1:4" x14ac:dyDescent="0.3">
      <c r="A85" t="s">
        <v>2985</v>
      </c>
      <c r="B85" t="s">
        <v>2986</v>
      </c>
      <c r="C85">
        <v>0.81597964767491604</v>
      </c>
      <c r="D85" s="3">
        <v>8.0227359148886705E-11</v>
      </c>
    </row>
    <row r="86" spans="1:4" x14ac:dyDescent="0.3">
      <c r="A86" t="s">
        <v>2987</v>
      </c>
      <c r="B86" t="s">
        <v>2988</v>
      </c>
      <c r="C86">
        <v>0.81503351965635196</v>
      </c>
      <c r="D86" s="3">
        <v>8.7863380853199495E-11</v>
      </c>
    </row>
    <row r="87" spans="1:4" x14ac:dyDescent="0.3">
      <c r="A87" t="s">
        <v>2989</v>
      </c>
      <c r="B87" t="s">
        <v>2990</v>
      </c>
      <c r="C87">
        <v>0.81470339688953497</v>
      </c>
      <c r="D87" s="3">
        <v>9.06843742461063E-11</v>
      </c>
    </row>
    <row r="88" spans="1:4" x14ac:dyDescent="0.3">
      <c r="A88" t="s">
        <v>2991</v>
      </c>
      <c r="B88" t="s">
        <v>2992</v>
      </c>
      <c r="C88">
        <v>0.81439456745883199</v>
      </c>
      <c r="D88" s="3">
        <v>9.3400074219542497E-11</v>
      </c>
    </row>
    <row r="89" spans="1:4" x14ac:dyDescent="0.3">
      <c r="A89" t="s">
        <v>2993</v>
      </c>
      <c r="B89" t="s">
        <v>2994</v>
      </c>
      <c r="C89">
        <v>0.81096704822136401</v>
      </c>
      <c r="D89" s="3">
        <v>1.2912223839662E-10</v>
      </c>
    </row>
    <row r="90" spans="1:4" x14ac:dyDescent="0.3">
      <c r="A90" t="s">
        <v>2995</v>
      </c>
      <c r="B90" t="s">
        <v>2996</v>
      </c>
      <c r="C90">
        <v>0.81041452203271802</v>
      </c>
      <c r="D90" s="3">
        <v>1.3595943176276501E-10</v>
      </c>
    </row>
    <row r="91" spans="1:4" x14ac:dyDescent="0.3">
      <c r="A91" t="s">
        <v>2997</v>
      </c>
      <c r="B91" t="s">
        <v>2998</v>
      </c>
      <c r="C91">
        <v>0.80820512976213998</v>
      </c>
      <c r="D91" s="3">
        <v>1.6683710078946699E-10</v>
      </c>
    </row>
    <row r="92" spans="1:4" x14ac:dyDescent="0.3">
      <c r="A92" t="s">
        <v>2999</v>
      </c>
      <c r="B92" t="s">
        <v>3000</v>
      </c>
      <c r="C92">
        <v>0.80791265734851103</v>
      </c>
      <c r="D92" s="3">
        <v>1.71385146524587E-10</v>
      </c>
    </row>
    <row r="93" spans="1:4" x14ac:dyDescent="0.3">
      <c r="A93" t="s">
        <v>3001</v>
      </c>
      <c r="B93" t="s">
        <v>3002</v>
      </c>
      <c r="C93">
        <v>0.80633881151689302</v>
      </c>
      <c r="D93" s="3">
        <v>1.9791998783514E-10</v>
      </c>
    </row>
    <row r="94" spans="1:4" x14ac:dyDescent="0.3">
      <c r="A94" t="s">
        <v>3003</v>
      </c>
      <c r="B94" t="s">
        <v>3004</v>
      </c>
      <c r="C94">
        <v>0.80146909707155201</v>
      </c>
      <c r="D94" s="3">
        <v>3.0647098888188698E-10</v>
      </c>
    </row>
    <row r="95" spans="1:4" x14ac:dyDescent="0.3">
      <c r="A95" t="s">
        <v>3005</v>
      </c>
      <c r="B95" t="s">
        <v>3006</v>
      </c>
      <c r="C95">
        <v>0.79041146071347501</v>
      </c>
      <c r="D95" s="3">
        <v>7.9225108351858301E-10</v>
      </c>
    </row>
    <row r="96" spans="1:4" x14ac:dyDescent="0.3">
      <c r="A96" t="s">
        <v>3007</v>
      </c>
      <c r="B96" t="s">
        <v>3008</v>
      </c>
      <c r="C96">
        <v>0.78809856001983503</v>
      </c>
      <c r="D96" s="3">
        <v>9.5948755147739297E-10</v>
      </c>
    </row>
    <row r="97" spans="1:4" x14ac:dyDescent="0.3">
      <c r="A97" t="s">
        <v>3009</v>
      </c>
      <c r="B97" t="s">
        <v>3010</v>
      </c>
      <c r="C97">
        <v>0.78528001947885095</v>
      </c>
      <c r="D97" s="3">
        <v>1.2078770452024499E-9</v>
      </c>
    </row>
    <row r="98" spans="1:4" x14ac:dyDescent="0.3">
      <c r="A98" t="s">
        <v>3011</v>
      </c>
      <c r="B98" t="s">
        <v>3012</v>
      </c>
      <c r="C98">
        <v>0.78373408529053701</v>
      </c>
      <c r="D98" s="3">
        <v>1.36846324979692E-9</v>
      </c>
    </row>
    <row r="99" spans="1:4" x14ac:dyDescent="0.3">
      <c r="A99" t="s">
        <v>3013</v>
      </c>
      <c r="B99" t="s">
        <v>3014</v>
      </c>
      <c r="C99">
        <v>0.77970604891227102</v>
      </c>
      <c r="D99" s="3">
        <v>1.8855632685003498E-9</v>
      </c>
    </row>
    <row r="100" spans="1:4" x14ac:dyDescent="0.3">
      <c r="A100" t="s">
        <v>3015</v>
      </c>
      <c r="B100" t="s">
        <v>3016</v>
      </c>
      <c r="C100">
        <v>0.77947406975608002</v>
      </c>
      <c r="D100" s="3">
        <v>1.9203039903206101E-9</v>
      </c>
    </row>
    <row r="101" spans="1:4" x14ac:dyDescent="0.3">
      <c r="A101" t="s">
        <v>3017</v>
      </c>
      <c r="B101" t="s">
        <v>3018</v>
      </c>
      <c r="C101">
        <v>0.77185312730286704</v>
      </c>
      <c r="D101" s="3">
        <v>3.4569069019572901E-9</v>
      </c>
    </row>
    <row r="102" spans="1:4" x14ac:dyDescent="0.3">
      <c r="A102" t="s">
        <v>3019</v>
      </c>
      <c r="B102" t="s">
        <v>3020</v>
      </c>
      <c r="C102">
        <v>0.77098558705876397</v>
      </c>
      <c r="D102" s="3">
        <v>3.6909072977106399E-9</v>
      </c>
    </row>
    <row r="103" spans="1:4" x14ac:dyDescent="0.3">
      <c r="A103" t="s">
        <v>3021</v>
      </c>
      <c r="B103" t="s">
        <v>3022</v>
      </c>
      <c r="C103">
        <v>0.76977694050133005</v>
      </c>
      <c r="D103" s="3">
        <v>4.0416429617666196E-9</v>
      </c>
    </row>
    <row r="104" spans="1:4" x14ac:dyDescent="0.3">
      <c r="A104" t="s">
        <v>3023</v>
      </c>
      <c r="B104" t="s">
        <v>3024</v>
      </c>
      <c r="C104">
        <v>0.765540675015423</v>
      </c>
      <c r="D104" s="3">
        <v>5.5320903551037104E-9</v>
      </c>
    </row>
    <row r="105" spans="1:4" x14ac:dyDescent="0.3">
      <c r="A105" t="s">
        <v>3025</v>
      </c>
      <c r="B105" t="s">
        <v>3026</v>
      </c>
      <c r="C105">
        <v>0.75660226937641295</v>
      </c>
      <c r="D105" s="3">
        <v>1.05066605907485E-8</v>
      </c>
    </row>
    <row r="106" spans="1:4" x14ac:dyDescent="0.3">
      <c r="A106" t="s">
        <v>3027</v>
      </c>
      <c r="B106" t="s">
        <v>3028</v>
      </c>
      <c r="C106">
        <v>0.75506960048985405</v>
      </c>
      <c r="D106" s="3">
        <v>1.16961746199424E-8</v>
      </c>
    </row>
    <row r="107" spans="1:4" x14ac:dyDescent="0.3">
      <c r="A107" t="s">
        <v>3029</v>
      </c>
      <c r="B107" t="s">
        <v>3030</v>
      </c>
      <c r="C107">
        <v>0.75356082004615099</v>
      </c>
      <c r="D107" s="3">
        <v>1.29887734197968E-8</v>
      </c>
    </row>
    <row r="108" spans="1:4" x14ac:dyDescent="0.3">
      <c r="A108" t="s">
        <v>3031</v>
      </c>
      <c r="B108" t="s">
        <v>3032</v>
      </c>
      <c r="C108">
        <v>0.74986995966351899</v>
      </c>
      <c r="D108" s="3">
        <v>1.6733286327461601E-8</v>
      </c>
    </row>
    <row r="109" spans="1:4" x14ac:dyDescent="0.3">
      <c r="A109" t="s">
        <v>3033</v>
      </c>
      <c r="B109" t="s">
        <v>3034</v>
      </c>
      <c r="C109">
        <v>0.74094589991411097</v>
      </c>
      <c r="D109" s="3">
        <v>3.0334846278587598E-8</v>
      </c>
    </row>
    <row r="110" spans="1:4" x14ac:dyDescent="0.3">
      <c r="A110" t="s">
        <v>3035</v>
      </c>
      <c r="B110" t="s">
        <v>3036</v>
      </c>
      <c r="C110">
        <v>0.73638270251633897</v>
      </c>
      <c r="D110" s="3">
        <v>4.0743237954990303E-8</v>
      </c>
    </row>
    <row r="111" spans="1:4" x14ac:dyDescent="0.3">
      <c r="A111" t="s">
        <v>3037</v>
      </c>
      <c r="B111" t="s">
        <v>3038</v>
      </c>
      <c r="C111">
        <v>0.72614679758364398</v>
      </c>
      <c r="D111" s="3">
        <v>7.7297381209751801E-8</v>
      </c>
    </row>
    <row r="112" spans="1:4" x14ac:dyDescent="0.3">
      <c r="A112" t="s">
        <v>3039</v>
      </c>
      <c r="B112" t="s">
        <v>3040</v>
      </c>
      <c r="C112">
        <v>0.72003734008348796</v>
      </c>
      <c r="D112" s="3">
        <v>1.11776568440223E-7</v>
      </c>
    </row>
    <row r="113" spans="1:4" x14ac:dyDescent="0.3">
      <c r="A113" t="s">
        <v>3041</v>
      </c>
      <c r="B113" t="s">
        <v>3042</v>
      </c>
      <c r="C113">
        <v>0.71308731583718099</v>
      </c>
      <c r="D113" s="3">
        <v>1.6810493975650299E-7</v>
      </c>
    </row>
    <row r="114" spans="1:4" x14ac:dyDescent="0.3">
      <c r="A114" t="s">
        <v>3043</v>
      </c>
      <c r="B114" t="s">
        <v>18</v>
      </c>
      <c r="C114">
        <v>0.71178889645298105</v>
      </c>
      <c r="D114" s="3">
        <v>1.8118438015109701E-7</v>
      </c>
    </row>
    <row r="115" spans="1:4" x14ac:dyDescent="0.3">
      <c r="A115" t="s">
        <v>3044</v>
      </c>
      <c r="B115" t="s">
        <v>3045</v>
      </c>
      <c r="C115">
        <v>0.70776907086461305</v>
      </c>
      <c r="D115" s="3">
        <v>2.2790643367355399E-7</v>
      </c>
    </row>
    <row r="116" spans="1:4" x14ac:dyDescent="0.3">
      <c r="A116" t="s">
        <v>3046</v>
      </c>
      <c r="B116" t="s">
        <v>3047</v>
      </c>
      <c r="C116">
        <v>0.70599511585918295</v>
      </c>
      <c r="D116" s="3">
        <v>2.5188498592883E-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29CC8-36F4-452D-8DF7-321BDB896E4C}">
  <dimension ref="A1:D687"/>
  <sheetViews>
    <sheetView workbookViewId="0"/>
  </sheetViews>
  <sheetFormatPr defaultRowHeight="14.4" x14ac:dyDescent="0.3"/>
  <cols>
    <col min="1" max="1" width="28.88671875" customWidth="1"/>
    <col min="2" max="2" width="13.44140625" bestFit="1" customWidth="1"/>
    <col min="3" max="3" width="12" bestFit="1" customWidth="1"/>
    <col min="4" max="4" width="15.44140625" style="2" bestFit="1" customWidth="1"/>
  </cols>
  <sheetData>
    <row r="1" spans="1:4" ht="15.6" x14ac:dyDescent="0.3">
      <c r="A1" s="4" t="s">
        <v>0</v>
      </c>
    </row>
    <row r="2" spans="1:4" x14ac:dyDescent="0.3">
      <c r="A2" t="s">
        <v>1</v>
      </c>
      <c r="B2" t="s">
        <v>2</v>
      </c>
      <c r="C2" t="s">
        <v>4382</v>
      </c>
      <c r="D2" s="2" t="s">
        <v>4383</v>
      </c>
    </row>
    <row r="3" spans="1:4" x14ac:dyDescent="0.3">
      <c r="A3" t="s">
        <v>3050</v>
      </c>
      <c r="B3" t="s">
        <v>18</v>
      </c>
      <c r="C3">
        <v>0.96393937381960504</v>
      </c>
      <c r="D3" s="3">
        <v>4.9764164272195902E-24</v>
      </c>
    </row>
    <row r="4" spans="1:4" x14ac:dyDescent="0.3">
      <c r="A4" t="s">
        <v>3051</v>
      </c>
      <c r="B4" t="s">
        <v>3052</v>
      </c>
      <c r="C4">
        <v>0.96344141354555901</v>
      </c>
      <c r="D4" s="3">
        <v>6.4733109215049899E-24</v>
      </c>
    </row>
    <row r="5" spans="1:4" x14ac:dyDescent="0.3">
      <c r="A5" t="s">
        <v>3053</v>
      </c>
      <c r="B5" t="s">
        <v>18</v>
      </c>
      <c r="C5">
        <v>0.95158367592836002</v>
      </c>
      <c r="D5" s="3">
        <v>1.3930563988068799E-21</v>
      </c>
    </row>
    <row r="6" spans="1:4" x14ac:dyDescent="0.3">
      <c r="A6" t="s">
        <v>3054</v>
      </c>
      <c r="B6" t="s">
        <v>3055</v>
      </c>
      <c r="C6">
        <v>0.947541842852345</v>
      </c>
      <c r="D6" s="3">
        <v>6.4146775558985498E-21</v>
      </c>
    </row>
    <row r="7" spans="1:4" x14ac:dyDescent="0.3">
      <c r="A7" t="s">
        <v>3056</v>
      </c>
      <c r="B7" t="s">
        <v>3057</v>
      </c>
      <c r="C7">
        <v>0.94693947143046497</v>
      </c>
      <c r="D7" s="3">
        <v>7.9709115026021304E-21</v>
      </c>
    </row>
    <row r="8" spans="1:4" x14ac:dyDescent="0.3">
      <c r="A8" t="s">
        <v>3058</v>
      </c>
      <c r="B8" t="s">
        <v>3059</v>
      </c>
      <c r="C8">
        <v>0.94244276928599302</v>
      </c>
      <c r="D8" s="3">
        <v>3.7392432674779202E-20</v>
      </c>
    </row>
    <row r="9" spans="1:4" x14ac:dyDescent="0.3">
      <c r="A9" t="s">
        <v>3060</v>
      </c>
      <c r="B9" t="s">
        <v>3061</v>
      </c>
      <c r="C9">
        <v>0.94132979957672003</v>
      </c>
      <c r="D9" s="3">
        <v>5.3778677096134701E-20</v>
      </c>
    </row>
    <row r="10" spans="1:4" x14ac:dyDescent="0.3">
      <c r="A10" t="s">
        <v>3062</v>
      </c>
      <c r="B10" t="s">
        <v>3063</v>
      </c>
      <c r="C10">
        <v>0.94047961956112802</v>
      </c>
      <c r="D10" s="3">
        <v>7.0649665314323799E-20</v>
      </c>
    </row>
    <row r="11" spans="1:4" x14ac:dyDescent="0.3">
      <c r="A11" t="s">
        <v>3064</v>
      </c>
      <c r="B11" t="s">
        <v>3065</v>
      </c>
      <c r="C11">
        <v>0.934989346236483</v>
      </c>
      <c r="D11" s="3">
        <v>3.75609305989412E-19</v>
      </c>
    </row>
    <row r="12" spans="1:4" x14ac:dyDescent="0.3">
      <c r="A12" t="s">
        <v>3066</v>
      </c>
      <c r="B12" t="s">
        <v>3067</v>
      </c>
      <c r="C12">
        <v>0.93476879254309397</v>
      </c>
      <c r="D12" s="3">
        <v>4.0045164119136501E-19</v>
      </c>
    </row>
    <row r="13" spans="1:4" x14ac:dyDescent="0.3">
      <c r="A13" t="s">
        <v>3068</v>
      </c>
      <c r="B13" t="s">
        <v>3069</v>
      </c>
      <c r="C13">
        <v>0.93330398516923496</v>
      </c>
      <c r="D13" s="3">
        <v>6.0932182813535896E-19</v>
      </c>
    </row>
    <row r="14" spans="1:4" x14ac:dyDescent="0.3">
      <c r="A14" t="s">
        <v>3070</v>
      </c>
      <c r="B14" t="s">
        <v>3071</v>
      </c>
      <c r="C14">
        <v>0.93230752261281802</v>
      </c>
      <c r="D14" s="3">
        <v>8.0632332664866299E-19</v>
      </c>
    </row>
    <row r="15" spans="1:4" x14ac:dyDescent="0.3">
      <c r="A15" t="s">
        <v>3072</v>
      </c>
      <c r="B15" t="s">
        <v>3073</v>
      </c>
      <c r="C15">
        <v>0.93216413311344104</v>
      </c>
      <c r="D15" s="3">
        <v>8.3919678144405103E-19</v>
      </c>
    </row>
    <row r="16" spans="1:4" x14ac:dyDescent="0.3">
      <c r="A16" t="s">
        <v>3074</v>
      </c>
      <c r="B16" t="s">
        <v>3075</v>
      </c>
      <c r="C16">
        <v>0.92862363937048298</v>
      </c>
      <c r="D16" s="3">
        <v>2.1915204150549299E-18</v>
      </c>
    </row>
    <row r="17" spans="1:4" x14ac:dyDescent="0.3">
      <c r="A17" t="s">
        <v>3076</v>
      </c>
      <c r="B17" t="s">
        <v>3077</v>
      </c>
      <c r="C17">
        <v>0.92760359476909804</v>
      </c>
      <c r="D17" s="3">
        <v>2.8634311727657899E-18</v>
      </c>
    </row>
    <row r="18" spans="1:4" x14ac:dyDescent="0.3">
      <c r="A18" t="s">
        <v>3078</v>
      </c>
      <c r="B18" t="s">
        <v>3079</v>
      </c>
      <c r="C18">
        <v>0.92593681379861803</v>
      </c>
      <c r="D18" s="3">
        <v>4.3960574145406697E-18</v>
      </c>
    </row>
    <row r="19" spans="1:4" x14ac:dyDescent="0.3">
      <c r="A19" t="s">
        <v>3080</v>
      </c>
      <c r="B19" t="s">
        <v>3081</v>
      </c>
      <c r="C19">
        <v>0.92519764433214602</v>
      </c>
      <c r="D19" s="3">
        <v>5.2995760719785703E-18</v>
      </c>
    </row>
    <row r="20" spans="1:4" x14ac:dyDescent="0.3">
      <c r="A20" t="s">
        <v>3082</v>
      </c>
      <c r="B20" t="s">
        <v>3083</v>
      </c>
      <c r="C20">
        <v>0.92463788057590202</v>
      </c>
      <c r="D20" s="3">
        <v>6.0976743458509296E-18</v>
      </c>
    </row>
    <row r="21" spans="1:4" x14ac:dyDescent="0.3">
      <c r="A21" t="s">
        <v>3084</v>
      </c>
      <c r="B21" t="s">
        <v>3085</v>
      </c>
      <c r="C21">
        <v>0.92394057129639895</v>
      </c>
      <c r="D21" s="3">
        <v>7.2510985855960195E-18</v>
      </c>
    </row>
    <row r="22" spans="1:4" x14ac:dyDescent="0.3">
      <c r="A22" t="s">
        <v>3086</v>
      </c>
      <c r="B22" t="s">
        <v>3087</v>
      </c>
      <c r="C22">
        <v>0.92354854372811601</v>
      </c>
      <c r="D22" s="3">
        <v>7.9871108472337304E-18</v>
      </c>
    </row>
    <row r="23" spans="1:4" x14ac:dyDescent="0.3">
      <c r="A23" t="s">
        <v>3088</v>
      </c>
      <c r="B23" t="s">
        <v>3089</v>
      </c>
      <c r="C23">
        <v>0.92136841153537796</v>
      </c>
      <c r="D23" s="3">
        <v>1.35479843780113E-17</v>
      </c>
    </row>
    <row r="24" spans="1:4" x14ac:dyDescent="0.3">
      <c r="A24" t="s">
        <v>3090</v>
      </c>
      <c r="B24" t="s">
        <v>3091</v>
      </c>
      <c r="C24">
        <v>0.92006553958667203</v>
      </c>
      <c r="D24" s="3">
        <v>1.8445120364713899E-17</v>
      </c>
    </row>
    <row r="25" spans="1:4" x14ac:dyDescent="0.3">
      <c r="A25" t="s">
        <v>3092</v>
      </c>
      <c r="B25" t="s">
        <v>3093</v>
      </c>
      <c r="C25">
        <v>0.91974773915047503</v>
      </c>
      <c r="D25" s="3">
        <v>1.98712042639958E-17</v>
      </c>
    </row>
    <row r="26" spans="1:4" x14ac:dyDescent="0.3">
      <c r="A26" t="s">
        <v>3094</v>
      </c>
      <c r="B26" t="s">
        <v>3095</v>
      </c>
      <c r="C26">
        <v>0.91708778658490397</v>
      </c>
      <c r="D26" s="3">
        <v>3.66279500042042E-17</v>
      </c>
    </row>
    <row r="27" spans="1:4" x14ac:dyDescent="0.3">
      <c r="A27" t="s">
        <v>3096</v>
      </c>
      <c r="B27" t="s">
        <v>3097</v>
      </c>
      <c r="C27">
        <v>0.91560481438187502</v>
      </c>
      <c r="D27" s="3">
        <v>5.1057037676167198E-17</v>
      </c>
    </row>
    <row r="28" spans="1:4" x14ac:dyDescent="0.3">
      <c r="A28" t="s">
        <v>3098</v>
      </c>
      <c r="B28" t="s">
        <v>3099</v>
      </c>
      <c r="C28">
        <v>0.91342890160344803</v>
      </c>
      <c r="D28" s="3">
        <v>8.22209407879857E-17</v>
      </c>
    </row>
    <row r="29" spans="1:4" x14ac:dyDescent="0.3">
      <c r="A29" t="s">
        <v>3100</v>
      </c>
      <c r="B29" t="s">
        <v>3101</v>
      </c>
      <c r="C29">
        <v>0.91044450654079701</v>
      </c>
      <c r="D29" s="3">
        <v>1.54927868202253E-16</v>
      </c>
    </row>
    <row r="30" spans="1:4" x14ac:dyDescent="0.3">
      <c r="A30" t="s">
        <v>3102</v>
      </c>
      <c r="B30" t="s">
        <v>3103</v>
      </c>
      <c r="C30">
        <v>0.91024261504160597</v>
      </c>
      <c r="D30" s="3">
        <v>1.61582950735178E-16</v>
      </c>
    </row>
    <row r="31" spans="1:4" x14ac:dyDescent="0.3">
      <c r="A31" t="s">
        <v>3104</v>
      </c>
      <c r="B31" t="s">
        <v>3105</v>
      </c>
      <c r="C31">
        <v>0.90730095526051002</v>
      </c>
      <c r="D31" s="3">
        <v>2.9496307652077202E-16</v>
      </c>
    </row>
    <row r="32" spans="1:4" x14ac:dyDescent="0.3">
      <c r="A32" t="s">
        <v>3106</v>
      </c>
      <c r="B32" t="s">
        <v>3107</v>
      </c>
      <c r="C32">
        <v>0.90691367042200099</v>
      </c>
      <c r="D32" s="3">
        <v>3.1880871594342398E-16</v>
      </c>
    </row>
    <row r="33" spans="1:4" x14ac:dyDescent="0.3">
      <c r="A33" t="s">
        <v>3108</v>
      </c>
      <c r="B33" t="s">
        <v>3109</v>
      </c>
      <c r="C33">
        <v>0.90653273873126505</v>
      </c>
      <c r="D33" s="3">
        <v>3.4402941647175102E-16</v>
      </c>
    </row>
    <row r="34" spans="1:4" x14ac:dyDescent="0.3">
      <c r="A34" t="s">
        <v>3110</v>
      </c>
      <c r="B34" t="s">
        <v>3111</v>
      </c>
      <c r="C34">
        <v>0.90407235700670896</v>
      </c>
      <c r="D34" s="3">
        <v>5.5823154233591804E-16</v>
      </c>
    </row>
    <row r="35" spans="1:4" x14ac:dyDescent="0.3">
      <c r="A35" t="s">
        <v>3112</v>
      </c>
      <c r="B35" t="s">
        <v>3113</v>
      </c>
      <c r="C35">
        <v>0.903997353911559</v>
      </c>
      <c r="D35" s="3">
        <v>5.6641349233790598E-16</v>
      </c>
    </row>
    <row r="36" spans="1:4" x14ac:dyDescent="0.3">
      <c r="A36" t="s">
        <v>3114</v>
      </c>
      <c r="B36" t="s">
        <v>3115</v>
      </c>
      <c r="C36">
        <v>0.90396942544283099</v>
      </c>
      <c r="D36" s="3">
        <v>5.6948896957710804E-16</v>
      </c>
    </row>
    <row r="37" spans="1:4" x14ac:dyDescent="0.3">
      <c r="A37" t="s">
        <v>3116</v>
      </c>
      <c r="B37" t="s">
        <v>3117</v>
      </c>
      <c r="C37">
        <v>0.90369752618618604</v>
      </c>
      <c r="D37" s="3">
        <v>6.0026530793851905E-16</v>
      </c>
    </row>
    <row r="38" spans="1:4" x14ac:dyDescent="0.3">
      <c r="A38" t="s">
        <v>3118</v>
      </c>
      <c r="B38" t="s">
        <v>3119</v>
      </c>
      <c r="C38">
        <v>0.90329249602115302</v>
      </c>
      <c r="D38" s="3">
        <v>6.4903459320936096E-16</v>
      </c>
    </row>
    <row r="39" spans="1:4" x14ac:dyDescent="0.3">
      <c r="A39" t="s">
        <v>3120</v>
      </c>
      <c r="B39" t="s">
        <v>3121</v>
      </c>
      <c r="C39">
        <v>0.90215160841056496</v>
      </c>
      <c r="D39" s="3">
        <v>8.0729143705619404E-16</v>
      </c>
    </row>
    <row r="40" spans="1:4" x14ac:dyDescent="0.3">
      <c r="A40" t="s">
        <v>3122</v>
      </c>
      <c r="B40" t="s">
        <v>3123</v>
      </c>
      <c r="C40">
        <v>0.90110092997852997</v>
      </c>
      <c r="D40" s="3">
        <v>9.8464301277979793E-16</v>
      </c>
    </row>
    <row r="41" spans="1:4" x14ac:dyDescent="0.3">
      <c r="A41" t="s">
        <v>3124</v>
      </c>
      <c r="B41" t="s">
        <v>3125</v>
      </c>
      <c r="C41">
        <v>0.90066671386602304</v>
      </c>
      <c r="D41" s="3">
        <v>1.0681739316434401E-15</v>
      </c>
    </row>
    <row r="42" spans="1:4" x14ac:dyDescent="0.3">
      <c r="A42" t="s">
        <v>3126</v>
      </c>
      <c r="B42" t="s">
        <v>3127</v>
      </c>
      <c r="C42">
        <v>0.90009998430209903</v>
      </c>
      <c r="D42" s="3">
        <v>1.1872808636878599E-15</v>
      </c>
    </row>
    <row r="43" spans="1:4" x14ac:dyDescent="0.3">
      <c r="A43" t="s">
        <v>3128</v>
      </c>
      <c r="B43" t="s">
        <v>3129</v>
      </c>
      <c r="C43">
        <v>0.89855319125123001</v>
      </c>
      <c r="D43" s="3">
        <v>1.5793556904184099E-15</v>
      </c>
    </row>
    <row r="44" spans="1:4" x14ac:dyDescent="0.3">
      <c r="A44" t="s">
        <v>3130</v>
      </c>
      <c r="B44" t="s">
        <v>3131</v>
      </c>
      <c r="C44">
        <v>0.89844800960025795</v>
      </c>
      <c r="D44" s="3">
        <v>1.6100322911658599E-15</v>
      </c>
    </row>
    <row r="45" spans="1:4" x14ac:dyDescent="0.3">
      <c r="A45" t="s">
        <v>3132</v>
      </c>
      <c r="B45" t="s">
        <v>3133</v>
      </c>
      <c r="C45">
        <v>0.89614560191475601</v>
      </c>
      <c r="D45" s="3">
        <v>2.44043418652823E-15</v>
      </c>
    </row>
    <row r="46" spans="1:4" x14ac:dyDescent="0.3">
      <c r="A46" t="s">
        <v>3134</v>
      </c>
      <c r="B46" t="s">
        <v>3135</v>
      </c>
      <c r="C46">
        <v>0.89612604006013896</v>
      </c>
      <c r="D46" s="3">
        <v>2.44897109838265E-15</v>
      </c>
    </row>
    <row r="47" spans="1:4" x14ac:dyDescent="0.3">
      <c r="A47" t="s">
        <v>3136</v>
      </c>
      <c r="B47" t="s">
        <v>3137</v>
      </c>
      <c r="C47">
        <v>0.89588786637014095</v>
      </c>
      <c r="D47" s="3">
        <v>2.5551964048837799E-15</v>
      </c>
    </row>
    <row r="48" spans="1:4" x14ac:dyDescent="0.3">
      <c r="A48" t="s">
        <v>3138</v>
      </c>
      <c r="B48" t="s">
        <v>3139</v>
      </c>
      <c r="C48">
        <v>0.89570186170444799</v>
      </c>
      <c r="D48" s="3">
        <v>2.6411606315287399E-15</v>
      </c>
    </row>
    <row r="49" spans="1:4" x14ac:dyDescent="0.3">
      <c r="A49" t="s">
        <v>3140</v>
      </c>
      <c r="B49" t="s">
        <v>3141</v>
      </c>
      <c r="C49">
        <v>0.89569605428655197</v>
      </c>
      <c r="D49" s="3">
        <v>2.6438880084990099E-15</v>
      </c>
    </row>
    <row r="50" spans="1:4" x14ac:dyDescent="0.3">
      <c r="A50" t="s">
        <v>3142</v>
      </c>
      <c r="B50" t="s">
        <v>3143</v>
      </c>
      <c r="C50">
        <v>0.89445570450882494</v>
      </c>
      <c r="D50" s="3">
        <v>3.2913941103743501E-15</v>
      </c>
    </row>
    <row r="51" spans="1:4" x14ac:dyDescent="0.3">
      <c r="A51" t="s">
        <v>3144</v>
      </c>
      <c r="B51" t="s">
        <v>3145</v>
      </c>
      <c r="C51">
        <v>0.893186439822795</v>
      </c>
      <c r="D51" s="3">
        <v>4.1069633320142697E-15</v>
      </c>
    </row>
    <row r="52" spans="1:4" x14ac:dyDescent="0.3">
      <c r="A52" t="s">
        <v>3146</v>
      </c>
      <c r="B52" t="s">
        <v>3147</v>
      </c>
      <c r="C52">
        <v>0.89315512203020497</v>
      </c>
      <c r="D52" s="3">
        <v>4.1293123004813499E-15</v>
      </c>
    </row>
    <row r="53" spans="1:4" x14ac:dyDescent="0.3">
      <c r="A53" t="s">
        <v>3148</v>
      </c>
      <c r="B53" t="s">
        <v>3149</v>
      </c>
      <c r="C53">
        <v>0.89231525143087098</v>
      </c>
      <c r="D53" s="3">
        <v>4.7732448272673E-15</v>
      </c>
    </row>
    <row r="54" spans="1:4" x14ac:dyDescent="0.3">
      <c r="A54" t="s">
        <v>3150</v>
      </c>
      <c r="B54" t="s">
        <v>3151</v>
      </c>
      <c r="C54">
        <v>0.89225984869317698</v>
      </c>
      <c r="D54" s="3">
        <v>4.8188908028122997E-15</v>
      </c>
    </row>
    <row r="55" spans="1:4" x14ac:dyDescent="0.3">
      <c r="A55" t="s">
        <v>3152</v>
      </c>
      <c r="B55" t="s">
        <v>3153</v>
      </c>
      <c r="C55">
        <v>0.89217390516256301</v>
      </c>
      <c r="D55" s="3">
        <v>4.8905144114235002E-15</v>
      </c>
    </row>
    <row r="56" spans="1:4" x14ac:dyDescent="0.3">
      <c r="A56" t="s">
        <v>3154</v>
      </c>
      <c r="B56" t="s">
        <v>3155</v>
      </c>
      <c r="C56">
        <v>0.89147946157545099</v>
      </c>
      <c r="D56" s="3">
        <v>5.50720358620558E-15</v>
      </c>
    </row>
    <row r="57" spans="1:4" x14ac:dyDescent="0.3">
      <c r="A57" t="s">
        <v>3156</v>
      </c>
      <c r="B57" t="s">
        <v>3157</v>
      </c>
      <c r="C57">
        <v>0.89081669079544101</v>
      </c>
      <c r="D57" s="3">
        <v>6.1635512715985299E-15</v>
      </c>
    </row>
    <row r="58" spans="1:4" x14ac:dyDescent="0.3">
      <c r="A58" t="s">
        <v>3158</v>
      </c>
      <c r="B58" t="s">
        <v>3159</v>
      </c>
      <c r="C58">
        <v>0.89079117805490304</v>
      </c>
      <c r="D58" s="3">
        <v>6.1902343328180301E-15</v>
      </c>
    </row>
    <row r="59" spans="1:4" x14ac:dyDescent="0.3">
      <c r="A59" t="s">
        <v>3160</v>
      </c>
      <c r="B59" t="s">
        <v>3161</v>
      </c>
      <c r="C59">
        <v>0.89070557730664601</v>
      </c>
      <c r="D59" s="3">
        <v>6.28055967942408E-15</v>
      </c>
    </row>
    <row r="60" spans="1:4" x14ac:dyDescent="0.3">
      <c r="A60" t="s">
        <v>3162</v>
      </c>
      <c r="B60" t="s">
        <v>3163</v>
      </c>
      <c r="C60">
        <v>0.88966434322081001</v>
      </c>
      <c r="D60" s="3">
        <v>7.4835831020121793E-15</v>
      </c>
    </row>
    <row r="61" spans="1:4" x14ac:dyDescent="0.3">
      <c r="A61" t="s">
        <v>3164</v>
      </c>
      <c r="B61" t="s">
        <v>3165</v>
      </c>
      <c r="C61">
        <v>0.88919772299043198</v>
      </c>
      <c r="D61" s="3">
        <v>8.09043616785212E-15</v>
      </c>
    </row>
    <row r="62" spans="1:4" x14ac:dyDescent="0.3">
      <c r="A62" t="s">
        <v>3166</v>
      </c>
      <c r="B62" t="s">
        <v>3167</v>
      </c>
      <c r="C62">
        <v>0.88914037724548101</v>
      </c>
      <c r="D62" s="3">
        <v>8.1681379609058701E-15</v>
      </c>
    </row>
    <row r="63" spans="1:4" x14ac:dyDescent="0.3">
      <c r="A63" t="s">
        <v>3168</v>
      </c>
      <c r="B63" t="s">
        <v>3169</v>
      </c>
      <c r="C63">
        <v>0.88908736656947296</v>
      </c>
      <c r="D63" s="3">
        <v>8.2405911223318798E-15</v>
      </c>
    </row>
    <row r="64" spans="1:4" x14ac:dyDescent="0.3">
      <c r="A64" t="s">
        <v>3170</v>
      </c>
      <c r="B64" t="s">
        <v>3171</v>
      </c>
      <c r="C64">
        <v>0.88762644041019101</v>
      </c>
      <c r="D64" s="3">
        <v>1.04929777385844E-14</v>
      </c>
    </row>
    <row r="65" spans="1:4" x14ac:dyDescent="0.3">
      <c r="A65" t="s">
        <v>3172</v>
      </c>
      <c r="B65" t="s">
        <v>3173</v>
      </c>
      <c r="C65">
        <v>0.88688316216335805</v>
      </c>
      <c r="D65" s="3">
        <v>1.1850486065007099E-14</v>
      </c>
    </row>
    <row r="66" spans="1:4" x14ac:dyDescent="0.3">
      <c r="A66" t="s">
        <v>3174</v>
      </c>
      <c r="B66" t="s">
        <v>3175</v>
      </c>
      <c r="C66">
        <v>0.88638536287910397</v>
      </c>
      <c r="D66" s="3">
        <v>1.2850436340871999E-14</v>
      </c>
    </row>
    <row r="67" spans="1:4" x14ac:dyDescent="0.3">
      <c r="A67" t="s">
        <v>3176</v>
      </c>
      <c r="B67" t="s">
        <v>18</v>
      </c>
      <c r="C67">
        <v>0.88607765999689903</v>
      </c>
      <c r="D67" s="3">
        <v>1.3507749081898901E-14</v>
      </c>
    </row>
    <row r="68" spans="1:4" x14ac:dyDescent="0.3">
      <c r="A68" t="s">
        <v>3177</v>
      </c>
      <c r="B68" t="s">
        <v>3178</v>
      </c>
      <c r="C68">
        <v>0.88501389816384501</v>
      </c>
      <c r="D68" s="3">
        <v>1.6032686077305701E-14</v>
      </c>
    </row>
    <row r="69" spans="1:4" x14ac:dyDescent="0.3">
      <c r="A69" t="s">
        <v>3179</v>
      </c>
      <c r="B69" t="s">
        <v>3180</v>
      </c>
      <c r="C69">
        <v>0.88443741604645698</v>
      </c>
      <c r="D69" s="3">
        <v>1.7580602264572899E-14</v>
      </c>
    </row>
    <row r="70" spans="1:4" x14ac:dyDescent="0.3">
      <c r="A70" t="s">
        <v>3181</v>
      </c>
      <c r="B70" t="s">
        <v>3182</v>
      </c>
      <c r="C70">
        <v>0.88388792322666898</v>
      </c>
      <c r="D70" s="3">
        <v>1.91862646496894E-14</v>
      </c>
    </row>
    <row r="71" spans="1:4" x14ac:dyDescent="0.3">
      <c r="A71" t="s">
        <v>3183</v>
      </c>
      <c r="B71" t="s">
        <v>3184</v>
      </c>
      <c r="C71">
        <v>0.88383880350986099</v>
      </c>
      <c r="D71" s="3">
        <v>1.9336333456010999E-14</v>
      </c>
    </row>
    <row r="72" spans="1:4" x14ac:dyDescent="0.3">
      <c r="A72" t="s">
        <v>3185</v>
      </c>
      <c r="B72" t="s">
        <v>3186</v>
      </c>
      <c r="C72">
        <v>0.88181630546605305</v>
      </c>
      <c r="D72" s="3">
        <v>2.6570103101614701E-14</v>
      </c>
    </row>
    <row r="73" spans="1:4" x14ac:dyDescent="0.3">
      <c r="A73" t="s">
        <v>3187</v>
      </c>
      <c r="B73" t="s">
        <v>3188</v>
      </c>
      <c r="C73">
        <v>0.88180594038552595</v>
      </c>
      <c r="D73" s="3">
        <v>2.6613015742888101E-14</v>
      </c>
    </row>
    <row r="74" spans="1:4" x14ac:dyDescent="0.3">
      <c r="A74" t="s">
        <v>3189</v>
      </c>
      <c r="B74" t="s">
        <v>3190</v>
      </c>
      <c r="C74">
        <v>0.88126551614039805</v>
      </c>
      <c r="D74" s="3">
        <v>2.8943129390800802E-14</v>
      </c>
    </row>
    <row r="75" spans="1:4" x14ac:dyDescent="0.3">
      <c r="A75" t="s">
        <v>3191</v>
      </c>
      <c r="B75" t="s">
        <v>3192</v>
      </c>
      <c r="C75">
        <v>0.880946387291897</v>
      </c>
      <c r="D75" s="3">
        <v>3.04079988330587E-14</v>
      </c>
    </row>
    <row r="76" spans="1:4" x14ac:dyDescent="0.3">
      <c r="A76" t="s">
        <v>3193</v>
      </c>
      <c r="B76" t="s">
        <v>3194</v>
      </c>
      <c r="C76">
        <v>0.88094049178391598</v>
      </c>
      <c r="D76" s="3">
        <v>3.0435706358064903E-14</v>
      </c>
    </row>
    <row r="77" spans="1:4" x14ac:dyDescent="0.3">
      <c r="A77" t="s">
        <v>3195</v>
      </c>
      <c r="B77" t="s">
        <v>3196</v>
      </c>
      <c r="C77">
        <v>0.88024433971420502</v>
      </c>
      <c r="D77" s="3">
        <v>3.3880062004730702E-14</v>
      </c>
    </row>
    <row r="78" spans="1:4" x14ac:dyDescent="0.3">
      <c r="A78" t="s">
        <v>3197</v>
      </c>
      <c r="B78" t="s">
        <v>3198</v>
      </c>
      <c r="C78">
        <v>0.88012922834997398</v>
      </c>
      <c r="D78" s="3">
        <v>3.4483826365048698E-14</v>
      </c>
    </row>
    <row r="79" spans="1:4" x14ac:dyDescent="0.3">
      <c r="A79" t="s">
        <v>3199</v>
      </c>
      <c r="B79" t="s">
        <v>3200</v>
      </c>
      <c r="C79">
        <v>0.87956956385780805</v>
      </c>
      <c r="D79" s="3">
        <v>3.75665437540744E-14</v>
      </c>
    </row>
    <row r="80" spans="1:4" x14ac:dyDescent="0.3">
      <c r="A80" t="s">
        <v>3201</v>
      </c>
      <c r="B80" t="s">
        <v>3202</v>
      </c>
      <c r="C80">
        <v>0.87956805737886101</v>
      </c>
      <c r="D80" s="3">
        <v>3.7575181493437399E-14</v>
      </c>
    </row>
    <row r="81" spans="1:4" x14ac:dyDescent="0.3">
      <c r="A81" t="s">
        <v>3203</v>
      </c>
      <c r="B81" t="s">
        <v>3204</v>
      </c>
      <c r="C81">
        <v>0.87880597365603197</v>
      </c>
      <c r="D81" s="3">
        <v>4.2193040547716202E-14</v>
      </c>
    </row>
    <row r="82" spans="1:4" x14ac:dyDescent="0.3">
      <c r="A82" t="s">
        <v>3205</v>
      </c>
      <c r="B82" t="s">
        <v>3206</v>
      </c>
      <c r="C82">
        <v>0.87791142125338195</v>
      </c>
      <c r="D82" s="3">
        <v>4.8295033557300598E-14</v>
      </c>
    </row>
    <row r="83" spans="1:4" x14ac:dyDescent="0.3">
      <c r="A83" t="s">
        <v>3207</v>
      </c>
      <c r="B83" t="s">
        <v>3208</v>
      </c>
      <c r="C83">
        <v>0.87782926181153198</v>
      </c>
      <c r="D83" s="3">
        <v>4.88953127651024E-14</v>
      </c>
    </row>
    <row r="84" spans="1:4" x14ac:dyDescent="0.3">
      <c r="A84" t="s">
        <v>3209</v>
      </c>
      <c r="B84" t="s">
        <v>3210</v>
      </c>
      <c r="C84">
        <v>0.87725512121304505</v>
      </c>
      <c r="D84" s="3">
        <v>5.3290506566351299E-14</v>
      </c>
    </row>
    <row r="85" spans="1:4" x14ac:dyDescent="0.3">
      <c r="A85" t="s">
        <v>3211</v>
      </c>
      <c r="B85" t="s">
        <v>3212</v>
      </c>
      <c r="C85">
        <v>0.87699464404990402</v>
      </c>
      <c r="D85" s="3">
        <v>5.5404909521029402E-14</v>
      </c>
    </row>
    <row r="86" spans="1:4" x14ac:dyDescent="0.3">
      <c r="A86" t="s">
        <v>3213</v>
      </c>
      <c r="B86" t="s">
        <v>3214</v>
      </c>
      <c r="C86">
        <v>0.87565786460068495</v>
      </c>
      <c r="D86" s="3">
        <v>6.7557781125969405E-14</v>
      </c>
    </row>
    <row r="87" spans="1:4" x14ac:dyDescent="0.3">
      <c r="A87" t="s">
        <v>3215</v>
      </c>
      <c r="B87" t="s">
        <v>3216</v>
      </c>
      <c r="C87">
        <v>0.87510859378705896</v>
      </c>
      <c r="D87" s="3">
        <v>7.3245055978570294E-14</v>
      </c>
    </row>
    <row r="88" spans="1:4" x14ac:dyDescent="0.3">
      <c r="A88" t="s">
        <v>3217</v>
      </c>
      <c r="B88" t="s">
        <v>3218</v>
      </c>
      <c r="C88">
        <v>0.87418211850666006</v>
      </c>
      <c r="D88" s="3">
        <v>8.3871803290089105E-14</v>
      </c>
    </row>
    <row r="89" spans="1:4" x14ac:dyDescent="0.3">
      <c r="A89" t="s">
        <v>3219</v>
      </c>
      <c r="B89" t="s">
        <v>3220</v>
      </c>
      <c r="C89">
        <v>0.87383161079068805</v>
      </c>
      <c r="D89" s="3">
        <v>8.8258216495475697E-14</v>
      </c>
    </row>
    <row r="90" spans="1:4" x14ac:dyDescent="0.3">
      <c r="A90" t="s">
        <v>3221</v>
      </c>
      <c r="B90" t="s">
        <v>3222</v>
      </c>
      <c r="C90">
        <v>0.87379826063279697</v>
      </c>
      <c r="D90" s="3">
        <v>8.8686644642490298E-14</v>
      </c>
    </row>
    <row r="91" spans="1:4" x14ac:dyDescent="0.3">
      <c r="A91" t="s">
        <v>3223</v>
      </c>
      <c r="B91" t="s">
        <v>3224</v>
      </c>
      <c r="C91">
        <v>0.87358606703604402</v>
      </c>
      <c r="D91" s="3">
        <v>9.1458771921275395E-14</v>
      </c>
    </row>
    <row r="92" spans="1:4" x14ac:dyDescent="0.3">
      <c r="A92" t="s">
        <v>3225</v>
      </c>
      <c r="B92" t="s">
        <v>3226</v>
      </c>
      <c r="C92">
        <v>0.87293855562437495</v>
      </c>
      <c r="D92" s="3">
        <v>1.0043097072E-13</v>
      </c>
    </row>
    <row r="93" spans="1:4" x14ac:dyDescent="0.3">
      <c r="A93" t="s">
        <v>3227</v>
      </c>
      <c r="B93" t="s">
        <v>3228</v>
      </c>
      <c r="C93">
        <v>0.87140348659976596</v>
      </c>
      <c r="D93" s="3">
        <v>1.2512418603327099E-13</v>
      </c>
    </row>
    <row r="94" spans="1:4" x14ac:dyDescent="0.3">
      <c r="A94" t="s">
        <v>3229</v>
      </c>
      <c r="B94" t="s">
        <v>3230</v>
      </c>
      <c r="C94">
        <v>0.87124455643056298</v>
      </c>
      <c r="D94" s="3">
        <v>1.27984162683183E-13</v>
      </c>
    </row>
    <row r="95" spans="1:4" x14ac:dyDescent="0.3">
      <c r="A95" t="s">
        <v>3231</v>
      </c>
      <c r="B95" t="s">
        <v>3232</v>
      </c>
      <c r="C95">
        <v>0.87083393335204096</v>
      </c>
      <c r="D95" s="3">
        <v>1.3566098865515701E-13</v>
      </c>
    </row>
    <row r="96" spans="1:4" x14ac:dyDescent="0.3">
      <c r="A96" t="s">
        <v>3233</v>
      </c>
      <c r="B96" t="s">
        <v>3234</v>
      </c>
      <c r="C96">
        <v>0.87042900405854795</v>
      </c>
      <c r="D96" s="3">
        <v>1.4365435194101799E-13</v>
      </c>
    </row>
    <row r="97" spans="1:4" x14ac:dyDescent="0.3">
      <c r="A97" t="s">
        <v>3235</v>
      </c>
      <c r="B97" t="s">
        <v>3236</v>
      </c>
      <c r="C97">
        <v>0.87021765155388198</v>
      </c>
      <c r="D97" s="3">
        <v>1.48000581057635E-13</v>
      </c>
    </row>
    <row r="98" spans="1:4" x14ac:dyDescent="0.3">
      <c r="A98" t="s">
        <v>3237</v>
      </c>
      <c r="B98" t="s">
        <v>3238</v>
      </c>
      <c r="C98">
        <v>0.86978600956853802</v>
      </c>
      <c r="D98" s="3">
        <v>1.5726427686359099E-13</v>
      </c>
    </row>
    <row r="99" spans="1:4" x14ac:dyDescent="0.3">
      <c r="A99" t="s">
        <v>3239</v>
      </c>
      <c r="B99" t="s">
        <v>3240</v>
      </c>
      <c r="C99">
        <v>0.86939836984861496</v>
      </c>
      <c r="D99" s="3">
        <v>1.66046316768681E-13</v>
      </c>
    </row>
    <row r="100" spans="1:4" x14ac:dyDescent="0.3">
      <c r="A100" t="s">
        <v>3241</v>
      </c>
      <c r="B100" t="s">
        <v>3242</v>
      </c>
      <c r="C100">
        <v>0.867890924337825</v>
      </c>
      <c r="D100" s="3">
        <v>2.0478269121150099E-13</v>
      </c>
    </row>
    <row r="101" spans="1:4" x14ac:dyDescent="0.3">
      <c r="A101" t="s">
        <v>3243</v>
      </c>
      <c r="B101" t="s">
        <v>3244</v>
      </c>
      <c r="C101">
        <v>0.86750678889313704</v>
      </c>
      <c r="D101" s="3">
        <v>2.15933816200362E-13</v>
      </c>
    </row>
    <row r="102" spans="1:4" x14ac:dyDescent="0.3">
      <c r="A102" t="s">
        <v>3245</v>
      </c>
      <c r="B102" t="s">
        <v>3246</v>
      </c>
      <c r="C102">
        <v>0.86648248233837</v>
      </c>
      <c r="D102" s="3">
        <v>2.4852812099990802E-13</v>
      </c>
    </row>
    <row r="103" spans="1:4" x14ac:dyDescent="0.3">
      <c r="A103" t="s">
        <v>3247</v>
      </c>
      <c r="B103" t="s">
        <v>3248</v>
      </c>
      <c r="C103">
        <v>0.86583553777887901</v>
      </c>
      <c r="D103" s="3">
        <v>2.7144321582877697E-13</v>
      </c>
    </row>
    <row r="104" spans="1:4" x14ac:dyDescent="0.3">
      <c r="A104" t="s">
        <v>3249</v>
      </c>
      <c r="B104" t="s">
        <v>3250</v>
      </c>
      <c r="C104">
        <v>0.86577120513896699</v>
      </c>
      <c r="D104" s="3">
        <v>2.7382750873212E-13</v>
      </c>
    </row>
    <row r="105" spans="1:4" x14ac:dyDescent="0.3">
      <c r="A105" t="s">
        <v>3251</v>
      </c>
      <c r="B105" t="s">
        <v>3252</v>
      </c>
      <c r="C105">
        <v>0.86572651472189999</v>
      </c>
      <c r="D105" s="3">
        <v>2.7549540980662401E-13</v>
      </c>
    </row>
    <row r="106" spans="1:4" x14ac:dyDescent="0.3">
      <c r="A106" t="s">
        <v>3253</v>
      </c>
      <c r="B106" t="s">
        <v>3254</v>
      </c>
      <c r="C106">
        <v>0.86518828124453895</v>
      </c>
      <c r="D106" s="3">
        <v>2.9634871039582898E-13</v>
      </c>
    </row>
    <row r="107" spans="1:4" x14ac:dyDescent="0.3">
      <c r="A107" t="s">
        <v>3255</v>
      </c>
      <c r="B107" t="s">
        <v>3256</v>
      </c>
      <c r="C107">
        <v>0.86506268915500995</v>
      </c>
      <c r="D107" s="3">
        <v>3.0142396055220398E-13</v>
      </c>
    </row>
    <row r="108" spans="1:4" x14ac:dyDescent="0.3">
      <c r="A108" t="s">
        <v>3257</v>
      </c>
      <c r="B108" t="s">
        <v>3258</v>
      </c>
      <c r="C108">
        <v>0.86480279599560494</v>
      </c>
      <c r="D108" s="3">
        <v>3.12187306204579E-13</v>
      </c>
    </row>
    <row r="109" spans="1:4" x14ac:dyDescent="0.3">
      <c r="A109" t="s">
        <v>3259</v>
      </c>
      <c r="B109" t="s">
        <v>3260</v>
      </c>
      <c r="C109">
        <v>0.86468535044531403</v>
      </c>
      <c r="D109" s="3">
        <v>3.1716899451669301E-13</v>
      </c>
    </row>
    <row r="110" spans="1:4" x14ac:dyDescent="0.3">
      <c r="A110" t="s">
        <v>3261</v>
      </c>
      <c r="B110" t="s">
        <v>3262</v>
      </c>
      <c r="C110">
        <v>0.86304942683507802</v>
      </c>
      <c r="D110" s="3">
        <v>3.9482038637855498E-13</v>
      </c>
    </row>
    <row r="111" spans="1:4" x14ac:dyDescent="0.3">
      <c r="A111" t="s">
        <v>3263</v>
      </c>
      <c r="B111" t="s">
        <v>3264</v>
      </c>
      <c r="C111">
        <v>0.86250203437899298</v>
      </c>
      <c r="D111" s="3">
        <v>4.2457192705804998E-13</v>
      </c>
    </row>
    <row r="112" spans="1:4" x14ac:dyDescent="0.3">
      <c r="A112" t="s">
        <v>3265</v>
      </c>
      <c r="B112" t="s">
        <v>3266</v>
      </c>
      <c r="C112">
        <v>0.862308008490418</v>
      </c>
      <c r="D112" s="3">
        <v>4.3561468629138601E-13</v>
      </c>
    </row>
    <row r="113" spans="1:4" x14ac:dyDescent="0.3">
      <c r="A113" t="s">
        <v>3267</v>
      </c>
      <c r="B113" t="s">
        <v>3268</v>
      </c>
      <c r="C113">
        <v>0.86229692076572195</v>
      </c>
      <c r="D113" s="3">
        <v>4.3625382382028098E-13</v>
      </c>
    </row>
    <row r="114" spans="1:4" x14ac:dyDescent="0.3">
      <c r="A114" t="s">
        <v>3269</v>
      </c>
      <c r="B114" t="s">
        <v>3270</v>
      </c>
      <c r="C114">
        <v>0.86190258532378705</v>
      </c>
      <c r="D114" s="3">
        <v>4.59567081192458E-13</v>
      </c>
    </row>
    <row r="115" spans="1:4" x14ac:dyDescent="0.3">
      <c r="A115" t="s">
        <v>3271</v>
      </c>
      <c r="B115" t="s">
        <v>3272</v>
      </c>
      <c r="C115">
        <v>0.86120642208974196</v>
      </c>
      <c r="D115" s="3">
        <v>5.0361093928003497E-13</v>
      </c>
    </row>
    <row r="116" spans="1:4" x14ac:dyDescent="0.3">
      <c r="A116" t="s">
        <v>3273</v>
      </c>
      <c r="B116" t="s">
        <v>3274</v>
      </c>
      <c r="C116">
        <v>0.86104242694611799</v>
      </c>
      <c r="D116" s="3">
        <v>5.1454925183688999E-13</v>
      </c>
    </row>
    <row r="117" spans="1:4" x14ac:dyDescent="0.3">
      <c r="A117" t="s">
        <v>3275</v>
      </c>
      <c r="B117" t="s">
        <v>3276</v>
      </c>
      <c r="C117">
        <v>0.860925823040258</v>
      </c>
      <c r="D117" s="3">
        <v>5.2246215852875305E-13</v>
      </c>
    </row>
    <row r="118" spans="1:4" x14ac:dyDescent="0.3">
      <c r="A118" t="s">
        <v>3277</v>
      </c>
      <c r="B118" t="s">
        <v>3278</v>
      </c>
      <c r="C118">
        <v>0.86053780188572704</v>
      </c>
      <c r="D118" s="3">
        <v>5.4962612814697202E-13</v>
      </c>
    </row>
    <row r="119" spans="1:4" x14ac:dyDescent="0.3">
      <c r="A119" t="s">
        <v>3279</v>
      </c>
      <c r="B119" t="s">
        <v>3280</v>
      </c>
      <c r="C119">
        <v>0.86029302958888998</v>
      </c>
      <c r="D119" s="3">
        <v>5.6743936776881697E-13</v>
      </c>
    </row>
    <row r="120" spans="1:4" x14ac:dyDescent="0.3">
      <c r="A120" t="s">
        <v>3281</v>
      </c>
      <c r="B120" t="s">
        <v>3282</v>
      </c>
      <c r="C120">
        <v>0.85953762194565297</v>
      </c>
      <c r="D120" s="3">
        <v>6.2590013943916598E-13</v>
      </c>
    </row>
    <row r="121" spans="1:4" x14ac:dyDescent="0.3">
      <c r="A121" t="s">
        <v>3283</v>
      </c>
      <c r="B121" t="s">
        <v>3284</v>
      </c>
      <c r="C121">
        <v>0.85865135969846995</v>
      </c>
      <c r="D121" s="3">
        <v>7.01704032327456E-13</v>
      </c>
    </row>
    <row r="122" spans="1:4" x14ac:dyDescent="0.3">
      <c r="A122" t="s">
        <v>3285</v>
      </c>
      <c r="B122" t="s">
        <v>3286</v>
      </c>
      <c r="C122">
        <v>0.85862371922286995</v>
      </c>
      <c r="D122" s="3">
        <v>7.0420159984571101E-13</v>
      </c>
    </row>
    <row r="123" spans="1:4" x14ac:dyDescent="0.3">
      <c r="A123" t="s">
        <v>3287</v>
      </c>
      <c r="B123" t="s">
        <v>3288</v>
      </c>
      <c r="C123">
        <v>0.85861828739734003</v>
      </c>
      <c r="D123" s="3">
        <v>7.0469339660693597E-13</v>
      </c>
    </row>
    <row r="124" spans="1:4" x14ac:dyDescent="0.3">
      <c r="A124" t="s">
        <v>3289</v>
      </c>
      <c r="B124" t="s">
        <v>3290</v>
      </c>
      <c r="C124">
        <v>0.85847775194073095</v>
      </c>
      <c r="D124" s="3">
        <v>7.1753034123216902E-13</v>
      </c>
    </row>
    <row r="125" spans="1:4" x14ac:dyDescent="0.3">
      <c r="A125" t="s">
        <v>3291</v>
      </c>
      <c r="B125" t="s">
        <v>3292</v>
      </c>
      <c r="C125">
        <v>0.858127079384428</v>
      </c>
      <c r="D125" s="3">
        <v>7.5052771038773799E-13</v>
      </c>
    </row>
    <row r="126" spans="1:4" x14ac:dyDescent="0.3">
      <c r="A126" t="s">
        <v>3293</v>
      </c>
      <c r="B126" t="s">
        <v>3294</v>
      </c>
      <c r="C126">
        <v>0.85804146613956001</v>
      </c>
      <c r="D126" s="3">
        <v>7.5879772498071803E-13</v>
      </c>
    </row>
    <row r="127" spans="1:4" x14ac:dyDescent="0.3">
      <c r="A127" t="s">
        <v>3295</v>
      </c>
      <c r="B127" t="s">
        <v>3296</v>
      </c>
      <c r="C127">
        <v>0.85751537078506701</v>
      </c>
      <c r="D127" s="3">
        <v>8.1152921853276798E-13</v>
      </c>
    </row>
    <row r="128" spans="1:4" x14ac:dyDescent="0.3">
      <c r="A128" t="s">
        <v>3297</v>
      </c>
      <c r="B128" t="s">
        <v>3298</v>
      </c>
      <c r="C128">
        <v>0.85745842725740895</v>
      </c>
      <c r="D128" s="3">
        <v>8.1743903580342404E-13</v>
      </c>
    </row>
    <row r="129" spans="1:4" x14ac:dyDescent="0.3">
      <c r="A129" t="s">
        <v>3299</v>
      </c>
      <c r="B129" t="s">
        <v>3300</v>
      </c>
      <c r="C129">
        <v>0.857197868392651</v>
      </c>
      <c r="D129" s="3">
        <v>8.4500095483402298E-13</v>
      </c>
    </row>
    <row r="130" spans="1:4" x14ac:dyDescent="0.3">
      <c r="A130" t="s">
        <v>3301</v>
      </c>
      <c r="B130" t="s">
        <v>3302</v>
      </c>
      <c r="C130">
        <v>0.85713355069725905</v>
      </c>
      <c r="D130" s="3">
        <v>8.5193774026069299E-13</v>
      </c>
    </row>
    <row r="131" spans="1:4" x14ac:dyDescent="0.3">
      <c r="A131" t="s">
        <v>3303</v>
      </c>
      <c r="B131" t="s">
        <v>3304</v>
      </c>
      <c r="C131">
        <v>0.85613894282260605</v>
      </c>
      <c r="D131" s="3">
        <v>9.6626575686804291E-13</v>
      </c>
    </row>
    <row r="132" spans="1:4" x14ac:dyDescent="0.3">
      <c r="A132" t="s">
        <v>3305</v>
      </c>
      <c r="B132" t="s">
        <v>3306</v>
      </c>
      <c r="C132">
        <v>0.85610878023850401</v>
      </c>
      <c r="D132" s="3">
        <v>9.6994855948986804E-13</v>
      </c>
    </row>
    <row r="133" spans="1:4" x14ac:dyDescent="0.3">
      <c r="A133" t="s">
        <v>3307</v>
      </c>
      <c r="B133" t="s">
        <v>3308</v>
      </c>
      <c r="C133">
        <v>0.85596477647144398</v>
      </c>
      <c r="D133" s="3">
        <v>9.8771387845972699E-13</v>
      </c>
    </row>
    <row r="134" spans="1:4" x14ac:dyDescent="0.3">
      <c r="A134" t="s">
        <v>3309</v>
      </c>
      <c r="B134" t="s">
        <v>3310</v>
      </c>
      <c r="C134">
        <v>0.85591138542212497</v>
      </c>
      <c r="D134" s="3">
        <v>9.9437799248322995E-13</v>
      </c>
    </row>
    <row r="135" spans="1:4" x14ac:dyDescent="0.3">
      <c r="A135" t="s">
        <v>3311</v>
      </c>
      <c r="B135" t="s">
        <v>3312</v>
      </c>
      <c r="C135">
        <v>0.85532470620041301</v>
      </c>
      <c r="D135" s="3">
        <v>1.07044540459598E-12</v>
      </c>
    </row>
    <row r="136" spans="1:4" x14ac:dyDescent="0.3">
      <c r="A136" t="s">
        <v>3313</v>
      </c>
      <c r="B136" t="s">
        <v>3314</v>
      </c>
      <c r="C136">
        <v>0.85442470860305297</v>
      </c>
      <c r="D136" s="3">
        <v>1.1978504708552301E-12</v>
      </c>
    </row>
    <row r="137" spans="1:4" x14ac:dyDescent="0.3">
      <c r="A137" t="s">
        <v>3315</v>
      </c>
      <c r="B137" t="s">
        <v>3316</v>
      </c>
      <c r="C137">
        <v>0.85411487602970404</v>
      </c>
      <c r="D137" s="3">
        <v>1.24491616102351E-12</v>
      </c>
    </row>
    <row r="138" spans="1:4" x14ac:dyDescent="0.3">
      <c r="A138" t="s">
        <v>3317</v>
      </c>
      <c r="B138" t="s">
        <v>3318</v>
      </c>
      <c r="C138">
        <v>0.85394151414145703</v>
      </c>
      <c r="D138" s="3">
        <v>1.2720042007666799E-12</v>
      </c>
    </row>
    <row r="139" spans="1:4" x14ac:dyDescent="0.3">
      <c r="A139" t="s">
        <v>3319</v>
      </c>
      <c r="B139" t="s">
        <v>3320</v>
      </c>
      <c r="C139">
        <v>0.85345197435117304</v>
      </c>
      <c r="D139" s="3">
        <v>1.3515186991610601E-12</v>
      </c>
    </row>
    <row r="140" spans="1:4" x14ac:dyDescent="0.3">
      <c r="A140" t="s">
        <v>3321</v>
      </c>
      <c r="B140" t="s">
        <v>3322</v>
      </c>
      <c r="C140">
        <v>0.85304538336286795</v>
      </c>
      <c r="D140" s="3">
        <v>1.4210891795915399E-12</v>
      </c>
    </row>
    <row r="141" spans="1:4" x14ac:dyDescent="0.3">
      <c r="A141" t="s">
        <v>3323</v>
      </c>
      <c r="B141" t="s">
        <v>3324</v>
      </c>
      <c r="C141">
        <v>0.85292063552805097</v>
      </c>
      <c r="D141" s="3">
        <v>1.44310050268597E-12</v>
      </c>
    </row>
    <row r="142" spans="1:4" x14ac:dyDescent="0.3">
      <c r="A142" t="s">
        <v>3325</v>
      </c>
      <c r="B142" t="s">
        <v>3326</v>
      </c>
      <c r="C142">
        <v>0.85282937475529197</v>
      </c>
      <c r="D142" s="3">
        <v>1.4594057562635101E-12</v>
      </c>
    </row>
    <row r="143" spans="1:4" x14ac:dyDescent="0.3">
      <c r="A143" t="s">
        <v>3327</v>
      </c>
      <c r="B143" t="s">
        <v>3328</v>
      </c>
      <c r="C143">
        <v>0.85154268976233205</v>
      </c>
      <c r="D143" s="3">
        <v>1.70854043755193E-12</v>
      </c>
    </row>
    <row r="144" spans="1:4" x14ac:dyDescent="0.3">
      <c r="A144" t="s">
        <v>3329</v>
      </c>
      <c r="B144" t="s">
        <v>3330</v>
      </c>
      <c r="C144">
        <v>0.85154200075222197</v>
      </c>
      <c r="D144" s="3">
        <v>1.7086839649618E-12</v>
      </c>
    </row>
    <row r="145" spans="1:4" x14ac:dyDescent="0.3">
      <c r="A145" t="s">
        <v>3331</v>
      </c>
      <c r="B145" t="s">
        <v>3332</v>
      </c>
      <c r="C145">
        <v>0.85099142024727303</v>
      </c>
      <c r="D145" s="3">
        <v>1.8270710850468598E-12</v>
      </c>
    </row>
    <row r="146" spans="1:4" x14ac:dyDescent="0.3">
      <c r="A146" t="s">
        <v>3333</v>
      </c>
      <c r="B146" t="s">
        <v>3334</v>
      </c>
      <c r="C146">
        <v>0.85069063557867497</v>
      </c>
      <c r="D146" s="3">
        <v>1.8949612074446099E-12</v>
      </c>
    </row>
    <row r="147" spans="1:4" x14ac:dyDescent="0.3">
      <c r="A147" t="s">
        <v>3335</v>
      </c>
      <c r="B147" t="s">
        <v>3336</v>
      </c>
      <c r="C147">
        <v>0.85063203797601605</v>
      </c>
      <c r="D147" s="3">
        <v>1.90846030529791E-12</v>
      </c>
    </row>
    <row r="148" spans="1:4" x14ac:dyDescent="0.3">
      <c r="A148" t="s">
        <v>3337</v>
      </c>
      <c r="B148" t="s">
        <v>3338</v>
      </c>
      <c r="C148">
        <v>0.85036772878945399</v>
      </c>
      <c r="D148" s="3">
        <v>1.9704803780921002E-12</v>
      </c>
    </row>
    <row r="149" spans="1:4" x14ac:dyDescent="0.3">
      <c r="A149" t="s">
        <v>3339</v>
      </c>
      <c r="B149" t="s">
        <v>3340</v>
      </c>
      <c r="C149">
        <v>0.85035031487749002</v>
      </c>
      <c r="D149" s="3">
        <v>1.9746323665588801E-12</v>
      </c>
    </row>
    <row r="150" spans="1:4" x14ac:dyDescent="0.3">
      <c r="A150" t="s">
        <v>3341</v>
      </c>
      <c r="B150" t="s">
        <v>18</v>
      </c>
      <c r="C150">
        <v>0.85017054796179004</v>
      </c>
      <c r="D150" s="3">
        <v>2.0179774827715501E-12</v>
      </c>
    </row>
    <row r="151" spans="1:4" x14ac:dyDescent="0.3">
      <c r="A151" t="s">
        <v>3342</v>
      </c>
      <c r="B151" t="s">
        <v>3343</v>
      </c>
      <c r="C151">
        <v>0.84995700966116905</v>
      </c>
      <c r="D151" s="3">
        <v>2.0706276528879899E-12</v>
      </c>
    </row>
    <row r="152" spans="1:4" x14ac:dyDescent="0.3">
      <c r="A152" t="s">
        <v>3344</v>
      </c>
      <c r="B152" t="s">
        <v>3345</v>
      </c>
      <c r="C152">
        <v>0.84975138436686204</v>
      </c>
      <c r="D152" s="3">
        <v>2.1225449794966201E-12</v>
      </c>
    </row>
    <row r="153" spans="1:4" x14ac:dyDescent="0.3">
      <c r="A153" t="s">
        <v>3346</v>
      </c>
      <c r="B153" t="s">
        <v>3347</v>
      </c>
      <c r="C153">
        <v>0.84927228266302002</v>
      </c>
      <c r="D153" s="3">
        <v>2.2482973291708499E-12</v>
      </c>
    </row>
    <row r="154" spans="1:4" x14ac:dyDescent="0.3">
      <c r="A154" t="s">
        <v>3348</v>
      </c>
      <c r="B154" t="s">
        <v>3349</v>
      </c>
      <c r="C154">
        <v>0.84892828027581202</v>
      </c>
      <c r="D154" s="3">
        <v>2.3428731520728301E-12</v>
      </c>
    </row>
    <row r="155" spans="1:4" x14ac:dyDescent="0.3">
      <c r="A155" t="s">
        <v>3350</v>
      </c>
      <c r="B155" t="s">
        <v>3351</v>
      </c>
      <c r="C155">
        <v>0.84874842371765402</v>
      </c>
      <c r="D155" s="3">
        <v>2.39379712474194E-12</v>
      </c>
    </row>
    <row r="156" spans="1:4" x14ac:dyDescent="0.3">
      <c r="A156" t="s">
        <v>3352</v>
      </c>
      <c r="B156" t="s">
        <v>3353</v>
      </c>
      <c r="C156">
        <v>0.84833654905640798</v>
      </c>
      <c r="D156" s="3">
        <v>2.5143603117209598E-12</v>
      </c>
    </row>
    <row r="157" spans="1:4" x14ac:dyDescent="0.3">
      <c r="A157" t="s">
        <v>3354</v>
      </c>
      <c r="B157" t="s">
        <v>3355</v>
      </c>
      <c r="C157">
        <v>0.84792239954967197</v>
      </c>
      <c r="D157" s="3">
        <v>2.6413273900856302E-12</v>
      </c>
    </row>
    <row r="158" spans="1:4" x14ac:dyDescent="0.3">
      <c r="A158" t="s">
        <v>3356</v>
      </c>
      <c r="B158" t="s">
        <v>3357</v>
      </c>
      <c r="C158">
        <v>0.84717836813578296</v>
      </c>
      <c r="D158" s="3">
        <v>2.88469609112868E-12</v>
      </c>
    </row>
    <row r="159" spans="1:4" x14ac:dyDescent="0.3">
      <c r="A159" t="s">
        <v>3358</v>
      </c>
      <c r="B159" t="s">
        <v>3359</v>
      </c>
      <c r="C159">
        <v>0.84703002203207001</v>
      </c>
      <c r="D159" s="3">
        <v>2.93567356392876E-12</v>
      </c>
    </row>
    <row r="160" spans="1:4" x14ac:dyDescent="0.3">
      <c r="A160" t="s">
        <v>3360</v>
      </c>
      <c r="B160" t="s">
        <v>3361</v>
      </c>
      <c r="C160">
        <v>0.84701951855227897</v>
      </c>
      <c r="D160" s="3">
        <v>2.9393148758483399E-12</v>
      </c>
    </row>
    <row r="161" spans="1:4" x14ac:dyDescent="0.3">
      <c r="A161" t="s">
        <v>3362</v>
      </c>
      <c r="B161" t="s">
        <v>3363</v>
      </c>
      <c r="C161">
        <v>0.84689455934690105</v>
      </c>
      <c r="D161" s="3">
        <v>2.98296224506854E-12</v>
      </c>
    </row>
    <row r="162" spans="1:4" x14ac:dyDescent="0.3">
      <c r="A162" t="s">
        <v>3364</v>
      </c>
      <c r="B162" t="s">
        <v>3365</v>
      </c>
      <c r="C162">
        <v>0.84665508678073398</v>
      </c>
      <c r="D162" s="3">
        <v>3.0683158398294101E-12</v>
      </c>
    </row>
    <row r="163" spans="1:4" x14ac:dyDescent="0.3">
      <c r="A163" t="s">
        <v>3366</v>
      </c>
      <c r="B163" t="s">
        <v>3367</v>
      </c>
      <c r="C163">
        <v>0.84660806817395795</v>
      </c>
      <c r="D163" s="3">
        <v>3.0853416897145701E-12</v>
      </c>
    </row>
    <row r="164" spans="1:4" x14ac:dyDescent="0.3">
      <c r="A164" t="s">
        <v>3368</v>
      </c>
      <c r="B164" t="s">
        <v>3369</v>
      </c>
      <c r="C164">
        <v>0.84651872956792695</v>
      </c>
      <c r="D164" s="3">
        <v>3.11793688729202E-12</v>
      </c>
    </row>
    <row r="165" spans="1:4" x14ac:dyDescent="0.3">
      <c r="A165" t="s">
        <v>3370</v>
      </c>
      <c r="B165" t="s">
        <v>3371</v>
      </c>
      <c r="C165">
        <v>0.84651432064751897</v>
      </c>
      <c r="D165" s="3">
        <v>3.1195538321023902E-12</v>
      </c>
    </row>
    <row r="166" spans="1:4" x14ac:dyDescent="0.3">
      <c r="A166" t="s">
        <v>3372</v>
      </c>
      <c r="B166" t="s">
        <v>3373</v>
      </c>
      <c r="C166">
        <v>0.84629927256979298</v>
      </c>
      <c r="D166" s="3">
        <v>3.1993850077351902E-12</v>
      </c>
    </row>
    <row r="167" spans="1:4" x14ac:dyDescent="0.3">
      <c r="A167" t="s">
        <v>3374</v>
      </c>
      <c r="B167" t="s">
        <v>3375</v>
      </c>
      <c r="C167">
        <v>0.846165184424987</v>
      </c>
      <c r="D167" s="3">
        <v>3.2501294293430101E-12</v>
      </c>
    </row>
    <row r="168" spans="1:4" x14ac:dyDescent="0.3">
      <c r="A168" t="s">
        <v>3376</v>
      </c>
      <c r="B168" t="s">
        <v>3377</v>
      </c>
      <c r="C168">
        <v>0.845947607056035</v>
      </c>
      <c r="D168" s="3">
        <v>3.3340821054314701E-12</v>
      </c>
    </row>
    <row r="169" spans="1:4" x14ac:dyDescent="0.3">
      <c r="A169" t="s">
        <v>3378</v>
      </c>
      <c r="B169" t="s">
        <v>3379</v>
      </c>
      <c r="C169">
        <v>0.84569709878639299</v>
      </c>
      <c r="D169" s="3">
        <v>3.4332641279219402E-12</v>
      </c>
    </row>
    <row r="170" spans="1:4" x14ac:dyDescent="0.3">
      <c r="A170" t="s">
        <v>3380</v>
      </c>
      <c r="B170" t="s">
        <v>3381</v>
      </c>
      <c r="C170">
        <v>0.84509736234672195</v>
      </c>
      <c r="D170" s="3">
        <v>3.6820950232340403E-12</v>
      </c>
    </row>
    <row r="171" spans="1:4" x14ac:dyDescent="0.3">
      <c r="A171" t="s">
        <v>3382</v>
      </c>
      <c r="B171" t="s">
        <v>3383</v>
      </c>
      <c r="C171">
        <v>0.84496265810999105</v>
      </c>
      <c r="D171" s="3">
        <v>3.7402675432578802E-12</v>
      </c>
    </row>
    <row r="172" spans="1:4" x14ac:dyDescent="0.3">
      <c r="A172" t="s">
        <v>3384</v>
      </c>
      <c r="B172" t="s">
        <v>3385</v>
      </c>
      <c r="C172">
        <v>0.84478102505884001</v>
      </c>
      <c r="D172" s="3">
        <v>3.8200746915810597E-12</v>
      </c>
    </row>
    <row r="173" spans="1:4" x14ac:dyDescent="0.3">
      <c r="A173" t="s">
        <v>3386</v>
      </c>
      <c r="B173" t="s">
        <v>18</v>
      </c>
      <c r="C173">
        <v>0.84421999156779204</v>
      </c>
      <c r="D173" s="3">
        <v>4.0768091454498097E-12</v>
      </c>
    </row>
    <row r="174" spans="1:4" x14ac:dyDescent="0.3">
      <c r="A174" t="s">
        <v>3387</v>
      </c>
      <c r="B174" t="s">
        <v>3388</v>
      </c>
      <c r="C174">
        <v>0.84411032376594697</v>
      </c>
      <c r="D174" s="3">
        <v>4.1288520197506796E-12</v>
      </c>
    </row>
    <row r="175" spans="1:4" x14ac:dyDescent="0.3">
      <c r="A175" t="s">
        <v>3389</v>
      </c>
      <c r="B175" t="s">
        <v>3390</v>
      </c>
      <c r="C175">
        <v>0.84365198082898196</v>
      </c>
      <c r="D175" s="3">
        <v>4.3531905872250597E-12</v>
      </c>
    </row>
    <row r="176" spans="1:4" x14ac:dyDescent="0.3">
      <c r="A176" t="s">
        <v>3391</v>
      </c>
      <c r="B176" t="s">
        <v>3392</v>
      </c>
      <c r="C176">
        <v>0.84346053663081599</v>
      </c>
      <c r="D176" s="3">
        <v>4.45024339207483E-12</v>
      </c>
    </row>
    <row r="177" spans="1:4" x14ac:dyDescent="0.3">
      <c r="A177" t="s">
        <v>3393</v>
      </c>
      <c r="B177" t="s">
        <v>3394</v>
      </c>
      <c r="C177">
        <v>0.84245916425890499</v>
      </c>
      <c r="D177" s="3">
        <v>4.9918986396492501E-12</v>
      </c>
    </row>
    <row r="178" spans="1:4" x14ac:dyDescent="0.3">
      <c r="A178" t="s">
        <v>3395</v>
      </c>
      <c r="B178" t="s">
        <v>3396</v>
      </c>
      <c r="C178">
        <v>0.84195054688286097</v>
      </c>
      <c r="D178" s="3">
        <v>5.2901717023005097E-12</v>
      </c>
    </row>
    <row r="179" spans="1:4" x14ac:dyDescent="0.3">
      <c r="A179" t="s">
        <v>3397</v>
      </c>
      <c r="B179" t="s">
        <v>18</v>
      </c>
      <c r="C179">
        <v>0.84187566994149399</v>
      </c>
      <c r="D179" s="3">
        <v>5.3354708874458699E-12</v>
      </c>
    </row>
    <row r="180" spans="1:4" x14ac:dyDescent="0.3">
      <c r="A180" t="s">
        <v>3398</v>
      </c>
      <c r="B180" t="s">
        <v>3399</v>
      </c>
      <c r="C180">
        <v>0.84176142683021304</v>
      </c>
      <c r="D180" s="3">
        <v>5.4052886067573999E-12</v>
      </c>
    </row>
    <row r="181" spans="1:4" x14ac:dyDescent="0.3">
      <c r="A181" t="s">
        <v>3400</v>
      </c>
      <c r="B181" t="s">
        <v>3401</v>
      </c>
      <c r="C181">
        <v>0.84147796372195005</v>
      </c>
      <c r="D181" s="3">
        <v>5.5822471696763302E-12</v>
      </c>
    </row>
    <row r="182" spans="1:4" x14ac:dyDescent="0.3">
      <c r="A182" t="s">
        <v>3402</v>
      </c>
      <c r="B182" t="s">
        <v>18</v>
      </c>
      <c r="C182">
        <v>0.841222738219086</v>
      </c>
      <c r="D182" s="3">
        <v>5.7462203750764903E-12</v>
      </c>
    </row>
    <row r="183" spans="1:4" x14ac:dyDescent="0.3">
      <c r="A183" t="s">
        <v>3403</v>
      </c>
      <c r="B183" t="s">
        <v>3404</v>
      </c>
      <c r="C183">
        <v>0.84078517190286095</v>
      </c>
      <c r="D183" s="3">
        <v>6.0379150522081297E-12</v>
      </c>
    </row>
    <row r="184" spans="1:4" x14ac:dyDescent="0.3">
      <c r="A184" t="s">
        <v>3405</v>
      </c>
      <c r="B184" t="s">
        <v>3406</v>
      </c>
      <c r="C184">
        <v>0.839399504540282</v>
      </c>
      <c r="D184" s="3">
        <v>7.0560949135195899E-12</v>
      </c>
    </row>
    <row r="185" spans="1:4" x14ac:dyDescent="0.3">
      <c r="A185" t="s">
        <v>3407</v>
      </c>
      <c r="B185" t="s">
        <v>3408</v>
      </c>
      <c r="C185">
        <v>0.839365064559078</v>
      </c>
      <c r="D185" s="3">
        <v>7.0833446664387096E-12</v>
      </c>
    </row>
    <row r="186" spans="1:4" x14ac:dyDescent="0.3">
      <c r="A186" t="s">
        <v>3409</v>
      </c>
      <c r="B186" t="s">
        <v>3410</v>
      </c>
      <c r="C186">
        <v>0.83933997307677399</v>
      </c>
      <c r="D186" s="3">
        <v>7.1032598662451104E-12</v>
      </c>
    </row>
    <row r="187" spans="1:4" x14ac:dyDescent="0.3">
      <c r="A187" t="s">
        <v>3411</v>
      </c>
      <c r="B187" t="s">
        <v>3412</v>
      </c>
      <c r="C187">
        <v>0.83895553846224502</v>
      </c>
      <c r="D187" s="3">
        <v>7.4150397210273606E-12</v>
      </c>
    </row>
    <row r="188" spans="1:4" x14ac:dyDescent="0.3">
      <c r="A188" t="s">
        <v>3413</v>
      </c>
      <c r="B188" t="s">
        <v>3414</v>
      </c>
      <c r="C188">
        <v>0.83894244315858102</v>
      </c>
      <c r="D188" s="3">
        <v>7.4258831666150701E-12</v>
      </c>
    </row>
    <row r="189" spans="1:4" x14ac:dyDescent="0.3">
      <c r="A189" t="s">
        <v>3415</v>
      </c>
      <c r="B189" t="s">
        <v>3416</v>
      </c>
      <c r="C189">
        <v>0.83798301984913603</v>
      </c>
      <c r="D189" s="3">
        <v>8.2621190554075699E-12</v>
      </c>
    </row>
    <row r="190" spans="1:4" x14ac:dyDescent="0.3">
      <c r="A190" t="s">
        <v>3417</v>
      </c>
      <c r="B190" t="s">
        <v>3418</v>
      </c>
      <c r="C190">
        <v>0.83783332829379398</v>
      </c>
      <c r="D190" s="3">
        <v>8.4003041581034999E-12</v>
      </c>
    </row>
    <row r="191" spans="1:4" x14ac:dyDescent="0.3">
      <c r="A191" t="s">
        <v>3419</v>
      </c>
      <c r="B191" t="s">
        <v>3420</v>
      </c>
      <c r="C191">
        <v>0.83765674073524699</v>
      </c>
      <c r="D191" s="3">
        <v>8.5661080561649705E-12</v>
      </c>
    </row>
    <row r="192" spans="1:4" x14ac:dyDescent="0.3">
      <c r="A192" t="s">
        <v>3421</v>
      </c>
      <c r="B192" t="s">
        <v>18</v>
      </c>
      <c r="C192">
        <v>0.83719803119193104</v>
      </c>
      <c r="D192" s="3">
        <v>9.0112821710169097E-12</v>
      </c>
    </row>
    <row r="193" spans="1:4" x14ac:dyDescent="0.3">
      <c r="A193" t="s">
        <v>3422</v>
      </c>
      <c r="B193" t="s">
        <v>3423</v>
      </c>
      <c r="C193">
        <v>0.836749570309401</v>
      </c>
      <c r="D193" s="3">
        <v>9.4674413634358901E-12</v>
      </c>
    </row>
    <row r="194" spans="1:4" x14ac:dyDescent="0.3">
      <c r="A194" t="s">
        <v>3424</v>
      </c>
      <c r="B194" t="s">
        <v>3425</v>
      </c>
      <c r="C194">
        <v>0.83654517312963805</v>
      </c>
      <c r="D194" s="3">
        <v>9.6824626474964804E-12</v>
      </c>
    </row>
    <row r="195" spans="1:4" x14ac:dyDescent="0.3">
      <c r="A195" t="s">
        <v>3426</v>
      </c>
      <c r="B195" t="s">
        <v>3427</v>
      </c>
      <c r="C195">
        <v>0.83620982927063503</v>
      </c>
      <c r="D195" s="3">
        <v>1.0045199317136801E-11</v>
      </c>
    </row>
    <row r="196" spans="1:4" x14ac:dyDescent="0.3">
      <c r="A196" t="s">
        <v>3428</v>
      </c>
      <c r="B196" t="s">
        <v>3429</v>
      </c>
      <c r="C196">
        <v>0.83602436447833395</v>
      </c>
      <c r="D196" s="3">
        <v>1.02512555639799E-11</v>
      </c>
    </row>
    <row r="197" spans="1:4" x14ac:dyDescent="0.3">
      <c r="A197" t="s">
        <v>3430</v>
      </c>
      <c r="B197" t="s">
        <v>3431</v>
      </c>
      <c r="C197">
        <v>0.83577883154363397</v>
      </c>
      <c r="D197" s="3">
        <v>1.05301588519322E-11</v>
      </c>
    </row>
    <row r="198" spans="1:4" x14ac:dyDescent="0.3">
      <c r="A198" t="s">
        <v>3432</v>
      </c>
      <c r="B198" t="s">
        <v>3433</v>
      </c>
      <c r="C198">
        <v>0.83565800681523805</v>
      </c>
      <c r="D198" s="3">
        <v>1.06700059700147E-11</v>
      </c>
    </row>
    <row r="199" spans="1:4" x14ac:dyDescent="0.3">
      <c r="A199" t="s">
        <v>3434</v>
      </c>
      <c r="B199" t="s">
        <v>3435</v>
      </c>
      <c r="C199">
        <v>0.83515642577782201</v>
      </c>
      <c r="D199" s="3">
        <v>1.12694160391292E-11</v>
      </c>
    </row>
    <row r="200" spans="1:4" x14ac:dyDescent="0.3">
      <c r="A200" t="s">
        <v>3436</v>
      </c>
      <c r="B200" t="s">
        <v>3437</v>
      </c>
      <c r="C200">
        <v>0.83477951232120395</v>
      </c>
      <c r="D200" s="3">
        <v>1.17404963030148E-11</v>
      </c>
    </row>
    <row r="201" spans="1:4" x14ac:dyDescent="0.3">
      <c r="A201" t="s">
        <v>3438</v>
      </c>
      <c r="B201" t="s">
        <v>3439</v>
      </c>
      <c r="C201">
        <v>0.83445880960124597</v>
      </c>
      <c r="D201" s="3">
        <v>1.21558183917001E-11</v>
      </c>
    </row>
    <row r="202" spans="1:4" x14ac:dyDescent="0.3">
      <c r="A202" t="s">
        <v>3440</v>
      </c>
      <c r="B202" t="s">
        <v>3441</v>
      </c>
      <c r="C202">
        <v>0.83390379702718997</v>
      </c>
      <c r="D202" s="3">
        <v>1.29073490912513E-11</v>
      </c>
    </row>
    <row r="203" spans="1:4" x14ac:dyDescent="0.3">
      <c r="A203" t="s">
        <v>3442</v>
      </c>
      <c r="B203" t="s">
        <v>3443</v>
      </c>
      <c r="C203">
        <v>0.833490921748409</v>
      </c>
      <c r="D203" s="3">
        <v>1.3494477345619099E-11</v>
      </c>
    </row>
    <row r="204" spans="1:4" x14ac:dyDescent="0.3">
      <c r="A204" t="s">
        <v>3444</v>
      </c>
      <c r="B204" t="s">
        <v>3445</v>
      </c>
      <c r="C204">
        <v>0.83290858459240102</v>
      </c>
      <c r="D204" s="3">
        <v>1.43653233296127E-11</v>
      </c>
    </row>
    <row r="205" spans="1:4" x14ac:dyDescent="0.3">
      <c r="A205" t="s">
        <v>3446</v>
      </c>
      <c r="B205" t="s">
        <v>3447</v>
      </c>
      <c r="C205">
        <v>0.83272190057662498</v>
      </c>
      <c r="D205" s="3">
        <v>1.4655482378062499E-11</v>
      </c>
    </row>
    <row r="206" spans="1:4" x14ac:dyDescent="0.3">
      <c r="A206" t="s">
        <v>3448</v>
      </c>
      <c r="B206" t="s">
        <v>3449</v>
      </c>
      <c r="C206">
        <v>0.83251191431273897</v>
      </c>
      <c r="D206" s="3">
        <v>1.4988431405365999E-11</v>
      </c>
    </row>
    <row r="207" spans="1:4" x14ac:dyDescent="0.3">
      <c r="A207" t="s">
        <v>3450</v>
      </c>
      <c r="B207" t="s">
        <v>3451</v>
      </c>
      <c r="C207">
        <v>0.83171783089332196</v>
      </c>
      <c r="D207" s="3">
        <v>1.6312811771771299E-11</v>
      </c>
    </row>
    <row r="208" spans="1:4" x14ac:dyDescent="0.3">
      <c r="A208" t="s">
        <v>3452</v>
      </c>
      <c r="B208" t="s">
        <v>3453</v>
      </c>
      <c r="C208">
        <v>0.83095607574548702</v>
      </c>
      <c r="D208" s="3">
        <v>1.76858513804023E-11</v>
      </c>
    </row>
    <row r="209" spans="1:4" x14ac:dyDescent="0.3">
      <c r="A209" t="s">
        <v>3454</v>
      </c>
      <c r="B209" t="s">
        <v>3455</v>
      </c>
      <c r="C209">
        <v>0.83042722002196001</v>
      </c>
      <c r="D209" s="3">
        <v>1.8702108719529999E-11</v>
      </c>
    </row>
    <row r="210" spans="1:4" x14ac:dyDescent="0.3">
      <c r="A210" t="s">
        <v>3456</v>
      </c>
      <c r="B210" t="s">
        <v>3457</v>
      </c>
      <c r="C210">
        <v>0.82988687366597202</v>
      </c>
      <c r="D210" s="3">
        <v>1.97968792835569E-11</v>
      </c>
    </row>
    <row r="211" spans="1:4" x14ac:dyDescent="0.3">
      <c r="A211" t="s">
        <v>3458</v>
      </c>
      <c r="B211" t="s">
        <v>3459</v>
      </c>
      <c r="C211">
        <v>0.82934149233505605</v>
      </c>
      <c r="D211" s="3">
        <v>2.0962634770611401E-11</v>
      </c>
    </row>
    <row r="212" spans="1:4" x14ac:dyDescent="0.3">
      <c r="A212" t="s">
        <v>3460</v>
      </c>
      <c r="B212" t="s">
        <v>3461</v>
      </c>
      <c r="C212">
        <v>0.82886444637621903</v>
      </c>
      <c r="D212" s="3">
        <v>2.2034846136663301E-11</v>
      </c>
    </row>
    <row r="213" spans="1:4" x14ac:dyDescent="0.3">
      <c r="A213" t="s">
        <v>3462</v>
      </c>
      <c r="B213" t="s">
        <v>3463</v>
      </c>
      <c r="C213">
        <v>0.82875413192527603</v>
      </c>
      <c r="D213" s="3">
        <v>2.2290011942577201E-11</v>
      </c>
    </row>
    <row r="214" spans="1:4" x14ac:dyDescent="0.3">
      <c r="A214" t="s">
        <v>3464</v>
      </c>
      <c r="B214" t="s">
        <v>3465</v>
      </c>
      <c r="C214">
        <v>0.82862755303376601</v>
      </c>
      <c r="D214" s="3">
        <v>2.25862144258284E-11</v>
      </c>
    </row>
    <row r="215" spans="1:4" x14ac:dyDescent="0.3">
      <c r="A215" t="s">
        <v>3466</v>
      </c>
      <c r="B215" t="s">
        <v>3467</v>
      </c>
      <c r="C215">
        <v>0.82832925110152</v>
      </c>
      <c r="D215" s="3">
        <v>2.3298934780570899E-11</v>
      </c>
    </row>
    <row r="216" spans="1:4" x14ac:dyDescent="0.3">
      <c r="A216" t="s">
        <v>3468</v>
      </c>
      <c r="B216" t="s">
        <v>3469</v>
      </c>
      <c r="C216">
        <v>0.82832910083653799</v>
      </c>
      <c r="D216" s="3">
        <v>2.3299299062662801E-11</v>
      </c>
    </row>
    <row r="217" spans="1:4" x14ac:dyDescent="0.3">
      <c r="A217" t="s">
        <v>3470</v>
      </c>
      <c r="B217" t="s">
        <v>3471</v>
      </c>
      <c r="C217">
        <v>0.82827315800563905</v>
      </c>
      <c r="D217" s="3">
        <v>2.3435291339321301E-11</v>
      </c>
    </row>
    <row r="218" spans="1:4" x14ac:dyDescent="0.3">
      <c r="A218" t="s">
        <v>3472</v>
      </c>
      <c r="B218" t="s">
        <v>3473</v>
      </c>
      <c r="C218">
        <v>0.82749711082593103</v>
      </c>
      <c r="D218" s="3">
        <v>2.5400316118135701E-11</v>
      </c>
    </row>
    <row r="219" spans="1:4" x14ac:dyDescent="0.3">
      <c r="A219" t="s">
        <v>3474</v>
      </c>
      <c r="B219" t="s">
        <v>3475</v>
      </c>
      <c r="C219">
        <v>0.82738479289734401</v>
      </c>
      <c r="D219" s="3">
        <v>2.5697202296525999E-11</v>
      </c>
    </row>
    <row r="220" spans="1:4" x14ac:dyDescent="0.3">
      <c r="A220" t="s">
        <v>3476</v>
      </c>
      <c r="B220" t="s">
        <v>3477</v>
      </c>
      <c r="C220">
        <v>0.82729466971676302</v>
      </c>
      <c r="D220" s="3">
        <v>2.59377732325637E-11</v>
      </c>
    </row>
    <row r="221" spans="1:4" x14ac:dyDescent="0.3">
      <c r="A221" t="s">
        <v>3478</v>
      </c>
      <c r="B221" t="s">
        <v>3479</v>
      </c>
      <c r="C221">
        <v>0.82706049295472694</v>
      </c>
      <c r="D221" s="3">
        <v>2.65727922189417E-11</v>
      </c>
    </row>
    <row r="222" spans="1:4" x14ac:dyDescent="0.3">
      <c r="A222" t="s">
        <v>3480</v>
      </c>
      <c r="B222" t="s">
        <v>3481</v>
      </c>
      <c r="C222">
        <v>0.82656536437762296</v>
      </c>
      <c r="D222" s="3">
        <v>2.7963775839758699E-11</v>
      </c>
    </row>
    <row r="223" spans="1:4" x14ac:dyDescent="0.3">
      <c r="A223" t="s">
        <v>3482</v>
      </c>
      <c r="B223" t="s">
        <v>3483</v>
      </c>
      <c r="C223">
        <v>0.82606513474566501</v>
      </c>
      <c r="D223" s="3">
        <v>2.94382594343205E-11</v>
      </c>
    </row>
    <row r="224" spans="1:4" x14ac:dyDescent="0.3">
      <c r="A224" t="s">
        <v>3484</v>
      </c>
      <c r="B224" t="s">
        <v>3485</v>
      </c>
      <c r="C224">
        <v>0.82604090947358599</v>
      </c>
      <c r="D224" s="3">
        <v>2.9511485805100197E-11</v>
      </c>
    </row>
    <row r="225" spans="1:4" x14ac:dyDescent="0.3">
      <c r="A225" t="s">
        <v>3486</v>
      </c>
      <c r="B225" t="s">
        <v>3487</v>
      </c>
      <c r="C225">
        <v>0.82505868974047802</v>
      </c>
      <c r="D225" s="3">
        <v>3.2628599723310303E-11</v>
      </c>
    </row>
    <row r="226" spans="1:4" x14ac:dyDescent="0.3">
      <c r="A226" t="s">
        <v>3488</v>
      </c>
      <c r="B226" t="s">
        <v>3489</v>
      </c>
      <c r="C226">
        <v>0.82484410188448398</v>
      </c>
      <c r="D226" s="3">
        <v>3.3349516492797301E-11</v>
      </c>
    </row>
    <row r="227" spans="1:4" x14ac:dyDescent="0.3">
      <c r="A227" t="s">
        <v>3490</v>
      </c>
      <c r="B227" t="s">
        <v>3491</v>
      </c>
      <c r="C227">
        <v>0.82460939072106498</v>
      </c>
      <c r="D227" s="3">
        <v>3.41551368816024E-11</v>
      </c>
    </row>
    <row r="228" spans="1:4" x14ac:dyDescent="0.3">
      <c r="A228" t="s">
        <v>3492</v>
      </c>
      <c r="B228" t="s">
        <v>3493</v>
      </c>
      <c r="C228">
        <v>0.82459373540583003</v>
      </c>
      <c r="D228" s="3">
        <v>3.4209516376753203E-11</v>
      </c>
    </row>
    <row r="229" spans="1:4" x14ac:dyDescent="0.3">
      <c r="A229" t="s">
        <v>3494</v>
      </c>
      <c r="B229" t="s">
        <v>3495</v>
      </c>
      <c r="C229">
        <v>0.82443474766439595</v>
      </c>
      <c r="D229" s="3">
        <v>3.4766388193744501E-11</v>
      </c>
    </row>
    <row r="230" spans="1:4" x14ac:dyDescent="0.3">
      <c r="A230" t="s">
        <v>3496</v>
      </c>
      <c r="B230" t="s">
        <v>18</v>
      </c>
      <c r="C230">
        <v>0.82403774386858497</v>
      </c>
      <c r="D230" s="3">
        <v>3.61942950623678E-11</v>
      </c>
    </row>
    <row r="231" spans="1:4" x14ac:dyDescent="0.3">
      <c r="A231" t="s">
        <v>3497</v>
      </c>
      <c r="B231" t="s">
        <v>3498</v>
      </c>
      <c r="C231">
        <v>0.82380369002833298</v>
      </c>
      <c r="D231" s="3">
        <v>3.7061707930771797E-11</v>
      </c>
    </row>
    <row r="232" spans="1:4" x14ac:dyDescent="0.3">
      <c r="A232" t="s">
        <v>3499</v>
      </c>
      <c r="B232" t="s">
        <v>3500</v>
      </c>
      <c r="C232">
        <v>0.82354205500986799</v>
      </c>
      <c r="D232" s="3">
        <v>3.8054406254355897E-11</v>
      </c>
    </row>
    <row r="233" spans="1:4" x14ac:dyDescent="0.3">
      <c r="A233" t="s">
        <v>3501</v>
      </c>
      <c r="B233" t="s">
        <v>3502</v>
      </c>
      <c r="C233">
        <v>0.82319854664866499</v>
      </c>
      <c r="D233" s="3">
        <v>3.9395651147052303E-11</v>
      </c>
    </row>
    <row r="234" spans="1:4" x14ac:dyDescent="0.3">
      <c r="A234" t="s">
        <v>3503</v>
      </c>
      <c r="B234" t="s">
        <v>3504</v>
      </c>
      <c r="C234">
        <v>0.82306615486610102</v>
      </c>
      <c r="D234" s="3">
        <v>3.9924320970842403E-11</v>
      </c>
    </row>
    <row r="235" spans="1:4" x14ac:dyDescent="0.3">
      <c r="A235" t="s">
        <v>3505</v>
      </c>
      <c r="B235" t="s">
        <v>3506</v>
      </c>
      <c r="C235">
        <v>0.82298956836609005</v>
      </c>
      <c r="D235" s="3">
        <v>4.0233178805468303E-11</v>
      </c>
    </row>
    <row r="236" spans="1:4" x14ac:dyDescent="0.3">
      <c r="A236" t="s">
        <v>3507</v>
      </c>
      <c r="B236" t="s">
        <v>3508</v>
      </c>
      <c r="C236">
        <v>0.82261008754627796</v>
      </c>
      <c r="D236" s="3">
        <v>4.17968946817293E-11</v>
      </c>
    </row>
    <row r="237" spans="1:4" x14ac:dyDescent="0.3">
      <c r="A237" t="s">
        <v>3509</v>
      </c>
      <c r="B237" t="s">
        <v>3510</v>
      </c>
      <c r="C237">
        <v>0.82237077616824195</v>
      </c>
      <c r="D237" s="3">
        <v>4.28121390407097E-11</v>
      </c>
    </row>
    <row r="238" spans="1:4" x14ac:dyDescent="0.3">
      <c r="A238" t="s">
        <v>3511</v>
      </c>
      <c r="B238" t="s">
        <v>3512</v>
      </c>
      <c r="C238">
        <v>0.82202019189981002</v>
      </c>
      <c r="D238" s="3">
        <v>4.43412812735597E-11</v>
      </c>
    </row>
    <row r="239" spans="1:4" x14ac:dyDescent="0.3">
      <c r="A239" t="s">
        <v>3513</v>
      </c>
      <c r="B239" t="s">
        <v>3514</v>
      </c>
      <c r="C239">
        <v>0.82200574995228604</v>
      </c>
      <c r="D239" s="3">
        <v>4.4405358125044997E-11</v>
      </c>
    </row>
    <row r="240" spans="1:4" x14ac:dyDescent="0.3">
      <c r="A240" t="s">
        <v>3515</v>
      </c>
      <c r="B240" t="s">
        <v>3516</v>
      </c>
      <c r="C240">
        <v>0.82173077166847497</v>
      </c>
      <c r="D240" s="3">
        <v>4.5642092639274997E-11</v>
      </c>
    </row>
    <row r="241" spans="1:4" x14ac:dyDescent="0.3">
      <c r="A241" t="s">
        <v>3517</v>
      </c>
      <c r="B241" t="s">
        <v>3518</v>
      </c>
      <c r="C241">
        <v>0.82170415415113995</v>
      </c>
      <c r="D241" s="3">
        <v>4.5763506476658298E-11</v>
      </c>
    </row>
    <row r="242" spans="1:4" x14ac:dyDescent="0.3">
      <c r="A242" t="s">
        <v>3519</v>
      </c>
      <c r="B242" t="s">
        <v>18</v>
      </c>
      <c r="C242">
        <v>0.82144494947596203</v>
      </c>
      <c r="D242" s="3">
        <v>4.6961793337133201E-11</v>
      </c>
    </row>
    <row r="243" spans="1:4" x14ac:dyDescent="0.3">
      <c r="A243" t="s">
        <v>3520</v>
      </c>
      <c r="B243" t="s">
        <v>3521</v>
      </c>
      <c r="C243">
        <v>0.82139431936414098</v>
      </c>
      <c r="D243" s="3">
        <v>4.7199262293529703E-11</v>
      </c>
    </row>
    <row r="244" spans="1:4" x14ac:dyDescent="0.3">
      <c r="A244" t="s">
        <v>3522</v>
      </c>
      <c r="B244" t="s">
        <v>3523</v>
      </c>
      <c r="C244">
        <v>0.821259290283054</v>
      </c>
      <c r="D244" s="3">
        <v>4.7838104299532198E-11</v>
      </c>
    </row>
    <row r="245" spans="1:4" x14ac:dyDescent="0.3">
      <c r="A245" t="s">
        <v>3524</v>
      </c>
      <c r="B245" t="s">
        <v>3525</v>
      </c>
      <c r="C245">
        <v>0.82115191236834095</v>
      </c>
      <c r="D245" s="3">
        <v>4.8351903930821199E-11</v>
      </c>
    </row>
    <row r="246" spans="1:4" x14ac:dyDescent="0.3">
      <c r="A246" t="s">
        <v>3526</v>
      </c>
      <c r="B246" t="s">
        <v>3527</v>
      </c>
      <c r="C246">
        <v>0.82110507845347602</v>
      </c>
      <c r="D246" s="3">
        <v>4.8577619694007601E-11</v>
      </c>
    </row>
    <row r="247" spans="1:4" x14ac:dyDescent="0.3">
      <c r="A247" t="s">
        <v>3528</v>
      </c>
      <c r="B247" t="s">
        <v>3529</v>
      </c>
      <c r="C247">
        <v>0.82095240952396598</v>
      </c>
      <c r="D247" s="3">
        <v>4.9320287191584402E-11</v>
      </c>
    </row>
    <row r="248" spans="1:4" x14ac:dyDescent="0.3">
      <c r="A248" t="s">
        <v>3530</v>
      </c>
      <c r="B248" t="s">
        <v>3531</v>
      </c>
      <c r="C248">
        <v>0.82091733300559699</v>
      </c>
      <c r="D248" s="3">
        <v>4.9492416920342599E-11</v>
      </c>
    </row>
    <row r="249" spans="1:4" x14ac:dyDescent="0.3">
      <c r="A249" t="s">
        <v>3532</v>
      </c>
      <c r="B249" t="s">
        <v>3533</v>
      </c>
      <c r="C249">
        <v>0.82088055669703996</v>
      </c>
      <c r="D249" s="3">
        <v>4.9673492904464499E-11</v>
      </c>
    </row>
    <row r="250" spans="1:4" x14ac:dyDescent="0.3">
      <c r="A250" t="s">
        <v>3534</v>
      </c>
      <c r="B250" t="s">
        <v>3535</v>
      </c>
      <c r="C250">
        <v>0.820825715328517</v>
      </c>
      <c r="D250" s="3">
        <v>4.9944670517362601E-11</v>
      </c>
    </row>
    <row r="251" spans="1:4" x14ac:dyDescent="0.3">
      <c r="A251" t="s">
        <v>3536</v>
      </c>
      <c r="B251" t="s">
        <v>3537</v>
      </c>
      <c r="C251">
        <v>0.82045997037934504</v>
      </c>
      <c r="D251" s="3">
        <v>5.1789009661429799E-11</v>
      </c>
    </row>
    <row r="252" spans="1:4" x14ac:dyDescent="0.3">
      <c r="A252" t="s">
        <v>3538</v>
      </c>
      <c r="B252" t="s">
        <v>3539</v>
      </c>
      <c r="C252">
        <v>0.82035197953792305</v>
      </c>
      <c r="D252" s="3">
        <v>5.2345669478604201E-11</v>
      </c>
    </row>
    <row r="253" spans="1:4" x14ac:dyDescent="0.3">
      <c r="A253" t="s">
        <v>3540</v>
      </c>
      <c r="B253" t="s">
        <v>3541</v>
      </c>
      <c r="C253">
        <v>0.82016410706522602</v>
      </c>
      <c r="D253" s="3">
        <v>5.3327489427387197E-11</v>
      </c>
    </row>
    <row r="254" spans="1:4" x14ac:dyDescent="0.3">
      <c r="A254" t="s">
        <v>3542</v>
      </c>
      <c r="B254" t="s">
        <v>3543</v>
      </c>
      <c r="C254">
        <v>0.82005372605751703</v>
      </c>
      <c r="D254" s="3">
        <v>5.3912366535376703E-11</v>
      </c>
    </row>
    <row r="255" spans="1:4" x14ac:dyDescent="0.3">
      <c r="A255" t="s">
        <v>3544</v>
      </c>
      <c r="B255" t="s">
        <v>3545</v>
      </c>
      <c r="C255">
        <v>0.81981319261670205</v>
      </c>
      <c r="D255" s="3">
        <v>5.5207785894697702E-11</v>
      </c>
    </row>
    <row r="256" spans="1:4" x14ac:dyDescent="0.3">
      <c r="A256" t="s">
        <v>3546</v>
      </c>
      <c r="B256" t="s">
        <v>3547</v>
      </c>
      <c r="C256">
        <v>0.81980503231912105</v>
      </c>
      <c r="D256" s="3">
        <v>5.5252241849567097E-11</v>
      </c>
    </row>
    <row r="257" spans="1:4" x14ac:dyDescent="0.3">
      <c r="A257" t="s">
        <v>3548</v>
      </c>
      <c r="B257" t="s">
        <v>18</v>
      </c>
      <c r="C257">
        <v>0.81863503677668203</v>
      </c>
      <c r="D257" s="3">
        <v>6.1985518471620201E-11</v>
      </c>
    </row>
    <row r="258" spans="1:4" x14ac:dyDescent="0.3">
      <c r="A258" t="s">
        <v>3549</v>
      </c>
      <c r="B258" t="s">
        <v>3550</v>
      </c>
      <c r="C258">
        <v>0.81840089569602503</v>
      </c>
      <c r="D258" s="3">
        <v>6.3422237889479699E-11</v>
      </c>
    </row>
    <row r="259" spans="1:4" x14ac:dyDescent="0.3">
      <c r="A259" t="s">
        <v>3551</v>
      </c>
      <c r="B259" t="s">
        <v>3552</v>
      </c>
      <c r="C259">
        <v>0.81802617277470102</v>
      </c>
      <c r="D259" s="3">
        <v>6.5786730009427196E-11</v>
      </c>
    </row>
    <row r="260" spans="1:4" x14ac:dyDescent="0.3">
      <c r="A260" t="s">
        <v>3553</v>
      </c>
      <c r="B260" t="s">
        <v>3554</v>
      </c>
      <c r="C260">
        <v>0.81788584056151303</v>
      </c>
      <c r="D260" s="3">
        <v>6.6693305055350202E-11</v>
      </c>
    </row>
    <row r="261" spans="1:4" x14ac:dyDescent="0.3">
      <c r="A261" t="s">
        <v>3555</v>
      </c>
      <c r="B261" t="s">
        <v>3556</v>
      </c>
      <c r="C261">
        <v>0.81765554347705305</v>
      </c>
      <c r="D261" s="3">
        <v>6.8206500803964895E-11</v>
      </c>
    </row>
    <row r="262" spans="1:4" x14ac:dyDescent="0.3">
      <c r="A262" t="s">
        <v>3557</v>
      </c>
      <c r="B262" t="s">
        <v>3558</v>
      </c>
      <c r="C262">
        <v>0.81755563928970398</v>
      </c>
      <c r="D262" s="3">
        <v>6.8872893890987205E-11</v>
      </c>
    </row>
    <row r="263" spans="1:4" x14ac:dyDescent="0.3">
      <c r="A263" t="s">
        <v>3559</v>
      </c>
      <c r="B263" t="s">
        <v>3560</v>
      </c>
      <c r="C263">
        <v>0.81749414056741099</v>
      </c>
      <c r="D263" s="3">
        <v>6.9286140575756101E-11</v>
      </c>
    </row>
    <row r="264" spans="1:4" x14ac:dyDescent="0.3">
      <c r="A264" t="s">
        <v>3561</v>
      </c>
      <c r="B264" t="s">
        <v>3562</v>
      </c>
      <c r="C264">
        <v>0.81715781674749</v>
      </c>
      <c r="D264" s="3">
        <v>7.1587530694687505E-11</v>
      </c>
    </row>
    <row r="265" spans="1:4" x14ac:dyDescent="0.3">
      <c r="A265" t="s">
        <v>3563</v>
      </c>
      <c r="B265" t="s">
        <v>3564</v>
      </c>
      <c r="C265">
        <v>0.81696861082132</v>
      </c>
      <c r="D265" s="3">
        <v>7.2913530528316799E-11</v>
      </c>
    </row>
    <row r="266" spans="1:4" x14ac:dyDescent="0.3">
      <c r="A266" t="s">
        <v>3565</v>
      </c>
      <c r="B266" t="s">
        <v>3566</v>
      </c>
      <c r="C266">
        <v>0.81662890226857698</v>
      </c>
      <c r="D266" s="3">
        <v>7.5352257743015006E-11</v>
      </c>
    </row>
    <row r="267" spans="1:4" x14ac:dyDescent="0.3">
      <c r="A267" t="s">
        <v>3567</v>
      </c>
      <c r="B267" t="s">
        <v>3568</v>
      </c>
      <c r="C267">
        <v>0.816501806441707</v>
      </c>
      <c r="D267" s="3">
        <v>7.6284162474818298E-11</v>
      </c>
    </row>
    <row r="268" spans="1:4" x14ac:dyDescent="0.3">
      <c r="A268" t="s">
        <v>3569</v>
      </c>
      <c r="B268" t="s">
        <v>3570</v>
      </c>
      <c r="C268">
        <v>0.81633669210950299</v>
      </c>
      <c r="D268" s="3">
        <v>7.7510972073026895E-11</v>
      </c>
    </row>
    <row r="269" spans="1:4" x14ac:dyDescent="0.3">
      <c r="A269" t="s">
        <v>3571</v>
      </c>
      <c r="B269" t="s">
        <v>3572</v>
      </c>
      <c r="C269">
        <v>0.81571862802070705</v>
      </c>
      <c r="D269" s="3">
        <v>8.2269385959477506E-11</v>
      </c>
    </row>
    <row r="270" spans="1:4" x14ac:dyDescent="0.3">
      <c r="A270" t="s">
        <v>3573</v>
      </c>
      <c r="B270" t="s">
        <v>3574</v>
      </c>
      <c r="C270">
        <v>0.81547823838556099</v>
      </c>
      <c r="D270" s="3">
        <v>8.4193026416032206E-11</v>
      </c>
    </row>
    <row r="271" spans="1:4" x14ac:dyDescent="0.3">
      <c r="A271" t="s">
        <v>3575</v>
      </c>
      <c r="B271" t="s">
        <v>3576</v>
      </c>
      <c r="C271">
        <v>0.81504067382048795</v>
      </c>
      <c r="D271" s="3">
        <v>8.7803167166540805E-11</v>
      </c>
    </row>
    <row r="272" spans="1:4" x14ac:dyDescent="0.3">
      <c r="A272" t="s">
        <v>3577</v>
      </c>
      <c r="B272" t="s">
        <v>3578</v>
      </c>
      <c r="C272">
        <v>0.81501466168135195</v>
      </c>
      <c r="D272" s="3">
        <v>8.8022286299513296E-11</v>
      </c>
    </row>
    <row r="273" spans="1:4" x14ac:dyDescent="0.3">
      <c r="A273" t="s">
        <v>3579</v>
      </c>
      <c r="B273" t="s">
        <v>3580</v>
      </c>
      <c r="C273">
        <v>0.81498557950113704</v>
      </c>
      <c r="D273" s="3">
        <v>8.8267873496703E-11</v>
      </c>
    </row>
    <row r="274" spans="1:4" x14ac:dyDescent="0.3">
      <c r="A274" t="s">
        <v>3581</v>
      </c>
      <c r="B274" t="s">
        <v>3582</v>
      </c>
      <c r="C274">
        <v>0.81491057402800804</v>
      </c>
      <c r="D274" s="3">
        <v>8.8904232069447795E-11</v>
      </c>
    </row>
    <row r="275" spans="1:4" x14ac:dyDescent="0.3">
      <c r="A275" t="s">
        <v>3583</v>
      </c>
      <c r="B275" t="s">
        <v>3584</v>
      </c>
      <c r="C275">
        <v>0.81484697055353705</v>
      </c>
      <c r="D275" s="3">
        <v>8.9447221295332602E-11</v>
      </c>
    </row>
    <row r="276" spans="1:4" x14ac:dyDescent="0.3">
      <c r="A276" t="s">
        <v>3585</v>
      </c>
      <c r="B276" t="s">
        <v>3586</v>
      </c>
      <c r="C276">
        <v>0.81462862779051504</v>
      </c>
      <c r="D276" s="3">
        <v>9.1334982367305095E-11</v>
      </c>
    </row>
    <row r="277" spans="1:4" x14ac:dyDescent="0.3">
      <c r="A277" t="s">
        <v>3587</v>
      </c>
      <c r="B277" t="s">
        <v>3588</v>
      </c>
      <c r="C277">
        <v>0.814576307802374</v>
      </c>
      <c r="D277" s="3">
        <v>9.1792847416134697E-11</v>
      </c>
    </row>
    <row r="278" spans="1:4" x14ac:dyDescent="0.3">
      <c r="A278" t="s">
        <v>3589</v>
      </c>
      <c r="B278" t="s">
        <v>3590</v>
      </c>
      <c r="C278">
        <v>0.81454789929369098</v>
      </c>
      <c r="D278" s="3">
        <v>9.2042357646393798E-11</v>
      </c>
    </row>
    <row r="279" spans="1:4" x14ac:dyDescent="0.3">
      <c r="A279" t="s">
        <v>3591</v>
      </c>
      <c r="B279" t="s">
        <v>3592</v>
      </c>
      <c r="C279">
        <v>0.81412351876328104</v>
      </c>
      <c r="D279" s="3">
        <v>9.5846178666214795E-11</v>
      </c>
    </row>
    <row r="280" spans="1:4" x14ac:dyDescent="0.3">
      <c r="A280" t="s">
        <v>3593</v>
      </c>
      <c r="B280" t="s">
        <v>3594</v>
      </c>
      <c r="C280">
        <v>0.81411163035938205</v>
      </c>
      <c r="D280" s="3">
        <v>9.5954829205127497E-11</v>
      </c>
    </row>
    <row r="281" spans="1:4" x14ac:dyDescent="0.3">
      <c r="A281" t="s">
        <v>3595</v>
      </c>
      <c r="B281" t="s">
        <v>3596</v>
      </c>
      <c r="C281">
        <v>0.81397321542827294</v>
      </c>
      <c r="D281" s="3">
        <v>9.7228357605896303E-11</v>
      </c>
    </row>
    <row r="282" spans="1:4" x14ac:dyDescent="0.3">
      <c r="A282" t="s">
        <v>3597</v>
      </c>
      <c r="B282" t="s">
        <v>3598</v>
      </c>
      <c r="C282">
        <v>0.81349792534531695</v>
      </c>
      <c r="D282" s="3">
        <v>1.01723048659668E-10</v>
      </c>
    </row>
    <row r="283" spans="1:4" x14ac:dyDescent="0.3">
      <c r="A283" t="s">
        <v>3599</v>
      </c>
      <c r="B283" t="s">
        <v>3600</v>
      </c>
      <c r="C283">
        <v>0.81330415586331495</v>
      </c>
      <c r="D283" s="3">
        <v>1.03610762081978E-10</v>
      </c>
    </row>
    <row r="284" spans="1:4" x14ac:dyDescent="0.3">
      <c r="A284" t="s">
        <v>3601</v>
      </c>
      <c r="B284" t="s">
        <v>3602</v>
      </c>
      <c r="C284">
        <v>0.81328034102478997</v>
      </c>
      <c r="D284" s="3">
        <v>1.03845020008994E-10</v>
      </c>
    </row>
    <row r="285" spans="1:4" x14ac:dyDescent="0.3">
      <c r="A285" t="s">
        <v>3603</v>
      </c>
      <c r="B285" t="s">
        <v>3604</v>
      </c>
      <c r="C285">
        <v>0.81280043894035303</v>
      </c>
      <c r="D285" s="3">
        <v>1.08672767047284E-10</v>
      </c>
    </row>
    <row r="286" spans="1:4" x14ac:dyDescent="0.3">
      <c r="A286" t="s">
        <v>3605</v>
      </c>
      <c r="B286" t="s">
        <v>3606</v>
      </c>
      <c r="C286">
        <v>0.81266082603709999</v>
      </c>
      <c r="D286" s="3">
        <v>1.10116268387806E-10</v>
      </c>
    </row>
    <row r="287" spans="1:4" x14ac:dyDescent="0.3">
      <c r="A287" t="s">
        <v>3607</v>
      </c>
      <c r="B287" t="s">
        <v>3608</v>
      </c>
      <c r="C287">
        <v>0.81261300033720296</v>
      </c>
      <c r="D287" s="3">
        <v>1.10614871680392E-10</v>
      </c>
    </row>
    <row r="288" spans="1:4" x14ac:dyDescent="0.3">
      <c r="A288" t="s">
        <v>3609</v>
      </c>
      <c r="B288" t="s">
        <v>3610</v>
      </c>
      <c r="C288">
        <v>0.81242229868579796</v>
      </c>
      <c r="D288" s="3">
        <v>1.12624134337647E-10</v>
      </c>
    </row>
    <row r="289" spans="1:4" x14ac:dyDescent="0.3">
      <c r="A289" t="s">
        <v>3611</v>
      </c>
      <c r="B289" t="s">
        <v>3612</v>
      </c>
      <c r="C289">
        <v>0.81219875129184604</v>
      </c>
      <c r="D289" s="3">
        <v>1.15023004636592E-10</v>
      </c>
    </row>
    <row r="290" spans="1:4" x14ac:dyDescent="0.3">
      <c r="A290" t="s">
        <v>3613</v>
      </c>
      <c r="B290" t="s">
        <v>3614</v>
      </c>
      <c r="C290">
        <v>0.81218228847271201</v>
      </c>
      <c r="D290" s="3">
        <v>1.15201545742047E-10</v>
      </c>
    </row>
    <row r="291" spans="1:4" x14ac:dyDescent="0.3">
      <c r="A291" t="s">
        <v>3615</v>
      </c>
      <c r="B291" t="s">
        <v>3616</v>
      </c>
      <c r="C291">
        <v>0.81209496963067795</v>
      </c>
      <c r="D291" s="3">
        <v>1.16152878505457E-10</v>
      </c>
    </row>
    <row r="292" spans="1:4" x14ac:dyDescent="0.3">
      <c r="A292" t="s">
        <v>3617</v>
      </c>
      <c r="B292" t="s">
        <v>3167</v>
      </c>
      <c r="C292">
        <v>0.81195141112372005</v>
      </c>
      <c r="D292" s="3">
        <v>1.1773295767302399E-10</v>
      </c>
    </row>
    <row r="293" spans="1:4" x14ac:dyDescent="0.3">
      <c r="A293" t="s">
        <v>3618</v>
      </c>
      <c r="B293" t="s">
        <v>3619</v>
      </c>
      <c r="C293">
        <v>0.81160393411446796</v>
      </c>
      <c r="D293" s="3">
        <v>1.2164125313570301E-10</v>
      </c>
    </row>
    <row r="294" spans="1:4" x14ac:dyDescent="0.3">
      <c r="A294" t="s">
        <v>3620</v>
      </c>
      <c r="B294" t="s">
        <v>3621</v>
      </c>
      <c r="C294">
        <v>0.81122219907554804</v>
      </c>
      <c r="D294" s="3">
        <v>1.2607486824807899E-10</v>
      </c>
    </row>
    <row r="295" spans="1:4" x14ac:dyDescent="0.3">
      <c r="A295" t="s">
        <v>3622</v>
      </c>
      <c r="B295" t="s">
        <v>3623</v>
      </c>
      <c r="C295">
        <v>0.81083648962201105</v>
      </c>
      <c r="D295" s="3">
        <v>1.30708117457748E-10</v>
      </c>
    </row>
    <row r="296" spans="1:4" x14ac:dyDescent="0.3">
      <c r="A296" t="s">
        <v>3624</v>
      </c>
      <c r="B296" t="s">
        <v>3625</v>
      </c>
      <c r="C296">
        <v>0.81052512500899199</v>
      </c>
      <c r="D296" s="3">
        <v>1.3456420183422099E-10</v>
      </c>
    </row>
    <row r="297" spans="1:4" x14ac:dyDescent="0.3">
      <c r="A297" t="s">
        <v>3626</v>
      </c>
      <c r="B297" t="s">
        <v>3627</v>
      </c>
      <c r="C297">
        <v>0.81050942072936305</v>
      </c>
      <c r="D297" s="3">
        <v>1.3476148694801001E-10</v>
      </c>
    </row>
    <row r="298" spans="1:4" x14ac:dyDescent="0.3">
      <c r="A298" t="s">
        <v>3628</v>
      </c>
      <c r="B298" t="s">
        <v>3629</v>
      </c>
      <c r="C298">
        <v>0.80968516001456703</v>
      </c>
      <c r="D298" s="3">
        <v>1.4550515065597299E-10</v>
      </c>
    </row>
    <row r="299" spans="1:4" x14ac:dyDescent="0.3">
      <c r="A299" t="s">
        <v>3630</v>
      </c>
      <c r="B299" t="s">
        <v>3631</v>
      </c>
      <c r="C299">
        <v>0.80949052884528605</v>
      </c>
      <c r="D299" s="3">
        <v>1.4815658718963E-10</v>
      </c>
    </row>
    <row r="300" spans="1:4" x14ac:dyDescent="0.3">
      <c r="A300" t="s">
        <v>3632</v>
      </c>
      <c r="B300" t="s">
        <v>3633</v>
      </c>
      <c r="C300">
        <v>0.80899888647521301</v>
      </c>
      <c r="D300" s="3">
        <v>1.55057173366062E-10</v>
      </c>
    </row>
    <row r="301" spans="1:4" x14ac:dyDescent="0.3">
      <c r="A301" t="s">
        <v>3634</v>
      </c>
      <c r="B301" t="s">
        <v>3635</v>
      </c>
      <c r="C301">
        <v>0.80874452714974898</v>
      </c>
      <c r="D301" s="3">
        <v>1.58744404780291E-10</v>
      </c>
    </row>
    <row r="302" spans="1:4" x14ac:dyDescent="0.3">
      <c r="A302" t="s">
        <v>3636</v>
      </c>
      <c r="B302" t="s">
        <v>3637</v>
      </c>
      <c r="C302">
        <v>0.80822823223516504</v>
      </c>
      <c r="D302" s="3">
        <v>1.6648271087890799E-10</v>
      </c>
    </row>
    <row r="303" spans="1:4" x14ac:dyDescent="0.3">
      <c r="A303" t="s">
        <v>3638</v>
      </c>
      <c r="B303" t="s">
        <v>3639</v>
      </c>
      <c r="C303">
        <v>0.80817846467768595</v>
      </c>
      <c r="D303" s="3">
        <v>1.67247019454432E-10</v>
      </c>
    </row>
    <row r="304" spans="1:4" x14ac:dyDescent="0.3">
      <c r="A304" t="s">
        <v>3640</v>
      </c>
      <c r="B304" t="s">
        <v>3641</v>
      </c>
      <c r="C304">
        <v>0.80791104535340796</v>
      </c>
      <c r="D304" s="3">
        <v>1.7141053240124301E-10</v>
      </c>
    </row>
    <row r="305" spans="1:4" x14ac:dyDescent="0.3">
      <c r="A305" t="s">
        <v>3642</v>
      </c>
      <c r="B305" t="s">
        <v>3643</v>
      </c>
      <c r="C305">
        <v>0.80763294556982501</v>
      </c>
      <c r="D305" s="3">
        <v>1.7584319625561201E-10</v>
      </c>
    </row>
    <row r="306" spans="1:4" x14ac:dyDescent="0.3">
      <c r="A306" t="s">
        <v>3644</v>
      </c>
      <c r="B306" t="s">
        <v>3645</v>
      </c>
      <c r="C306">
        <v>0.80734332099943296</v>
      </c>
      <c r="D306" s="3">
        <v>1.8057355759094099E-10</v>
      </c>
    </row>
    <row r="307" spans="1:4" x14ac:dyDescent="0.3">
      <c r="A307" t="s">
        <v>3646</v>
      </c>
      <c r="B307" t="s">
        <v>3647</v>
      </c>
      <c r="C307">
        <v>0.80704437730685696</v>
      </c>
      <c r="D307" s="3">
        <v>1.85580968628438E-10</v>
      </c>
    </row>
    <row r="308" spans="1:4" x14ac:dyDescent="0.3">
      <c r="A308" t="s">
        <v>3648</v>
      </c>
      <c r="B308" t="s">
        <v>3649</v>
      </c>
      <c r="C308">
        <v>0.80683878759243699</v>
      </c>
      <c r="D308" s="3">
        <v>1.8909983794096701E-10</v>
      </c>
    </row>
    <row r="309" spans="1:4" x14ac:dyDescent="0.3">
      <c r="A309" t="s">
        <v>3650</v>
      </c>
      <c r="B309" t="s">
        <v>3651</v>
      </c>
      <c r="C309">
        <v>0.80609434384396395</v>
      </c>
      <c r="D309" s="3">
        <v>2.02371593914716E-10</v>
      </c>
    </row>
    <row r="310" spans="1:4" x14ac:dyDescent="0.3">
      <c r="A310" t="s">
        <v>3652</v>
      </c>
      <c r="B310" t="s">
        <v>3653</v>
      </c>
      <c r="C310">
        <v>0.80603995462524503</v>
      </c>
      <c r="D310" s="3">
        <v>2.0337465988367599E-10</v>
      </c>
    </row>
    <row r="311" spans="1:4" x14ac:dyDescent="0.3">
      <c r="A311" t="s">
        <v>3654</v>
      </c>
      <c r="B311" t="s">
        <v>3655</v>
      </c>
      <c r="C311">
        <v>0.80590146668773699</v>
      </c>
      <c r="D311" s="3">
        <v>2.0594977079249001E-10</v>
      </c>
    </row>
    <row r="312" spans="1:4" x14ac:dyDescent="0.3">
      <c r="A312" t="s">
        <v>3656</v>
      </c>
      <c r="B312" t="s">
        <v>3657</v>
      </c>
      <c r="C312">
        <v>0.80523917210738705</v>
      </c>
      <c r="D312" s="3">
        <v>2.1869263806537199E-10</v>
      </c>
    </row>
    <row r="313" spans="1:4" x14ac:dyDescent="0.3">
      <c r="A313" t="s">
        <v>3658</v>
      </c>
      <c r="B313" t="s">
        <v>3659</v>
      </c>
      <c r="C313">
        <v>0.804837833012366</v>
      </c>
      <c r="D313" s="3">
        <v>2.2677006615882199E-10</v>
      </c>
    </row>
    <row r="314" spans="1:4" x14ac:dyDescent="0.3">
      <c r="A314" t="s">
        <v>3660</v>
      </c>
      <c r="B314" t="s">
        <v>3661</v>
      </c>
      <c r="C314">
        <v>0.80418454447377496</v>
      </c>
      <c r="D314" s="3">
        <v>2.4051847528938298E-10</v>
      </c>
    </row>
    <row r="315" spans="1:4" x14ac:dyDescent="0.3">
      <c r="A315" t="s">
        <v>3662</v>
      </c>
      <c r="B315" t="s">
        <v>3663</v>
      </c>
      <c r="C315">
        <v>0.80417681901245697</v>
      </c>
      <c r="D315" s="3">
        <v>2.4068563094194499E-10</v>
      </c>
    </row>
    <row r="316" spans="1:4" x14ac:dyDescent="0.3">
      <c r="A316" t="s">
        <v>3664</v>
      </c>
      <c r="B316" t="s">
        <v>3665</v>
      </c>
      <c r="C316">
        <v>0.80395876702007496</v>
      </c>
      <c r="D316" s="3">
        <v>2.4544873550286601E-10</v>
      </c>
    </row>
    <row r="317" spans="1:4" x14ac:dyDescent="0.3">
      <c r="A317" t="s">
        <v>3666</v>
      </c>
      <c r="B317" t="s">
        <v>3667</v>
      </c>
      <c r="C317">
        <v>0.80387994667817997</v>
      </c>
      <c r="D317" s="3">
        <v>2.4719209460417901E-10</v>
      </c>
    </row>
    <row r="318" spans="1:4" x14ac:dyDescent="0.3">
      <c r="A318" t="s">
        <v>3668</v>
      </c>
      <c r="B318" t="s">
        <v>18</v>
      </c>
      <c r="C318">
        <v>0.803765363478118</v>
      </c>
      <c r="D318" s="3">
        <v>2.4974715398707901E-10</v>
      </c>
    </row>
    <row r="319" spans="1:4" x14ac:dyDescent="0.3">
      <c r="A319" t="s">
        <v>3669</v>
      </c>
      <c r="B319" t="s">
        <v>3670</v>
      </c>
      <c r="C319">
        <v>0.80338324285473395</v>
      </c>
      <c r="D319" s="3">
        <v>2.5844786720876598E-10</v>
      </c>
    </row>
    <row r="320" spans="1:4" x14ac:dyDescent="0.3">
      <c r="A320" t="s">
        <v>3671</v>
      </c>
      <c r="B320" t="s">
        <v>3672</v>
      </c>
      <c r="C320">
        <v>0.80332681414658202</v>
      </c>
      <c r="D320" s="3">
        <v>2.5975652081164699E-10</v>
      </c>
    </row>
    <row r="321" spans="1:4" x14ac:dyDescent="0.3">
      <c r="A321" t="s">
        <v>3673</v>
      </c>
      <c r="B321" t="s">
        <v>3674</v>
      </c>
      <c r="C321">
        <v>0.80310971848176005</v>
      </c>
      <c r="D321" s="3">
        <v>2.6484933043456702E-10</v>
      </c>
    </row>
    <row r="322" spans="1:4" x14ac:dyDescent="0.3">
      <c r="A322" t="s">
        <v>3675</v>
      </c>
      <c r="B322" t="s">
        <v>3676</v>
      </c>
      <c r="C322">
        <v>0.80301432132766204</v>
      </c>
      <c r="D322" s="3">
        <v>2.6711667695775399E-10</v>
      </c>
    </row>
    <row r="323" spans="1:4" x14ac:dyDescent="0.3">
      <c r="A323" t="s">
        <v>3677</v>
      </c>
      <c r="B323" t="s">
        <v>3678</v>
      </c>
      <c r="C323">
        <v>0.80281955563653495</v>
      </c>
      <c r="D323" s="3">
        <v>2.7180231251166402E-10</v>
      </c>
    </row>
    <row r="324" spans="1:4" x14ac:dyDescent="0.3">
      <c r="A324" t="s">
        <v>3679</v>
      </c>
      <c r="B324" t="s">
        <v>18</v>
      </c>
      <c r="C324">
        <v>0.80252609339454495</v>
      </c>
      <c r="D324" s="3">
        <v>2.7900793630185599E-10</v>
      </c>
    </row>
    <row r="325" spans="1:4" x14ac:dyDescent="0.3">
      <c r="A325" t="s">
        <v>3680</v>
      </c>
      <c r="B325" t="s">
        <v>3681</v>
      </c>
      <c r="C325">
        <v>0.80205865668036103</v>
      </c>
      <c r="D325" s="3">
        <v>2.9085572739549799E-10</v>
      </c>
    </row>
    <row r="326" spans="1:4" x14ac:dyDescent="0.3">
      <c r="A326" t="s">
        <v>3682</v>
      </c>
      <c r="B326" t="s">
        <v>18</v>
      </c>
      <c r="C326">
        <v>0.80202088511132896</v>
      </c>
      <c r="D326" s="3">
        <v>2.91833385108896E-10</v>
      </c>
    </row>
    <row r="327" spans="1:4" x14ac:dyDescent="0.3">
      <c r="A327" t="s">
        <v>3683</v>
      </c>
      <c r="B327" t="s">
        <v>3684</v>
      </c>
      <c r="C327">
        <v>0.80008460942269699</v>
      </c>
      <c r="D327" s="3">
        <v>3.4628100580394402E-10</v>
      </c>
    </row>
    <row r="328" spans="1:4" x14ac:dyDescent="0.3">
      <c r="A328" t="s">
        <v>3685</v>
      </c>
      <c r="B328" t="s">
        <v>18</v>
      </c>
      <c r="C328">
        <v>0.79995874706895997</v>
      </c>
      <c r="D328" s="3">
        <v>3.5013054281562999E-10</v>
      </c>
    </row>
    <row r="329" spans="1:4" x14ac:dyDescent="0.3">
      <c r="A329" t="s">
        <v>3686</v>
      </c>
      <c r="B329" t="s">
        <v>3687</v>
      </c>
      <c r="C329">
        <v>0.79988990594839304</v>
      </c>
      <c r="D329" s="3">
        <v>3.5225298115391498E-10</v>
      </c>
    </row>
    <row r="330" spans="1:4" x14ac:dyDescent="0.3">
      <c r="A330" t="s">
        <v>3688</v>
      </c>
      <c r="B330" t="s">
        <v>3689</v>
      </c>
      <c r="C330">
        <v>0.79985944654867103</v>
      </c>
      <c r="D330" s="3">
        <v>3.5319591231356499E-10</v>
      </c>
    </row>
    <row r="331" spans="1:4" x14ac:dyDescent="0.3">
      <c r="A331" t="s">
        <v>3690</v>
      </c>
      <c r="B331" t="s">
        <v>3691</v>
      </c>
      <c r="C331">
        <v>0.79985357558797998</v>
      </c>
      <c r="D331" s="3">
        <v>3.5337793095827897E-10</v>
      </c>
    </row>
    <row r="332" spans="1:4" x14ac:dyDescent="0.3">
      <c r="A332" t="s">
        <v>3692</v>
      </c>
      <c r="B332" t="s">
        <v>3693</v>
      </c>
      <c r="C332">
        <v>0.79958560910746901</v>
      </c>
      <c r="D332" s="3">
        <v>3.6177985229048702E-10</v>
      </c>
    </row>
    <row r="333" spans="1:4" x14ac:dyDescent="0.3">
      <c r="A333" t="s">
        <v>3694</v>
      </c>
      <c r="B333" t="s">
        <v>3695</v>
      </c>
      <c r="C333">
        <v>0.79944878196917801</v>
      </c>
      <c r="D333" s="3">
        <v>3.6614175521579198E-10</v>
      </c>
    </row>
    <row r="334" spans="1:4" x14ac:dyDescent="0.3">
      <c r="A334" t="s">
        <v>3696</v>
      </c>
      <c r="B334" t="s">
        <v>3697</v>
      </c>
      <c r="C334">
        <v>0.79929478783985797</v>
      </c>
      <c r="D334" s="3">
        <v>3.71109788719948E-10</v>
      </c>
    </row>
    <row r="335" spans="1:4" x14ac:dyDescent="0.3">
      <c r="A335" t="s">
        <v>3698</v>
      </c>
      <c r="B335" t="s">
        <v>3699</v>
      </c>
      <c r="C335">
        <v>0.79925664971206001</v>
      </c>
      <c r="D335" s="3">
        <v>3.7234988221983202E-10</v>
      </c>
    </row>
    <row r="336" spans="1:4" x14ac:dyDescent="0.3">
      <c r="A336" t="s">
        <v>3700</v>
      </c>
      <c r="B336" t="s">
        <v>3701</v>
      </c>
      <c r="C336">
        <v>0.79874037477812798</v>
      </c>
      <c r="D336" s="3">
        <v>3.8952327807427199E-10</v>
      </c>
    </row>
    <row r="337" spans="1:4" x14ac:dyDescent="0.3">
      <c r="A337" t="s">
        <v>3702</v>
      </c>
      <c r="B337" t="s">
        <v>3703</v>
      </c>
      <c r="C337">
        <v>0.79842395552245704</v>
      </c>
      <c r="D337" s="3">
        <v>4.00412194354985E-10</v>
      </c>
    </row>
    <row r="338" spans="1:4" x14ac:dyDescent="0.3">
      <c r="A338" t="s">
        <v>3704</v>
      </c>
      <c r="B338" t="s">
        <v>3705</v>
      </c>
      <c r="C338">
        <v>0.79772116744792398</v>
      </c>
      <c r="D338" s="3">
        <v>4.2562465867541201E-10</v>
      </c>
    </row>
    <row r="339" spans="1:4" x14ac:dyDescent="0.3">
      <c r="A339" t="s">
        <v>3706</v>
      </c>
      <c r="B339" t="s">
        <v>3707</v>
      </c>
      <c r="C339">
        <v>0.79756503045316396</v>
      </c>
      <c r="D339" s="3">
        <v>4.3142421600580598E-10</v>
      </c>
    </row>
    <row r="340" spans="1:4" x14ac:dyDescent="0.3">
      <c r="A340" t="s">
        <v>3708</v>
      </c>
      <c r="B340" t="s">
        <v>3709</v>
      </c>
      <c r="C340">
        <v>0.79709705582308399</v>
      </c>
      <c r="D340" s="3">
        <v>4.4925286426685702E-10</v>
      </c>
    </row>
    <row r="341" spans="1:4" x14ac:dyDescent="0.3">
      <c r="A341" t="s">
        <v>3710</v>
      </c>
      <c r="B341" t="s">
        <v>3711</v>
      </c>
      <c r="C341">
        <v>0.79699818591429406</v>
      </c>
      <c r="D341" s="3">
        <v>4.5310674254319699E-10</v>
      </c>
    </row>
    <row r="342" spans="1:4" x14ac:dyDescent="0.3">
      <c r="A342" t="s">
        <v>3712</v>
      </c>
      <c r="B342" t="s">
        <v>3713</v>
      </c>
      <c r="C342">
        <v>0.796958034360432</v>
      </c>
      <c r="D342" s="3">
        <v>4.5468063786617199E-10</v>
      </c>
    </row>
    <row r="343" spans="1:4" x14ac:dyDescent="0.3">
      <c r="A343" t="s">
        <v>3714</v>
      </c>
      <c r="B343" t="s">
        <v>3715</v>
      </c>
      <c r="C343">
        <v>0.79653270469155102</v>
      </c>
      <c r="D343" s="3">
        <v>4.7167024878841704E-10</v>
      </c>
    </row>
    <row r="344" spans="1:4" x14ac:dyDescent="0.3">
      <c r="A344" t="s">
        <v>3716</v>
      </c>
      <c r="B344" t="s">
        <v>3717</v>
      </c>
      <c r="C344">
        <v>0.79637895430218797</v>
      </c>
      <c r="D344" s="3">
        <v>4.7795660468388605E-10</v>
      </c>
    </row>
    <row r="345" spans="1:4" x14ac:dyDescent="0.3">
      <c r="A345" t="s">
        <v>3718</v>
      </c>
      <c r="B345" t="s">
        <v>3719</v>
      </c>
      <c r="C345">
        <v>0.79542754605086397</v>
      </c>
      <c r="D345" s="3">
        <v>5.1863426491306898E-10</v>
      </c>
    </row>
    <row r="346" spans="1:4" x14ac:dyDescent="0.3">
      <c r="A346" t="s">
        <v>3720</v>
      </c>
      <c r="B346" t="s">
        <v>3721</v>
      </c>
      <c r="C346">
        <v>0.79441694319971501</v>
      </c>
      <c r="D346" s="3">
        <v>5.65377267990404E-10</v>
      </c>
    </row>
    <row r="347" spans="1:4" x14ac:dyDescent="0.3">
      <c r="A347" t="s">
        <v>3722</v>
      </c>
      <c r="B347" t="s">
        <v>3723</v>
      </c>
      <c r="C347">
        <v>0.79397723680514598</v>
      </c>
      <c r="D347" s="3">
        <v>5.8692109320262503E-10</v>
      </c>
    </row>
    <row r="348" spans="1:4" x14ac:dyDescent="0.3">
      <c r="A348" t="s">
        <v>3724</v>
      </c>
      <c r="B348" t="s">
        <v>3725</v>
      </c>
      <c r="C348">
        <v>0.79383272703253505</v>
      </c>
      <c r="D348" s="3">
        <v>5.9416756100239299E-10</v>
      </c>
    </row>
    <row r="349" spans="1:4" x14ac:dyDescent="0.3">
      <c r="A349" t="s">
        <v>3726</v>
      </c>
      <c r="B349" t="s">
        <v>3727</v>
      </c>
      <c r="C349">
        <v>0.79339082989490495</v>
      </c>
      <c r="D349" s="3">
        <v>6.1684936965833603E-10</v>
      </c>
    </row>
    <row r="350" spans="1:4" x14ac:dyDescent="0.3">
      <c r="A350" t="s">
        <v>3728</v>
      </c>
      <c r="B350" t="s">
        <v>3729</v>
      </c>
      <c r="C350">
        <v>0.79256186950061003</v>
      </c>
      <c r="D350" s="3">
        <v>6.6159941053614097E-10</v>
      </c>
    </row>
    <row r="351" spans="1:4" x14ac:dyDescent="0.3">
      <c r="A351" t="s">
        <v>3730</v>
      </c>
      <c r="B351" t="s">
        <v>3731</v>
      </c>
      <c r="C351">
        <v>0.79211004835577603</v>
      </c>
      <c r="D351" s="3">
        <v>6.8725133155399403E-10</v>
      </c>
    </row>
    <row r="352" spans="1:4" x14ac:dyDescent="0.3">
      <c r="A352" t="s">
        <v>3732</v>
      </c>
      <c r="B352" t="s">
        <v>3733</v>
      </c>
      <c r="C352">
        <v>0.79206869904906196</v>
      </c>
      <c r="D352" s="3">
        <v>6.8964481066023202E-10</v>
      </c>
    </row>
    <row r="353" spans="1:4" x14ac:dyDescent="0.3">
      <c r="A353" t="s">
        <v>3734</v>
      </c>
      <c r="B353" t="s">
        <v>3735</v>
      </c>
      <c r="C353">
        <v>0.79199554137741401</v>
      </c>
      <c r="D353" s="3">
        <v>6.9389861156921597E-10</v>
      </c>
    </row>
    <row r="354" spans="1:4" x14ac:dyDescent="0.3">
      <c r="A354" t="s">
        <v>3736</v>
      </c>
      <c r="B354" t="s">
        <v>18</v>
      </c>
      <c r="C354">
        <v>0.79183334177759901</v>
      </c>
      <c r="D354" s="3">
        <v>7.0341750853237801E-10</v>
      </c>
    </row>
    <row r="355" spans="1:4" x14ac:dyDescent="0.3">
      <c r="A355" t="s">
        <v>3737</v>
      </c>
      <c r="B355" t="s">
        <v>3738</v>
      </c>
      <c r="C355">
        <v>0.79167285009440103</v>
      </c>
      <c r="D355" s="3">
        <v>7.1295629664638103E-10</v>
      </c>
    </row>
    <row r="356" spans="1:4" x14ac:dyDescent="0.3">
      <c r="A356" t="s">
        <v>3739</v>
      </c>
      <c r="B356" t="s">
        <v>3740</v>
      </c>
      <c r="C356">
        <v>0.79136567949661996</v>
      </c>
      <c r="D356" s="3">
        <v>7.3155125742217501E-10</v>
      </c>
    </row>
    <row r="357" spans="1:4" x14ac:dyDescent="0.3">
      <c r="A357" t="s">
        <v>3741</v>
      </c>
      <c r="B357" t="s">
        <v>3742</v>
      </c>
      <c r="C357">
        <v>0.79120657064021005</v>
      </c>
      <c r="D357" s="3">
        <v>7.4136053298428101E-10</v>
      </c>
    </row>
    <row r="358" spans="1:4" x14ac:dyDescent="0.3">
      <c r="A358" t="s">
        <v>3743</v>
      </c>
      <c r="B358" t="s">
        <v>3744</v>
      </c>
      <c r="C358">
        <v>0.79080690850559898</v>
      </c>
      <c r="D358" s="3">
        <v>7.6654564810798499E-10</v>
      </c>
    </row>
    <row r="359" spans="1:4" x14ac:dyDescent="0.3">
      <c r="A359" t="s">
        <v>3745</v>
      </c>
      <c r="B359" t="s">
        <v>3746</v>
      </c>
      <c r="C359">
        <v>0.79066483287962896</v>
      </c>
      <c r="D359" s="3">
        <v>7.7568988297455805E-10</v>
      </c>
    </row>
    <row r="360" spans="1:4" x14ac:dyDescent="0.3">
      <c r="A360" t="s">
        <v>3747</v>
      </c>
      <c r="B360" t="s">
        <v>3748</v>
      </c>
      <c r="C360">
        <v>0.79061919246707602</v>
      </c>
      <c r="D360" s="3">
        <v>7.7864896590553502E-10</v>
      </c>
    </row>
    <row r="361" spans="1:4" x14ac:dyDescent="0.3">
      <c r="A361" t="s">
        <v>3749</v>
      </c>
      <c r="B361" t="s">
        <v>3750</v>
      </c>
      <c r="C361">
        <v>0.79044920744937797</v>
      </c>
      <c r="D361" s="3">
        <v>7.8976304859398198E-10</v>
      </c>
    </row>
    <row r="362" spans="1:4" x14ac:dyDescent="0.3">
      <c r="A362" t="s">
        <v>3751</v>
      </c>
      <c r="B362" t="s">
        <v>3752</v>
      </c>
      <c r="C362">
        <v>0.79012515121304305</v>
      </c>
      <c r="D362" s="3">
        <v>8.1136295999497398E-10</v>
      </c>
    </row>
    <row r="363" spans="1:4" x14ac:dyDescent="0.3">
      <c r="A363" t="s">
        <v>3753</v>
      </c>
      <c r="B363" t="s">
        <v>3754</v>
      </c>
      <c r="C363">
        <v>0.79008819036303801</v>
      </c>
      <c r="D363" s="3">
        <v>8.1386137995904698E-10</v>
      </c>
    </row>
    <row r="364" spans="1:4" x14ac:dyDescent="0.3">
      <c r="A364" t="s">
        <v>3755</v>
      </c>
      <c r="B364" t="s">
        <v>3756</v>
      </c>
      <c r="C364">
        <v>0.78992836209293305</v>
      </c>
      <c r="D364" s="3">
        <v>8.2474826039505595E-10</v>
      </c>
    </row>
    <row r="365" spans="1:4" x14ac:dyDescent="0.3">
      <c r="A365" t="s">
        <v>3757</v>
      </c>
      <c r="B365" t="s">
        <v>3758</v>
      </c>
      <c r="C365">
        <v>0.789627289617991</v>
      </c>
      <c r="D365" s="3">
        <v>8.4562705591499102E-10</v>
      </c>
    </row>
    <row r="366" spans="1:4" x14ac:dyDescent="0.3">
      <c r="A366" t="s">
        <v>3759</v>
      </c>
      <c r="B366" t="s">
        <v>3760</v>
      </c>
      <c r="C366">
        <v>0.789283186745803</v>
      </c>
      <c r="D366" s="3">
        <v>8.7009495534032401E-10</v>
      </c>
    </row>
    <row r="367" spans="1:4" x14ac:dyDescent="0.3">
      <c r="A367" t="s">
        <v>3761</v>
      </c>
      <c r="B367" t="s">
        <v>3762</v>
      </c>
      <c r="C367">
        <v>0.78921301528721899</v>
      </c>
      <c r="D367" s="3">
        <v>8.7516518777283198E-10</v>
      </c>
    </row>
    <row r="368" spans="1:4" x14ac:dyDescent="0.3">
      <c r="A368" t="s">
        <v>3763</v>
      </c>
      <c r="B368" t="s">
        <v>3764</v>
      </c>
      <c r="C368">
        <v>0.78832111113649195</v>
      </c>
      <c r="D368" s="3">
        <v>9.420645736515231E-10</v>
      </c>
    </row>
    <row r="369" spans="1:4" x14ac:dyDescent="0.3">
      <c r="A369" t="s">
        <v>3765</v>
      </c>
      <c r="B369" t="s">
        <v>18</v>
      </c>
      <c r="C369">
        <v>0.78813419268419904</v>
      </c>
      <c r="D369" s="3">
        <v>9.5667784571389395E-10</v>
      </c>
    </row>
    <row r="370" spans="1:4" x14ac:dyDescent="0.3">
      <c r="A370" t="s">
        <v>3766</v>
      </c>
      <c r="B370" t="s">
        <v>3767</v>
      </c>
      <c r="C370">
        <v>0.78794693336986399</v>
      </c>
      <c r="D370" s="3">
        <v>9.715301194938221E-10</v>
      </c>
    </row>
    <row r="371" spans="1:4" x14ac:dyDescent="0.3">
      <c r="A371" t="s">
        <v>3768</v>
      </c>
      <c r="B371" t="s">
        <v>3769</v>
      </c>
      <c r="C371">
        <v>0.78788871277287498</v>
      </c>
      <c r="D371" s="3">
        <v>9.7619158697388005E-10</v>
      </c>
    </row>
    <row r="372" spans="1:4" x14ac:dyDescent="0.3">
      <c r="A372" t="s">
        <v>3770</v>
      </c>
      <c r="B372" t="s">
        <v>3771</v>
      </c>
      <c r="C372">
        <v>0.78746002567749396</v>
      </c>
      <c r="D372" s="3">
        <v>1.01116418019061E-9</v>
      </c>
    </row>
    <row r="373" spans="1:4" x14ac:dyDescent="0.3">
      <c r="A373" t="s">
        <v>3772</v>
      </c>
      <c r="B373" t="s">
        <v>3773</v>
      </c>
      <c r="C373">
        <v>0.78716399186716601</v>
      </c>
      <c r="D373" s="3">
        <v>1.0359949705567001E-9</v>
      </c>
    </row>
    <row r="374" spans="1:4" x14ac:dyDescent="0.3">
      <c r="A374" t="s">
        <v>3774</v>
      </c>
      <c r="B374" t="s">
        <v>18</v>
      </c>
      <c r="C374">
        <v>0.78701008794504002</v>
      </c>
      <c r="D374" s="3">
        <v>1.0491283082501501E-9</v>
      </c>
    </row>
    <row r="375" spans="1:4" x14ac:dyDescent="0.3">
      <c r="A375" t="s">
        <v>3775</v>
      </c>
      <c r="B375" t="s">
        <v>3776</v>
      </c>
      <c r="C375">
        <v>0.785958114659984</v>
      </c>
      <c r="D375" s="3">
        <v>1.14315370302136E-9</v>
      </c>
    </row>
    <row r="376" spans="1:4" x14ac:dyDescent="0.3">
      <c r="A376" t="s">
        <v>3777</v>
      </c>
      <c r="B376" t="s">
        <v>3778</v>
      </c>
      <c r="C376">
        <v>0.78561315501057705</v>
      </c>
      <c r="D376" s="3">
        <v>1.1756631840918699E-9</v>
      </c>
    </row>
    <row r="377" spans="1:4" x14ac:dyDescent="0.3">
      <c r="A377" t="s">
        <v>3779</v>
      </c>
      <c r="B377" t="s">
        <v>3780</v>
      </c>
      <c r="C377">
        <v>0.78546757983265603</v>
      </c>
      <c r="D377" s="3">
        <v>1.18964005268777E-9</v>
      </c>
    </row>
    <row r="378" spans="1:4" x14ac:dyDescent="0.3">
      <c r="A378" t="s">
        <v>3781</v>
      </c>
      <c r="B378" t="s">
        <v>3782</v>
      </c>
      <c r="C378">
        <v>0.78544125143465504</v>
      </c>
      <c r="D378" s="3">
        <v>1.19218440740547E-9</v>
      </c>
    </row>
    <row r="379" spans="1:4" x14ac:dyDescent="0.3">
      <c r="A379" t="s">
        <v>3783</v>
      </c>
      <c r="B379" t="s">
        <v>3784</v>
      </c>
      <c r="C379">
        <v>0.78526553449826797</v>
      </c>
      <c r="D379" s="3">
        <v>1.2092962757064999E-9</v>
      </c>
    </row>
    <row r="380" spans="1:4" x14ac:dyDescent="0.3">
      <c r="A380" t="s">
        <v>3785</v>
      </c>
      <c r="B380" t="s">
        <v>3786</v>
      </c>
      <c r="C380">
        <v>0.78523116503022605</v>
      </c>
      <c r="D380" s="3">
        <v>1.21267001820655E-9</v>
      </c>
    </row>
    <row r="381" spans="1:4" x14ac:dyDescent="0.3">
      <c r="A381" t="s">
        <v>3787</v>
      </c>
      <c r="B381" t="s">
        <v>3788</v>
      </c>
      <c r="C381">
        <v>0.78502492723092399</v>
      </c>
      <c r="D381" s="3">
        <v>1.2331000744965101E-9</v>
      </c>
    </row>
    <row r="382" spans="1:4" x14ac:dyDescent="0.3">
      <c r="A382" t="s">
        <v>3789</v>
      </c>
      <c r="B382" t="s">
        <v>3790</v>
      </c>
      <c r="C382">
        <v>0.78500172497803899</v>
      </c>
      <c r="D382" s="3">
        <v>1.23541853393066E-9</v>
      </c>
    </row>
    <row r="383" spans="1:4" x14ac:dyDescent="0.3">
      <c r="A383" t="s">
        <v>3791</v>
      </c>
      <c r="B383" t="s">
        <v>3792</v>
      </c>
      <c r="C383">
        <v>0.78500161328085205</v>
      </c>
      <c r="D383" s="3">
        <v>1.2354297049985001E-9</v>
      </c>
    </row>
    <row r="384" spans="1:4" x14ac:dyDescent="0.3">
      <c r="A384" t="s">
        <v>3793</v>
      </c>
      <c r="B384" t="s">
        <v>3794</v>
      </c>
      <c r="C384">
        <v>0.78481524082229004</v>
      </c>
      <c r="D384" s="3">
        <v>1.2542013146141399E-9</v>
      </c>
    </row>
    <row r="385" spans="1:4" x14ac:dyDescent="0.3">
      <c r="A385" t="s">
        <v>3795</v>
      </c>
      <c r="B385" t="s">
        <v>3796</v>
      </c>
      <c r="C385">
        <v>0.78456664953705102</v>
      </c>
      <c r="D385" s="3">
        <v>1.2796548951672001E-9</v>
      </c>
    </row>
    <row r="386" spans="1:4" x14ac:dyDescent="0.3">
      <c r="A386" t="s">
        <v>3797</v>
      </c>
      <c r="B386" t="s">
        <v>3798</v>
      </c>
      <c r="C386">
        <v>0.784542869927217</v>
      </c>
      <c r="D386" s="3">
        <v>1.2821148605311701E-9</v>
      </c>
    </row>
    <row r="387" spans="1:4" x14ac:dyDescent="0.3">
      <c r="A387" t="s">
        <v>3799</v>
      </c>
      <c r="B387" t="s">
        <v>3800</v>
      </c>
      <c r="C387">
        <v>0.78412344818696</v>
      </c>
      <c r="D387" s="3">
        <v>1.3262367360913099E-9</v>
      </c>
    </row>
    <row r="388" spans="1:4" x14ac:dyDescent="0.3">
      <c r="A388" t="s">
        <v>3801</v>
      </c>
      <c r="B388" t="s">
        <v>3802</v>
      </c>
      <c r="C388">
        <v>0.78376436837779495</v>
      </c>
      <c r="D388" s="3">
        <v>1.3651345003986401E-9</v>
      </c>
    </row>
    <row r="389" spans="1:4" x14ac:dyDescent="0.3">
      <c r="A389" t="s">
        <v>3803</v>
      </c>
      <c r="B389" t="s">
        <v>3804</v>
      </c>
      <c r="C389">
        <v>0.78323158732267795</v>
      </c>
      <c r="D389" s="3">
        <v>1.4248179749144301E-9</v>
      </c>
    </row>
    <row r="390" spans="1:4" x14ac:dyDescent="0.3">
      <c r="A390" t="s">
        <v>3805</v>
      </c>
      <c r="B390" t="s">
        <v>3806</v>
      </c>
      <c r="C390">
        <v>0.78305299569648401</v>
      </c>
      <c r="D390" s="3">
        <v>1.4453640481460799E-9</v>
      </c>
    </row>
    <row r="391" spans="1:4" x14ac:dyDescent="0.3">
      <c r="A391" t="s">
        <v>3807</v>
      </c>
      <c r="B391" t="s">
        <v>3808</v>
      </c>
      <c r="C391">
        <v>0.78224873717869203</v>
      </c>
      <c r="D391" s="3">
        <v>1.5413688537590101E-9</v>
      </c>
    </row>
    <row r="392" spans="1:4" x14ac:dyDescent="0.3">
      <c r="A392" t="s">
        <v>3809</v>
      </c>
      <c r="B392" t="s">
        <v>3810</v>
      </c>
      <c r="C392">
        <v>0.78206120269280499</v>
      </c>
      <c r="D392" s="3">
        <v>1.5645960036292801E-9</v>
      </c>
    </row>
    <row r="393" spans="1:4" x14ac:dyDescent="0.3">
      <c r="A393" t="s">
        <v>3811</v>
      </c>
      <c r="B393" t="s">
        <v>3812</v>
      </c>
      <c r="C393">
        <v>0.78172111892709994</v>
      </c>
      <c r="D393" s="3">
        <v>1.60755385387792E-9</v>
      </c>
    </row>
    <row r="394" spans="1:4" x14ac:dyDescent="0.3">
      <c r="A394" t="s">
        <v>3813</v>
      </c>
      <c r="B394" t="s">
        <v>18</v>
      </c>
      <c r="C394">
        <v>0.78167740273778796</v>
      </c>
      <c r="D394" s="3">
        <v>1.61315515497209E-9</v>
      </c>
    </row>
    <row r="395" spans="1:4" x14ac:dyDescent="0.3">
      <c r="A395" t="s">
        <v>3814</v>
      </c>
      <c r="B395" t="s">
        <v>3815</v>
      </c>
      <c r="C395">
        <v>0.78155559155971399</v>
      </c>
      <c r="D395" s="3">
        <v>1.62885904467901E-9</v>
      </c>
    </row>
    <row r="396" spans="1:4" x14ac:dyDescent="0.3">
      <c r="A396" t="s">
        <v>3816</v>
      </c>
      <c r="B396" t="s">
        <v>3817</v>
      </c>
      <c r="C396">
        <v>0.78149940358856096</v>
      </c>
      <c r="D396" s="3">
        <v>1.6361508433423899E-9</v>
      </c>
    </row>
    <row r="397" spans="1:4" x14ac:dyDescent="0.3">
      <c r="A397" t="s">
        <v>3818</v>
      </c>
      <c r="B397" t="s">
        <v>3819</v>
      </c>
      <c r="C397">
        <v>0.78136445257180398</v>
      </c>
      <c r="D397" s="3">
        <v>1.65378893964448E-9</v>
      </c>
    </row>
    <row r="398" spans="1:4" x14ac:dyDescent="0.3">
      <c r="A398" t="s">
        <v>3820</v>
      </c>
      <c r="B398" t="s">
        <v>3821</v>
      </c>
      <c r="C398">
        <v>0.78079814138346804</v>
      </c>
      <c r="D398" s="3">
        <v>1.72976132443725E-9</v>
      </c>
    </row>
    <row r="399" spans="1:4" x14ac:dyDescent="0.3">
      <c r="A399" t="s">
        <v>3822</v>
      </c>
      <c r="B399" t="s">
        <v>3823</v>
      </c>
      <c r="C399">
        <v>0.78077005235445496</v>
      </c>
      <c r="D399" s="3">
        <v>1.7336131539350199E-9</v>
      </c>
    </row>
    <row r="400" spans="1:4" x14ac:dyDescent="0.3">
      <c r="A400" t="s">
        <v>3824</v>
      </c>
      <c r="B400" t="s">
        <v>3825</v>
      </c>
      <c r="C400">
        <v>0.78065084881646196</v>
      </c>
      <c r="D400" s="3">
        <v>1.75004881484094E-9</v>
      </c>
    </row>
    <row r="401" spans="1:4" x14ac:dyDescent="0.3">
      <c r="A401" t="s">
        <v>3826</v>
      </c>
      <c r="B401" t="s">
        <v>3827</v>
      </c>
      <c r="C401">
        <v>0.77962359710683904</v>
      </c>
      <c r="D401" s="3">
        <v>1.8978432450027802E-9</v>
      </c>
    </row>
    <row r="402" spans="1:4" x14ac:dyDescent="0.3">
      <c r="A402" t="s">
        <v>3828</v>
      </c>
      <c r="B402" t="s">
        <v>3829</v>
      </c>
      <c r="C402">
        <v>0.77960272456425295</v>
      </c>
      <c r="D402" s="3">
        <v>1.9009637330940301E-9</v>
      </c>
    </row>
    <row r="403" spans="1:4" x14ac:dyDescent="0.3">
      <c r="A403" t="s">
        <v>3830</v>
      </c>
      <c r="B403" t="s">
        <v>3831</v>
      </c>
      <c r="C403">
        <v>0.77940879323053003</v>
      </c>
      <c r="D403" s="3">
        <v>1.93018695745396E-9</v>
      </c>
    </row>
    <row r="404" spans="1:4" x14ac:dyDescent="0.3">
      <c r="A404" t="s">
        <v>3832</v>
      </c>
      <c r="B404" t="s">
        <v>3833</v>
      </c>
      <c r="C404">
        <v>0.77926960571303305</v>
      </c>
      <c r="D404" s="3">
        <v>1.9514190886990101E-9</v>
      </c>
    </row>
    <row r="405" spans="1:4" x14ac:dyDescent="0.3">
      <c r="A405" t="s">
        <v>3834</v>
      </c>
      <c r="B405" t="s">
        <v>3835</v>
      </c>
      <c r="C405">
        <v>0.77876796047857699</v>
      </c>
      <c r="D405" s="3">
        <v>2.0297660564302999E-9</v>
      </c>
    </row>
    <row r="406" spans="1:4" x14ac:dyDescent="0.3">
      <c r="A406" t="s">
        <v>3836</v>
      </c>
      <c r="B406" t="s">
        <v>3837</v>
      </c>
      <c r="C406">
        <v>0.77841605165037298</v>
      </c>
      <c r="D406" s="3">
        <v>2.0864706495132199E-9</v>
      </c>
    </row>
    <row r="407" spans="1:4" x14ac:dyDescent="0.3">
      <c r="A407" t="s">
        <v>3838</v>
      </c>
      <c r="B407" t="s">
        <v>3839</v>
      </c>
      <c r="C407">
        <v>0.77820075136229105</v>
      </c>
      <c r="D407" s="3">
        <v>2.12188908119463E-9</v>
      </c>
    </row>
    <row r="408" spans="1:4" x14ac:dyDescent="0.3">
      <c r="A408" t="s">
        <v>3840</v>
      </c>
      <c r="B408" t="s">
        <v>3841</v>
      </c>
      <c r="C408">
        <v>0.77736165252640399</v>
      </c>
      <c r="D408" s="3">
        <v>2.26535806766139E-9</v>
      </c>
    </row>
    <row r="409" spans="1:4" x14ac:dyDescent="0.3">
      <c r="A409" t="s">
        <v>3842</v>
      </c>
      <c r="B409" t="s">
        <v>3843</v>
      </c>
      <c r="C409">
        <v>0.77593129545751605</v>
      </c>
      <c r="D409" s="3">
        <v>2.5310016033468101E-9</v>
      </c>
    </row>
    <row r="410" spans="1:4" x14ac:dyDescent="0.3">
      <c r="A410" t="s">
        <v>3844</v>
      </c>
      <c r="B410" t="s">
        <v>3845</v>
      </c>
      <c r="C410">
        <v>0.77515203125921495</v>
      </c>
      <c r="D410" s="3">
        <v>2.6876978393151801E-9</v>
      </c>
    </row>
    <row r="411" spans="1:4" x14ac:dyDescent="0.3">
      <c r="A411" t="s">
        <v>3846</v>
      </c>
      <c r="B411" t="s">
        <v>3847</v>
      </c>
      <c r="C411">
        <v>0.77509561449098696</v>
      </c>
      <c r="D411" s="3">
        <v>2.69938694003296E-9</v>
      </c>
    </row>
    <row r="412" spans="1:4" x14ac:dyDescent="0.3">
      <c r="A412" t="s">
        <v>3848</v>
      </c>
      <c r="B412" t="s">
        <v>18</v>
      </c>
      <c r="C412">
        <v>0.77443408008259995</v>
      </c>
      <c r="D412" s="3">
        <v>2.8400413267113801E-9</v>
      </c>
    </row>
    <row r="413" spans="1:4" x14ac:dyDescent="0.3">
      <c r="A413" t="s">
        <v>3849</v>
      </c>
      <c r="B413" t="s">
        <v>3850</v>
      </c>
      <c r="C413">
        <v>0.77327175035644602</v>
      </c>
      <c r="D413" s="3">
        <v>3.10388259304398E-9</v>
      </c>
    </row>
    <row r="414" spans="1:4" x14ac:dyDescent="0.3">
      <c r="A414" t="s">
        <v>3851</v>
      </c>
      <c r="B414" t="s">
        <v>3852</v>
      </c>
      <c r="C414">
        <v>0.77316395110938096</v>
      </c>
      <c r="D414" s="3">
        <v>3.1294783650968201E-9</v>
      </c>
    </row>
    <row r="415" spans="1:4" x14ac:dyDescent="0.3">
      <c r="A415" t="s">
        <v>3853</v>
      </c>
      <c r="B415" t="s">
        <v>3854</v>
      </c>
      <c r="C415">
        <v>0.77301953337566998</v>
      </c>
      <c r="D415" s="3">
        <v>3.16407779412304E-9</v>
      </c>
    </row>
    <row r="416" spans="1:4" x14ac:dyDescent="0.3">
      <c r="A416" t="s">
        <v>3855</v>
      </c>
      <c r="B416" t="s">
        <v>3856</v>
      </c>
      <c r="C416">
        <v>0.77172361919394705</v>
      </c>
      <c r="D416" s="3">
        <v>3.4909363542825299E-9</v>
      </c>
    </row>
    <row r="417" spans="1:4" x14ac:dyDescent="0.3">
      <c r="A417" t="s">
        <v>3857</v>
      </c>
      <c r="B417" t="s">
        <v>3858</v>
      </c>
      <c r="C417">
        <v>0.77137595009836002</v>
      </c>
      <c r="D417" s="3">
        <v>3.58384287139927E-9</v>
      </c>
    </row>
    <row r="418" spans="1:4" x14ac:dyDescent="0.3">
      <c r="A418" t="s">
        <v>3859</v>
      </c>
      <c r="B418" t="s">
        <v>3860</v>
      </c>
      <c r="C418">
        <v>0.77113867097551703</v>
      </c>
      <c r="D418" s="3">
        <v>3.64857012861574E-9</v>
      </c>
    </row>
    <row r="419" spans="1:4" x14ac:dyDescent="0.3">
      <c r="A419" t="s">
        <v>3861</v>
      </c>
      <c r="B419" t="s">
        <v>3862</v>
      </c>
      <c r="C419">
        <v>0.77105859693652101</v>
      </c>
      <c r="D419" s="3">
        <v>3.6706586655859102E-9</v>
      </c>
    </row>
    <row r="420" spans="1:4" x14ac:dyDescent="0.3">
      <c r="A420" t="s">
        <v>3863</v>
      </c>
      <c r="B420" t="s">
        <v>18</v>
      </c>
      <c r="C420">
        <v>0.77092428613706199</v>
      </c>
      <c r="D420" s="3">
        <v>3.70798904539429E-9</v>
      </c>
    </row>
    <row r="421" spans="1:4" x14ac:dyDescent="0.3">
      <c r="A421" t="s">
        <v>3864</v>
      </c>
      <c r="B421" t="s">
        <v>3865</v>
      </c>
      <c r="C421">
        <v>0.77036623873326404</v>
      </c>
      <c r="D421" s="3">
        <v>3.8669213625541703E-9</v>
      </c>
    </row>
    <row r="422" spans="1:4" x14ac:dyDescent="0.3">
      <c r="A422" t="s">
        <v>3866</v>
      </c>
      <c r="B422" t="s">
        <v>3867</v>
      </c>
      <c r="C422">
        <v>0.77030066352929605</v>
      </c>
      <c r="D422" s="3">
        <v>3.8860091638865597E-9</v>
      </c>
    </row>
    <row r="423" spans="1:4" x14ac:dyDescent="0.3">
      <c r="A423" t="s">
        <v>3868</v>
      </c>
      <c r="B423" t="s">
        <v>3869</v>
      </c>
      <c r="C423">
        <v>0.77025404707144496</v>
      </c>
      <c r="D423" s="3">
        <v>3.8996318556257599E-9</v>
      </c>
    </row>
    <row r="424" spans="1:4" x14ac:dyDescent="0.3">
      <c r="A424" t="s">
        <v>3870</v>
      </c>
      <c r="B424" t="s">
        <v>3871</v>
      </c>
      <c r="C424">
        <v>0.76975580499754703</v>
      </c>
      <c r="D424" s="3">
        <v>4.0480442623487198E-9</v>
      </c>
    </row>
    <row r="425" spans="1:4" x14ac:dyDescent="0.3">
      <c r="A425" t="s">
        <v>3872</v>
      </c>
      <c r="B425" t="s">
        <v>3873</v>
      </c>
      <c r="C425">
        <v>0.76966655845162402</v>
      </c>
      <c r="D425" s="3">
        <v>4.0751788267471399E-9</v>
      </c>
    </row>
    <row r="426" spans="1:4" x14ac:dyDescent="0.3">
      <c r="A426" t="s">
        <v>3874</v>
      </c>
      <c r="B426" t="s">
        <v>3875</v>
      </c>
      <c r="C426">
        <v>0.76925525203170397</v>
      </c>
      <c r="D426" s="3">
        <v>4.2024414344465199E-9</v>
      </c>
    </row>
    <row r="427" spans="1:4" x14ac:dyDescent="0.3">
      <c r="A427" t="s">
        <v>3876</v>
      </c>
      <c r="B427" t="s">
        <v>3877</v>
      </c>
      <c r="C427">
        <v>0.76919261759399404</v>
      </c>
      <c r="D427" s="3">
        <v>4.2221435691285996E-9</v>
      </c>
    </row>
    <row r="428" spans="1:4" x14ac:dyDescent="0.3">
      <c r="A428" t="s">
        <v>3878</v>
      </c>
      <c r="B428" t="s">
        <v>3879</v>
      </c>
      <c r="C428">
        <v>0.768680633309484</v>
      </c>
      <c r="D428" s="3">
        <v>4.38645557828177E-9</v>
      </c>
    </row>
    <row r="429" spans="1:4" x14ac:dyDescent="0.3">
      <c r="A429" t="s">
        <v>3880</v>
      </c>
      <c r="B429" t="s">
        <v>3881</v>
      </c>
      <c r="C429">
        <v>0.76852410874298305</v>
      </c>
      <c r="D429" s="3">
        <v>4.4378684324967896E-9</v>
      </c>
    </row>
    <row r="430" spans="1:4" x14ac:dyDescent="0.3">
      <c r="A430" t="s">
        <v>3882</v>
      </c>
      <c r="B430" t="s">
        <v>3883</v>
      </c>
      <c r="C430">
        <v>0.76850330420520296</v>
      </c>
      <c r="D430" s="3">
        <v>4.4447441891231496E-9</v>
      </c>
    </row>
    <row r="431" spans="1:4" x14ac:dyDescent="0.3">
      <c r="A431" t="s">
        <v>3884</v>
      </c>
      <c r="B431" t="s">
        <v>3885</v>
      </c>
      <c r="C431">
        <v>0.76765232634262504</v>
      </c>
      <c r="D431" s="3">
        <v>4.7346608759556696E-9</v>
      </c>
    </row>
    <row r="432" spans="1:4" x14ac:dyDescent="0.3">
      <c r="A432" t="s">
        <v>3886</v>
      </c>
      <c r="B432" t="s">
        <v>18</v>
      </c>
      <c r="C432">
        <v>0.76757992983177104</v>
      </c>
      <c r="D432" s="3">
        <v>4.7601230017219903E-9</v>
      </c>
    </row>
    <row r="433" spans="1:4" x14ac:dyDescent="0.3">
      <c r="A433" t="s">
        <v>3887</v>
      </c>
      <c r="B433" t="s">
        <v>3888</v>
      </c>
      <c r="C433">
        <v>0.76757444681382103</v>
      </c>
      <c r="D433" s="3">
        <v>4.7620565965134004E-9</v>
      </c>
    </row>
    <row r="434" spans="1:4" x14ac:dyDescent="0.3">
      <c r="A434" t="s">
        <v>3889</v>
      </c>
      <c r="B434" t="s">
        <v>18</v>
      </c>
      <c r="C434">
        <v>0.76695374547335105</v>
      </c>
      <c r="D434" s="3">
        <v>4.9857492698365399E-9</v>
      </c>
    </row>
    <row r="435" spans="1:4" x14ac:dyDescent="0.3">
      <c r="A435" t="s">
        <v>3890</v>
      </c>
      <c r="B435" t="s">
        <v>18</v>
      </c>
      <c r="C435">
        <v>0.76687391231940505</v>
      </c>
      <c r="D435" s="3">
        <v>5.0152214498321097E-9</v>
      </c>
    </row>
    <row r="436" spans="1:4" x14ac:dyDescent="0.3">
      <c r="A436" t="s">
        <v>3891</v>
      </c>
      <c r="B436" t="s">
        <v>3892</v>
      </c>
      <c r="C436">
        <v>0.76610786947951204</v>
      </c>
      <c r="D436" s="3">
        <v>5.3064071589872599E-9</v>
      </c>
    </row>
    <row r="437" spans="1:4" x14ac:dyDescent="0.3">
      <c r="A437" t="s">
        <v>3893</v>
      </c>
      <c r="B437" t="s">
        <v>3894</v>
      </c>
      <c r="C437">
        <v>0.76587326419464297</v>
      </c>
      <c r="D437" s="3">
        <v>5.3986925866187502E-9</v>
      </c>
    </row>
    <row r="438" spans="1:4" x14ac:dyDescent="0.3">
      <c r="A438" t="s">
        <v>3895</v>
      </c>
      <c r="B438" t="s">
        <v>3896</v>
      </c>
      <c r="C438">
        <v>0.76554928903066799</v>
      </c>
      <c r="D438" s="3">
        <v>5.5285969152009996E-9</v>
      </c>
    </row>
    <row r="439" spans="1:4" x14ac:dyDescent="0.3">
      <c r="A439" t="s">
        <v>3897</v>
      </c>
      <c r="B439" t="s">
        <v>3898</v>
      </c>
      <c r="C439">
        <v>0.76515010982424603</v>
      </c>
      <c r="D439" s="3">
        <v>5.6926666938942802E-9</v>
      </c>
    </row>
    <row r="440" spans="1:4" x14ac:dyDescent="0.3">
      <c r="A440" t="s">
        <v>3899</v>
      </c>
      <c r="B440" t="s">
        <v>3900</v>
      </c>
      <c r="C440">
        <v>0.76513659520502497</v>
      </c>
      <c r="D440" s="3">
        <v>5.6983001520647401E-9</v>
      </c>
    </row>
    <row r="441" spans="1:4" x14ac:dyDescent="0.3">
      <c r="A441" t="s">
        <v>3901</v>
      </c>
      <c r="B441" t="s">
        <v>3902</v>
      </c>
      <c r="C441">
        <v>0.76404558749028095</v>
      </c>
      <c r="D441" s="3">
        <v>6.1706330418789897E-9</v>
      </c>
    </row>
    <row r="442" spans="1:4" x14ac:dyDescent="0.3">
      <c r="A442" t="s">
        <v>3903</v>
      </c>
      <c r="B442" t="s">
        <v>3904</v>
      </c>
      <c r="C442">
        <v>0.76403946127024502</v>
      </c>
      <c r="D442" s="3">
        <v>6.1733855142303997E-9</v>
      </c>
    </row>
    <row r="443" spans="1:4" x14ac:dyDescent="0.3">
      <c r="A443" t="s">
        <v>3905</v>
      </c>
      <c r="B443" t="s">
        <v>3906</v>
      </c>
      <c r="C443">
        <v>0.76389778208672299</v>
      </c>
      <c r="D443" s="3">
        <v>6.2373615593182402E-9</v>
      </c>
    </row>
    <row r="444" spans="1:4" x14ac:dyDescent="0.3">
      <c r="A444" t="s">
        <v>3907</v>
      </c>
      <c r="B444" t="s">
        <v>3908</v>
      </c>
      <c r="C444">
        <v>0.76381100834625604</v>
      </c>
      <c r="D444" s="3">
        <v>6.2768496104674203E-9</v>
      </c>
    </row>
    <row r="445" spans="1:4" x14ac:dyDescent="0.3">
      <c r="A445" t="s">
        <v>3909</v>
      </c>
      <c r="B445" t="s">
        <v>3910</v>
      </c>
      <c r="C445">
        <v>0.763759532799411</v>
      </c>
      <c r="D445" s="3">
        <v>6.3003846322472196E-9</v>
      </c>
    </row>
    <row r="446" spans="1:4" x14ac:dyDescent="0.3">
      <c r="A446" t="s">
        <v>3911</v>
      </c>
      <c r="B446" t="s">
        <v>3912</v>
      </c>
      <c r="C446">
        <v>0.76314613048140501</v>
      </c>
      <c r="D446" s="3">
        <v>6.5872464190843799E-9</v>
      </c>
    </row>
    <row r="447" spans="1:4" x14ac:dyDescent="0.3">
      <c r="A447" t="s">
        <v>3913</v>
      </c>
      <c r="B447" t="s">
        <v>3914</v>
      </c>
      <c r="C447">
        <v>0.76310485254593297</v>
      </c>
      <c r="D447" s="3">
        <v>6.60698134578099E-9</v>
      </c>
    </row>
    <row r="448" spans="1:4" x14ac:dyDescent="0.3">
      <c r="A448" t="s">
        <v>3915</v>
      </c>
      <c r="B448" t="s">
        <v>3916</v>
      </c>
      <c r="C448">
        <v>0.76308410556557504</v>
      </c>
      <c r="D448" s="3">
        <v>6.6169212649961504E-9</v>
      </c>
    </row>
    <row r="449" spans="1:4" x14ac:dyDescent="0.3">
      <c r="A449" t="s">
        <v>3917</v>
      </c>
      <c r="B449" t="s">
        <v>3918</v>
      </c>
      <c r="C449">
        <v>0.76300322614808802</v>
      </c>
      <c r="D449" s="3">
        <v>6.6558041054337798E-9</v>
      </c>
    </row>
    <row r="450" spans="1:4" x14ac:dyDescent="0.3">
      <c r="A450" t="s">
        <v>3919</v>
      </c>
      <c r="B450" t="s">
        <v>3920</v>
      </c>
      <c r="C450">
        <v>0.76219528226169297</v>
      </c>
      <c r="D450" s="3">
        <v>7.0560984177204499E-9</v>
      </c>
    </row>
    <row r="451" spans="1:4" x14ac:dyDescent="0.3">
      <c r="A451" t="s">
        <v>3921</v>
      </c>
      <c r="B451" t="s">
        <v>3922</v>
      </c>
      <c r="C451">
        <v>0.76183578754044201</v>
      </c>
      <c r="D451" s="3">
        <v>7.2413322718863397E-9</v>
      </c>
    </row>
    <row r="452" spans="1:4" x14ac:dyDescent="0.3">
      <c r="A452" t="s">
        <v>3923</v>
      </c>
      <c r="B452" t="s">
        <v>3924</v>
      </c>
      <c r="C452">
        <v>0.76172536861384099</v>
      </c>
      <c r="D452" s="3">
        <v>7.2991311469092001E-9</v>
      </c>
    </row>
    <row r="453" spans="1:4" x14ac:dyDescent="0.3">
      <c r="A453" t="s">
        <v>3925</v>
      </c>
      <c r="B453" t="s">
        <v>3926</v>
      </c>
      <c r="C453">
        <v>0.76133430810997205</v>
      </c>
      <c r="D453" s="3">
        <v>7.5073112155148996E-9</v>
      </c>
    </row>
    <row r="454" spans="1:4" x14ac:dyDescent="0.3">
      <c r="A454" t="s">
        <v>3927</v>
      </c>
      <c r="B454" t="s">
        <v>3928</v>
      </c>
      <c r="C454">
        <v>0.76105022101411002</v>
      </c>
      <c r="D454" s="3">
        <v>7.6620028246306596E-9</v>
      </c>
    </row>
    <row r="455" spans="1:4" x14ac:dyDescent="0.3">
      <c r="A455" t="s">
        <v>3929</v>
      </c>
      <c r="B455" t="s">
        <v>3930</v>
      </c>
      <c r="C455">
        <v>0.760831247750269</v>
      </c>
      <c r="D455" s="3">
        <v>7.7832619278314298E-9</v>
      </c>
    </row>
    <row r="456" spans="1:4" x14ac:dyDescent="0.3">
      <c r="A456" t="s">
        <v>3931</v>
      </c>
      <c r="B456" t="s">
        <v>3932</v>
      </c>
      <c r="C456">
        <v>0.76077988383712403</v>
      </c>
      <c r="D456" s="3">
        <v>7.8119633070581806E-9</v>
      </c>
    </row>
    <row r="457" spans="1:4" x14ac:dyDescent="0.3">
      <c r="A457" t="s">
        <v>3933</v>
      </c>
      <c r="B457" t="s">
        <v>3934</v>
      </c>
      <c r="C457">
        <v>0.760775537061953</v>
      </c>
      <c r="D457" s="3">
        <v>7.81439674423129E-9</v>
      </c>
    </row>
    <row r="458" spans="1:4" x14ac:dyDescent="0.3">
      <c r="A458" t="s">
        <v>3935</v>
      </c>
      <c r="B458" t="s">
        <v>3936</v>
      </c>
      <c r="C458">
        <v>0.760480644907919</v>
      </c>
      <c r="D458" s="3">
        <v>7.9811458201347596E-9</v>
      </c>
    </row>
    <row r="459" spans="1:4" x14ac:dyDescent="0.3">
      <c r="A459" t="s">
        <v>3937</v>
      </c>
      <c r="B459" t="s">
        <v>3938</v>
      </c>
      <c r="C459">
        <v>0.75987008307642001</v>
      </c>
      <c r="D459" s="3">
        <v>8.33699515992667E-9</v>
      </c>
    </row>
    <row r="460" spans="1:4" x14ac:dyDescent="0.3">
      <c r="A460" t="s">
        <v>3939</v>
      </c>
      <c r="B460" t="s">
        <v>3940</v>
      </c>
      <c r="C460">
        <v>0.75959755714868904</v>
      </c>
      <c r="D460" s="3">
        <v>8.5005581744306008E-9</v>
      </c>
    </row>
    <row r="461" spans="1:4" x14ac:dyDescent="0.3">
      <c r="A461" t="s">
        <v>3941</v>
      </c>
      <c r="B461" t="s">
        <v>3942</v>
      </c>
      <c r="C461">
        <v>0.75953123475300999</v>
      </c>
      <c r="D461" s="3">
        <v>8.54081339752116E-9</v>
      </c>
    </row>
    <row r="462" spans="1:4" x14ac:dyDescent="0.3">
      <c r="A462" t="s">
        <v>3943</v>
      </c>
      <c r="B462" t="s">
        <v>3944</v>
      </c>
      <c r="C462">
        <v>0.75914580407515198</v>
      </c>
      <c r="D462" s="3">
        <v>8.77829604923169E-9</v>
      </c>
    </row>
    <row r="463" spans="1:4" x14ac:dyDescent="0.3">
      <c r="A463" t="s">
        <v>3945</v>
      </c>
      <c r="B463" t="s">
        <v>3946</v>
      </c>
      <c r="C463">
        <v>0.75872146053422995</v>
      </c>
      <c r="D463" s="3">
        <v>9.0468688255263994E-9</v>
      </c>
    </row>
    <row r="464" spans="1:4" x14ac:dyDescent="0.3">
      <c r="A464" t="s">
        <v>3947</v>
      </c>
      <c r="B464" t="s">
        <v>3948</v>
      </c>
      <c r="C464">
        <v>0.75820419795932104</v>
      </c>
      <c r="D464" s="3">
        <v>9.38461229281475E-9</v>
      </c>
    </row>
    <row r="465" spans="1:4" x14ac:dyDescent="0.3">
      <c r="A465" t="s">
        <v>3949</v>
      </c>
      <c r="B465" t="s">
        <v>3950</v>
      </c>
      <c r="C465">
        <v>0.75765812153455603</v>
      </c>
      <c r="D465" s="3">
        <v>9.7539025074367999E-9</v>
      </c>
    </row>
    <row r="466" spans="1:4" x14ac:dyDescent="0.3">
      <c r="A466" t="s">
        <v>3951</v>
      </c>
      <c r="B466" t="s">
        <v>3952</v>
      </c>
      <c r="C466">
        <v>0.75764656545034803</v>
      </c>
      <c r="D466" s="3">
        <v>9.7618618606084902E-9</v>
      </c>
    </row>
    <row r="467" spans="1:4" x14ac:dyDescent="0.3">
      <c r="A467" t="s">
        <v>3953</v>
      </c>
      <c r="B467" t="s">
        <v>3954</v>
      </c>
      <c r="C467">
        <v>0.75753607697391501</v>
      </c>
      <c r="D467" s="3">
        <v>9.8382680927964195E-9</v>
      </c>
    </row>
    <row r="468" spans="1:4" x14ac:dyDescent="0.3">
      <c r="A468" t="s">
        <v>3955</v>
      </c>
      <c r="B468" t="s">
        <v>3956</v>
      </c>
      <c r="C468">
        <v>0.75742098934718405</v>
      </c>
      <c r="D468" s="3">
        <v>9.9184474015964704E-9</v>
      </c>
    </row>
    <row r="469" spans="1:4" x14ac:dyDescent="0.3">
      <c r="A469" t="s">
        <v>3957</v>
      </c>
      <c r="B469" t="s">
        <v>3958</v>
      </c>
      <c r="C469">
        <v>0.75734668497070401</v>
      </c>
      <c r="D469" s="3">
        <v>9.9705370156759693E-9</v>
      </c>
    </row>
    <row r="470" spans="1:4" x14ac:dyDescent="0.3">
      <c r="A470" t="s">
        <v>3959</v>
      </c>
      <c r="B470" t="s">
        <v>3960</v>
      </c>
      <c r="C470">
        <v>0.75711691324397801</v>
      </c>
      <c r="D470" s="3">
        <v>1.01332322850075E-8</v>
      </c>
    </row>
    <row r="471" spans="1:4" x14ac:dyDescent="0.3">
      <c r="A471" t="s">
        <v>3961</v>
      </c>
      <c r="B471" t="s">
        <v>3962</v>
      </c>
      <c r="C471">
        <v>0.757050883212532</v>
      </c>
      <c r="D471" s="3">
        <v>1.01804422183462E-8</v>
      </c>
    </row>
    <row r="472" spans="1:4" x14ac:dyDescent="0.3">
      <c r="A472" t="s">
        <v>3963</v>
      </c>
      <c r="B472" t="s">
        <v>18</v>
      </c>
      <c r="C472">
        <v>0.75665278884756004</v>
      </c>
      <c r="D472" s="3">
        <v>1.04694433883274E-8</v>
      </c>
    </row>
    <row r="473" spans="1:4" x14ac:dyDescent="0.3">
      <c r="A473" t="s">
        <v>3964</v>
      </c>
      <c r="B473" t="s">
        <v>3965</v>
      </c>
      <c r="C473">
        <v>0.75662858155055901</v>
      </c>
      <c r="D473" s="3">
        <v>1.0487261305102199E-8</v>
      </c>
    </row>
    <row r="474" spans="1:4" x14ac:dyDescent="0.3">
      <c r="A474" t="s">
        <v>3966</v>
      </c>
      <c r="B474" t="s">
        <v>3967</v>
      </c>
      <c r="C474">
        <v>0.75627967658865203</v>
      </c>
      <c r="D474" s="3">
        <v>1.0747235294378801E-8</v>
      </c>
    </row>
    <row r="475" spans="1:4" x14ac:dyDescent="0.3">
      <c r="A475" t="s">
        <v>3968</v>
      </c>
      <c r="B475" t="s">
        <v>3969</v>
      </c>
      <c r="C475">
        <v>0.75616819420441905</v>
      </c>
      <c r="D475" s="3">
        <v>1.08315607136114E-8</v>
      </c>
    </row>
    <row r="476" spans="1:4" x14ac:dyDescent="0.3">
      <c r="A476" t="s">
        <v>3970</v>
      </c>
      <c r="B476" t="s">
        <v>3971</v>
      </c>
      <c r="C476">
        <v>0.756061595217009</v>
      </c>
      <c r="D476" s="3">
        <v>1.09127688225087E-8</v>
      </c>
    </row>
    <row r="477" spans="1:4" x14ac:dyDescent="0.3">
      <c r="A477" t="s">
        <v>3972</v>
      </c>
      <c r="B477" t="s">
        <v>3973</v>
      </c>
      <c r="C477">
        <v>0.75528974278662198</v>
      </c>
      <c r="D477" s="3">
        <v>1.15179272217938E-8</v>
      </c>
    </row>
    <row r="478" spans="1:4" x14ac:dyDescent="0.3">
      <c r="A478" t="s">
        <v>3974</v>
      </c>
      <c r="B478" t="s">
        <v>3975</v>
      </c>
      <c r="C478">
        <v>0.75517468937235599</v>
      </c>
      <c r="D478" s="3">
        <v>1.16107666956356E-8</v>
      </c>
    </row>
    <row r="479" spans="1:4" x14ac:dyDescent="0.3">
      <c r="A479" t="s">
        <v>3976</v>
      </c>
      <c r="B479" t="s">
        <v>3977</v>
      </c>
      <c r="C479">
        <v>0.75506869928419895</v>
      </c>
      <c r="D479" s="3">
        <v>1.16969095745227E-8</v>
      </c>
    </row>
    <row r="480" spans="1:4" x14ac:dyDescent="0.3">
      <c r="A480" t="s">
        <v>3978</v>
      </c>
      <c r="B480" t="s">
        <v>18</v>
      </c>
      <c r="C480">
        <v>0.75504389783874604</v>
      </c>
      <c r="D480" s="3">
        <v>1.1717152643120301E-8</v>
      </c>
    </row>
    <row r="481" spans="1:4" x14ac:dyDescent="0.3">
      <c r="A481" t="s">
        <v>3979</v>
      </c>
      <c r="B481" t="s">
        <v>3980</v>
      </c>
      <c r="C481">
        <v>0.75475316496321898</v>
      </c>
      <c r="D481" s="3">
        <v>1.1956898128664601E-8</v>
      </c>
    </row>
    <row r="482" spans="1:4" x14ac:dyDescent="0.3">
      <c r="A482" t="s">
        <v>3981</v>
      </c>
      <c r="B482" t="s">
        <v>3982</v>
      </c>
      <c r="C482">
        <v>0.75451056576362496</v>
      </c>
      <c r="D482" s="3">
        <v>1.21604426650972E-8</v>
      </c>
    </row>
    <row r="483" spans="1:4" x14ac:dyDescent="0.3">
      <c r="A483" t="s">
        <v>3983</v>
      </c>
      <c r="B483" t="s">
        <v>3984</v>
      </c>
      <c r="C483">
        <v>0.75396639968501</v>
      </c>
      <c r="D483" s="3">
        <v>1.2628810944355599E-8</v>
      </c>
    </row>
    <row r="484" spans="1:4" x14ac:dyDescent="0.3">
      <c r="A484" t="s">
        <v>3985</v>
      </c>
      <c r="B484" t="s">
        <v>3986</v>
      </c>
      <c r="C484">
        <v>0.75341964138347495</v>
      </c>
      <c r="D484" s="3">
        <v>1.31163005747938E-8</v>
      </c>
    </row>
    <row r="485" spans="1:4" x14ac:dyDescent="0.3">
      <c r="A485" t="s">
        <v>3987</v>
      </c>
      <c r="B485" t="s">
        <v>3988</v>
      </c>
      <c r="C485">
        <v>0.75318300666947802</v>
      </c>
      <c r="D485" s="3">
        <v>1.33326738399477E-8</v>
      </c>
    </row>
    <row r="486" spans="1:4" x14ac:dyDescent="0.3">
      <c r="A486" t="s">
        <v>3989</v>
      </c>
      <c r="B486" t="s">
        <v>3990</v>
      </c>
      <c r="C486">
        <v>0.752882351383793</v>
      </c>
      <c r="D486" s="3">
        <v>1.36123849023866E-8</v>
      </c>
    </row>
    <row r="487" spans="1:4" x14ac:dyDescent="0.3">
      <c r="A487" t="s">
        <v>3991</v>
      </c>
      <c r="B487" t="s">
        <v>3992</v>
      </c>
      <c r="C487">
        <v>0.75279809364953498</v>
      </c>
      <c r="D487" s="3">
        <v>1.369174849692E-8</v>
      </c>
    </row>
    <row r="488" spans="1:4" x14ac:dyDescent="0.3">
      <c r="A488" t="s">
        <v>3993</v>
      </c>
      <c r="B488" t="s">
        <v>3994</v>
      </c>
      <c r="C488">
        <v>0.75219926652765001</v>
      </c>
      <c r="D488" s="3">
        <v>1.4268337666644399E-8</v>
      </c>
    </row>
    <row r="489" spans="1:4" x14ac:dyDescent="0.3">
      <c r="A489" t="s">
        <v>3995</v>
      </c>
      <c r="B489" t="s">
        <v>3996</v>
      </c>
      <c r="C489">
        <v>0.75168497207055696</v>
      </c>
      <c r="D489" s="3">
        <v>1.47815123283489E-8</v>
      </c>
    </row>
    <row r="490" spans="1:4" x14ac:dyDescent="0.3">
      <c r="A490" t="s">
        <v>3997</v>
      </c>
      <c r="B490" t="s">
        <v>3998</v>
      </c>
      <c r="C490">
        <v>0.75112878753338497</v>
      </c>
      <c r="D490" s="3">
        <v>1.5355810794734401E-8</v>
      </c>
    </row>
    <row r="491" spans="1:4" x14ac:dyDescent="0.3">
      <c r="A491" t="s">
        <v>3999</v>
      </c>
      <c r="B491" t="s">
        <v>4000</v>
      </c>
      <c r="C491">
        <v>0.75095861650789497</v>
      </c>
      <c r="D491" s="3">
        <v>1.5535635026464E-8</v>
      </c>
    </row>
    <row r="492" spans="1:4" x14ac:dyDescent="0.3">
      <c r="A492" t="s">
        <v>4001</v>
      </c>
      <c r="B492" t="s">
        <v>4002</v>
      </c>
      <c r="C492">
        <v>0.750525245141625</v>
      </c>
      <c r="D492" s="3">
        <v>1.6002489838334899E-8</v>
      </c>
    </row>
    <row r="493" spans="1:4" x14ac:dyDescent="0.3">
      <c r="A493" t="s">
        <v>4003</v>
      </c>
      <c r="B493" t="s">
        <v>4004</v>
      </c>
      <c r="C493">
        <v>0.75034386590562696</v>
      </c>
      <c r="D493" s="3">
        <v>1.6201735844114601E-8</v>
      </c>
    </row>
    <row r="494" spans="1:4" x14ac:dyDescent="0.3">
      <c r="A494" t="s">
        <v>4005</v>
      </c>
      <c r="B494" t="s">
        <v>4006</v>
      </c>
      <c r="C494">
        <v>0.75032339270779103</v>
      </c>
      <c r="D494" s="3">
        <v>1.6224370339529999E-8</v>
      </c>
    </row>
    <row r="495" spans="1:4" x14ac:dyDescent="0.3">
      <c r="A495" t="s">
        <v>4007</v>
      </c>
      <c r="B495" t="s">
        <v>4008</v>
      </c>
      <c r="C495">
        <v>0.75031933915017301</v>
      </c>
      <c r="D495" s="3">
        <v>1.6228855312194301E-8</v>
      </c>
    </row>
    <row r="496" spans="1:4" x14ac:dyDescent="0.3">
      <c r="A496" t="s">
        <v>4009</v>
      </c>
      <c r="B496" t="s">
        <v>4010</v>
      </c>
      <c r="C496">
        <v>0.74996704482276899</v>
      </c>
      <c r="D496" s="3">
        <v>1.6623086521339498E-8</v>
      </c>
    </row>
    <row r="497" spans="1:4" x14ac:dyDescent="0.3">
      <c r="A497" t="s">
        <v>4011</v>
      </c>
      <c r="B497" t="s">
        <v>4012</v>
      </c>
      <c r="C497">
        <v>0.74975533055161203</v>
      </c>
      <c r="D497" s="3">
        <v>1.68642760754915E-8</v>
      </c>
    </row>
    <row r="498" spans="1:4" x14ac:dyDescent="0.3">
      <c r="A498" t="s">
        <v>4013</v>
      </c>
      <c r="B498" t="s">
        <v>4014</v>
      </c>
      <c r="C498">
        <v>0.74889959057865496</v>
      </c>
      <c r="D498" s="3">
        <v>1.78727628655515E-8</v>
      </c>
    </row>
    <row r="499" spans="1:4" x14ac:dyDescent="0.3">
      <c r="A499" t="s">
        <v>4015</v>
      </c>
      <c r="B499" t="s">
        <v>4016</v>
      </c>
      <c r="C499">
        <v>0.74884105150089397</v>
      </c>
      <c r="D499" s="3">
        <v>1.7943763845727599E-8</v>
      </c>
    </row>
    <row r="500" spans="1:4" x14ac:dyDescent="0.3">
      <c r="A500" t="s">
        <v>4017</v>
      </c>
      <c r="B500" t="s">
        <v>4018</v>
      </c>
      <c r="C500">
        <v>0.748534699736081</v>
      </c>
      <c r="D500" s="3">
        <v>1.8319637210718201E-8</v>
      </c>
    </row>
    <row r="501" spans="1:4" x14ac:dyDescent="0.3">
      <c r="A501" t="s">
        <v>4019</v>
      </c>
      <c r="B501" t="s">
        <v>4020</v>
      </c>
      <c r="C501">
        <v>0.74848622379061502</v>
      </c>
      <c r="D501" s="3">
        <v>1.8379781737096799E-8</v>
      </c>
    </row>
    <row r="502" spans="1:4" x14ac:dyDescent="0.3">
      <c r="A502" t="s">
        <v>4021</v>
      </c>
      <c r="B502" t="s">
        <v>4022</v>
      </c>
      <c r="C502">
        <v>0.74848546810275196</v>
      </c>
      <c r="D502" s="3">
        <v>1.8380720779870899E-8</v>
      </c>
    </row>
    <row r="503" spans="1:4" x14ac:dyDescent="0.3">
      <c r="A503" t="s">
        <v>4023</v>
      </c>
      <c r="B503" t="s">
        <v>4024</v>
      </c>
      <c r="C503">
        <v>0.74758454290281195</v>
      </c>
      <c r="D503" s="3">
        <v>1.95325876022919E-8</v>
      </c>
    </row>
    <row r="504" spans="1:4" x14ac:dyDescent="0.3">
      <c r="A504" t="s">
        <v>4025</v>
      </c>
      <c r="B504" t="s">
        <v>4026</v>
      </c>
      <c r="C504">
        <v>0.74730277983715299</v>
      </c>
      <c r="D504" s="3">
        <v>1.99064096731251E-8</v>
      </c>
    </row>
    <row r="505" spans="1:4" x14ac:dyDescent="0.3">
      <c r="A505" t="s">
        <v>4027</v>
      </c>
      <c r="B505" t="s">
        <v>4028</v>
      </c>
      <c r="C505">
        <v>0.746902569828515</v>
      </c>
      <c r="D505" s="3">
        <v>2.04488431184262E-8</v>
      </c>
    </row>
    <row r="506" spans="1:4" x14ac:dyDescent="0.3">
      <c r="A506" t="s">
        <v>4029</v>
      </c>
      <c r="B506" t="s">
        <v>18</v>
      </c>
      <c r="C506">
        <v>0.74681889701417903</v>
      </c>
      <c r="D506" s="3">
        <v>2.0563976926291399E-8</v>
      </c>
    </row>
    <row r="507" spans="1:4" x14ac:dyDescent="0.3">
      <c r="A507" t="s">
        <v>4030</v>
      </c>
      <c r="B507" t="s">
        <v>4031</v>
      </c>
      <c r="C507">
        <v>0.74647476554474601</v>
      </c>
      <c r="D507" s="3">
        <v>2.10438788549065E-8</v>
      </c>
    </row>
    <row r="508" spans="1:4" x14ac:dyDescent="0.3">
      <c r="A508" t="s">
        <v>4032</v>
      </c>
      <c r="B508" t="s">
        <v>4033</v>
      </c>
      <c r="C508">
        <v>0.74602121192739901</v>
      </c>
      <c r="D508" s="3">
        <v>2.16923129632711E-8</v>
      </c>
    </row>
    <row r="509" spans="1:4" x14ac:dyDescent="0.3">
      <c r="A509" t="s">
        <v>4034</v>
      </c>
      <c r="B509" t="s">
        <v>4035</v>
      </c>
      <c r="C509">
        <v>0.74595973719462205</v>
      </c>
      <c r="D509" s="3">
        <v>2.1781619917545999E-8</v>
      </c>
    </row>
    <row r="510" spans="1:4" x14ac:dyDescent="0.3">
      <c r="A510" t="s">
        <v>4036</v>
      </c>
      <c r="B510" t="s">
        <v>4037</v>
      </c>
      <c r="C510">
        <v>0.74588179884070704</v>
      </c>
      <c r="D510" s="3">
        <v>2.1895336496181001E-8</v>
      </c>
    </row>
    <row r="511" spans="1:4" x14ac:dyDescent="0.3">
      <c r="A511" t="s">
        <v>4038</v>
      </c>
      <c r="B511" t="s">
        <v>4039</v>
      </c>
      <c r="C511">
        <v>0.74565198100243502</v>
      </c>
      <c r="D511" s="3">
        <v>2.22338808627023E-8</v>
      </c>
    </row>
    <row r="512" spans="1:4" x14ac:dyDescent="0.3">
      <c r="A512" t="s">
        <v>4040</v>
      </c>
      <c r="B512" t="s">
        <v>4041</v>
      </c>
      <c r="C512">
        <v>0.74547997883490003</v>
      </c>
      <c r="D512" s="3">
        <v>2.2490439338754002E-8</v>
      </c>
    </row>
    <row r="513" spans="1:4" x14ac:dyDescent="0.3">
      <c r="A513" t="s">
        <v>4042</v>
      </c>
      <c r="B513" t="s">
        <v>4043</v>
      </c>
      <c r="C513">
        <v>0.74526492591250304</v>
      </c>
      <c r="D513" s="3">
        <v>2.2815090446875698E-8</v>
      </c>
    </row>
    <row r="514" spans="1:4" x14ac:dyDescent="0.3">
      <c r="A514" t="s">
        <v>4044</v>
      </c>
      <c r="B514" t="s">
        <v>4045</v>
      </c>
      <c r="C514">
        <v>0.74526312198961897</v>
      </c>
      <c r="D514" s="3">
        <v>2.2817832071424699E-8</v>
      </c>
    </row>
    <row r="515" spans="1:4" x14ac:dyDescent="0.3">
      <c r="A515" t="s">
        <v>4046</v>
      </c>
      <c r="B515" t="s">
        <v>4047</v>
      </c>
      <c r="C515">
        <v>0.745029177634847</v>
      </c>
      <c r="D515" s="3">
        <v>2.31759947789433E-8</v>
      </c>
    </row>
    <row r="516" spans="1:4" x14ac:dyDescent="0.3">
      <c r="A516" t="s">
        <v>4048</v>
      </c>
      <c r="B516" t="s">
        <v>4049</v>
      </c>
      <c r="C516">
        <v>0.74451526567753701</v>
      </c>
      <c r="D516" s="3">
        <v>2.3981239558614601E-8</v>
      </c>
    </row>
    <row r="517" spans="1:4" x14ac:dyDescent="0.3">
      <c r="A517" t="s">
        <v>4050</v>
      </c>
      <c r="B517" t="s">
        <v>4051</v>
      </c>
      <c r="C517">
        <v>0.74440618619957399</v>
      </c>
      <c r="D517" s="3">
        <v>2.4155472923242899E-8</v>
      </c>
    </row>
    <row r="518" spans="1:4" x14ac:dyDescent="0.3">
      <c r="A518" t="s">
        <v>4052</v>
      </c>
      <c r="B518" t="s">
        <v>4053</v>
      </c>
      <c r="C518">
        <v>0.74400738609944495</v>
      </c>
      <c r="D518" s="3">
        <v>2.4802561067382801E-8</v>
      </c>
    </row>
    <row r="519" spans="1:4" x14ac:dyDescent="0.3">
      <c r="A519" t="s">
        <v>4054</v>
      </c>
      <c r="B519" t="s">
        <v>4055</v>
      </c>
      <c r="C519">
        <v>0.74359829249735598</v>
      </c>
      <c r="D519" s="3">
        <v>2.5483092760615198E-8</v>
      </c>
    </row>
    <row r="520" spans="1:4" x14ac:dyDescent="0.3">
      <c r="A520" t="s">
        <v>4056</v>
      </c>
      <c r="B520" t="s">
        <v>4057</v>
      </c>
      <c r="C520">
        <v>0.74330348594434104</v>
      </c>
      <c r="D520" s="3">
        <v>2.59842403589833E-8</v>
      </c>
    </row>
    <row r="521" spans="1:4" x14ac:dyDescent="0.3">
      <c r="A521" t="s">
        <v>4058</v>
      </c>
      <c r="B521" t="s">
        <v>4059</v>
      </c>
      <c r="C521">
        <v>0.74329552844772595</v>
      </c>
      <c r="D521" s="3">
        <v>2.5997893775171199E-8</v>
      </c>
    </row>
    <row r="522" spans="1:4" x14ac:dyDescent="0.3">
      <c r="A522" t="s">
        <v>4060</v>
      </c>
      <c r="B522" t="s">
        <v>4061</v>
      </c>
      <c r="C522">
        <v>0.74307485841615195</v>
      </c>
      <c r="D522" s="3">
        <v>2.6379189143872101E-8</v>
      </c>
    </row>
    <row r="523" spans="1:4" x14ac:dyDescent="0.3">
      <c r="A523" t="s">
        <v>4062</v>
      </c>
      <c r="B523" t="s">
        <v>4063</v>
      </c>
      <c r="C523">
        <v>0.74267908788025405</v>
      </c>
      <c r="D523" s="3">
        <v>2.70761117735051E-8</v>
      </c>
    </row>
    <row r="524" spans="1:4" x14ac:dyDescent="0.3">
      <c r="A524" t="s">
        <v>4064</v>
      </c>
      <c r="B524" t="s">
        <v>4065</v>
      </c>
      <c r="C524">
        <v>0.74248550699693705</v>
      </c>
      <c r="D524" s="3">
        <v>2.7423200207445E-8</v>
      </c>
    </row>
    <row r="525" spans="1:4" x14ac:dyDescent="0.3">
      <c r="A525" t="s">
        <v>4066</v>
      </c>
      <c r="B525" t="s">
        <v>4067</v>
      </c>
      <c r="C525">
        <v>0.74205294500507202</v>
      </c>
      <c r="D525" s="3">
        <v>2.8213801185512699E-8</v>
      </c>
    </row>
    <row r="526" spans="1:4" x14ac:dyDescent="0.3">
      <c r="A526" t="s">
        <v>4068</v>
      </c>
      <c r="B526" t="s">
        <v>4069</v>
      </c>
      <c r="C526">
        <v>0.74193667635094296</v>
      </c>
      <c r="D526" s="3">
        <v>2.84298964418123E-8</v>
      </c>
    </row>
    <row r="527" spans="1:4" x14ac:dyDescent="0.3">
      <c r="A527" t="s">
        <v>4070</v>
      </c>
      <c r="B527" t="s">
        <v>4071</v>
      </c>
      <c r="C527">
        <v>0.74181764865982902</v>
      </c>
      <c r="D527" s="3">
        <v>2.8652714715546101E-8</v>
      </c>
    </row>
    <row r="528" spans="1:4" x14ac:dyDescent="0.3">
      <c r="A528" t="s">
        <v>4072</v>
      </c>
      <c r="B528" t="s">
        <v>4073</v>
      </c>
      <c r="C528">
        <v>0.74175791490157195</v>
      </c>
      <c r="D528" s="3">
        <v>2.8765147073104701E-8</v>
      </c>
    </row>
    <row r="529" spans="1:4" x14ac:dyDescent="0.3">
      <c r="A529" t="s">
        <v>4074</v>
      </c>
      <c r="B529" t="s">
        <v>4075</v>
      </c>
      <c r="C529">
        <v>0.74171495224984296</v>
      </c>
      <c r="D529" s="3">
        <v>2.88462661806222E-8</v>
      </c>
    </row>
    <row r="530" spans="1:4" x14ac:dyDescent="0.3">
      <c r="A530" t="s">
        <v>4076</v>
      </c>
      <c r="B530" t="s">
        <v>4077</v>
      </c>
      <c r="C530">
        <v>0.74146395923723696</v>
      </c>
      <c r="D530" s="3">
        <v>2.93244452902798E-8</v>
      </c>
    </row>
    <row r="531" spans="1:4" x14ac:dyDescent="0.3">
      <c r="A531" t="s">
        <v>4078</v>
      </c>
      <c r="B531" t="s">
        <v>4079</v>
      </c>
      <c r="C531">
        <v>0.741208183232548</v>
      </c>
      <c r="D531" s="3">
        <v>2.9819318800646299E-8</v>
      </c>
    </row>
    <row r="532" spans="1:4" x14ac:dyDescent="0.3">
      <c r="A532" t="s">
        <v>4080</v>
      </c>
      <c r="B532" t="s">
        <v>4081</v>
      </c>
      <c r="C532">
        <v>0.74112348011992102</v>
      </c>
      <c r="D532" s="3">
        <v>2.9984907532255401E-8</v>
      </c>
    </row>
    <row r="533" spans="1:4" x14ac:dyDescent="0.3">
      <c r="A533" t="s">
        <v>4082</v>
      </c>
      <c r="B533" t="s">
        <v>4083</v>
      </c>
      <c r="C533">
        <v>0.74097127961877196</v>
      </c>
      <c r="D533" s="3">
        <v>3.0284601421276202E-8</v>
      </c>
    </row>
    <row r="534" spans="1:4" x14ac:dyDescent="0.3">
      <c r="A534" t="s">
        <v>4084</v>
      </c>
      <c r="B534" t="s">
        <v>4085</v>
      </c>
      <c r="C534">
        <v>0.74078993607223098</v>
      </c>
      <c r="D534" s="3">
        <v>3.0645319231872E-8</v>
      </c>
    </row>
    <row r="535" spans="1:4" x14ac:dyDescent="0.3">
      <c r="A535" t="s">
        <v>4086</v>
      </c>
      <c r="B535" t="s">
        <v>4087</v>
      </c>
      <c r="C535">
        <v>0.74070690202110701</v>
      </c>
      <c r="D535" s="3">
        <v>3.0811816727810498E-8</v>
      </c>
    </row>
    <row r="536" spans="1:4" x14ac:dyDescent="0.3">
      <c r="A536" t="s">
        <v>4088</v>
      </c>
      <c r="B536" t="s">
        <v>4089</v>
      </c>
      <c r="C536">
        <v>0.74052655175210702</v>
      </c>
      <c r="D536" s="3">
        <v>3.1176354242049201E-8</v>
      </c>
    </row>
    <row r="537" spans="1:4" x14ac:dyDescent="0.3">
      <c r="A537" t="s">
        <v>4090</v>
      </c>
      <c r="B537" t="s">
        <v>4091</v>
      </c>
      <c r="C537">
        <v>0.74051535394163004</v>
      </c>
      <c r="D537" s="3">
        <v>3.11991199170297E-8</v>
      </c>
    </row>
    <row r="538" spans="1:4" x14ac:dyDescent="0.3">
      <c r="A538" t="s">
        <v>4092</v>
      </c>
      <c r="B538" t="s">
        <v>4093</v>
      </c>
      <c r="C538">
        <v>0.73984134027575099</v>
      </c>
      <c r="D538" s="3">
        <v>3.2598267970468102E-8</v>
      </c>
    </row>
    <row r="539" spans="1:4" x14ac:dyDescent="0.3">
      <c r="A539" t="s">
        <v>4094</v>
      </c>
      <c r="B539" t="s">
        <v>4095</v>
      </c>
      <c r="C539">
        <v>0.73969861301586604</v>
      </c>
      <c r="D539" s="3">
        <v>3.2901942038134899E-8</v>
      </c>
    </row>
    <row r="540" spans="1:4" x14ac:dyDescent="0.3">
      <c r="A540" t="s">
        <v>4096</v>
      </c>
      <c r="B540" t="s">
        <v>4097</v>
      </c>
      <c r="C540">
        <v>0.73965113472969601</v>
      </c>
      <c r="D540" s="3">
        <v>3.3003541452352703E-8</v>
      </c>
    </row>
    <row r="541" spans="1:4" x14ac:dyDescent="0.3">
      <c r="A541" t="s">
        <v>4098</v>
      </c>
      <c r="B541" t="s">
        <v>4099</v>
      </c>
      <c r="C541">
        <v>0.73964053259415197</v>
      </c>
      <c r="D541" s="3">
        <v>3.30262689433353E-8</v>
      </c>
    </row>
    <row r="542" spans="1:4" x14ac:dyDescent="0.3">
      <c r="A542" t="s">
        <v>4100</v>
      </c>
      <c r="B542" t="s">
        <v>4101</v>
      </c>
      <c r="C542">
        <v>0.739595414835996</v>
      </c>
      <c r="D542" s="3">
        <v>3.3123149539802202E-8</v>
      </c>
    </row>
    <row r="543" spans="1:4" x14ac:dyDescent="0.3">
      <c r="A543" t="s">
        <v>4102</v>
      </c>
      <c r="B543" t="s">
        <v>4103</v>
      </c>
      <c r="C543">
        <v>0.73923132852185403</v>
      </c>
      <c r="D543" s="3">
        <v>3.3914679539994803E-8</v>
      </c>
    </row>
    <row r="544" spans="1:4" x14ac:dyDescent="0.3">
      <c r="A544" t="s">
        <v>4104</v>
      </c>
      <c r="B544" t="s">
        <v>4105</v>
      </c>
      <c r="C544">
        <v>0.73879107949606104</v>
      </c>
      <c r="D544" s="3">
        <v>3.4895291990657699E-8</v>
      </c>
    </row>
    <row r="545" spans="1:4" x14ac:dyDescent="0.3">
      <c r="A545" t="s">
        <v>4106</v>
      </c>
      <c r="B545" t="s">
        <v>4107</v>
      </c>
      <c r="C545">
        <v>0.73871074046924201</v>
      </c>
      <c r="D545" s="3">
        <v>3.5077061312333903E-8</v>
      </c>
    </row>
    <row r="546" spans="1:4" x14ac:dyDescent="0.3">
      <c r="A546" t="s">
        <v>4108</v>
      </c>
      <c r="B546" t="s">
        <v>4109</v>
      </c>
      <c r="C546">
        <v>0.73829133441861605</v>
      </c>
      <c r="D546" s="3">
        <v>3.6040369257652598E-8</v>
      </c>
    </row>
    <row r="547" spans="1:4" x14ac:dyDescent="0.3">
      <c r="A547" t="s">
        <v>4110</v>
      </c>
      <c r="B547" t="s">
        <v>4111</v>
      </c>
      <c r="C547">
        <v>0.738198899663005</v>
      </c>
      <c r="D547" s="3">
        <v>3.6255960954187999E-8</v>
      </c>
    </row>
    <row r="548" spans="1:4" x14ac:dyDescent="0.3">
      <c r="A548" t="s">
        <v>4112</v>
      </c>
      <c r="B548" t="s">
        <v>4113</v>
      </c>
      <c r="C548">
        <v>0.73795672050874195</v>
      </c>
      <c r="D548" s="3">
        <v>3.6826515167770999E-8</v>
      </c>
    </row>
    <row r="549" spans="1:4" x14ac:dyDescent="0.3">
      <c r="A549" t="s">
        <v>4114</v>
      </c>
      <c r="B549" t="s">
        <v>18</v>
      </c>
      <c r="C549">
        <v>0.73787609314387503</v>
      </c>
      <c r="D549" s="3">
        <v>3.7018312632050401E-8</v>
      </c>
    </row>
    <row r="550" spans="1:4" x14ac:dyDescent="0.3">
      <c r="A550" t="s">
        <v>4115</v>
      </c>
      <c r="B550" t="s">
        <v>4116</v>
      </c>
      <c r="C550">
        <v>0.73783001237273904</v>
      </c>
      <c r="D550" s="3">
        <v>3.7128347145592101E-8</v>
      </c>
    </row>
    <row r="551" spans="1:4" x14ac:dyDescent="0.3">
      <c r="A551" t="s">
        <v>4117</v>
      </c>
      <c r="B551" t="s">
        <v>4118</v>
      </c>
      <c r="C551">
        <v>0.73707863343667501</v>
      </c>
      <c r="D551" s="3">
        <v>3.8966025288152401E-8</v>
      </c>
    </row>
    <row r="552" spans="1:4" x14ac:dyDescent="0.3">
      <c r="A552" t="s">
        <v>4119</v>
      </c>
      <c r="B552" t="s">
        <v>4120</v>
      </c>
      <c r="C552">
        <v>0.73688215629766696</v>
      </c>
      <c r="D552" s="3">
        <v>3.9460323748881897E-8</v>
      </c>
    </row>
    <row r="553" spans="1:4" x14ac:dyDescent="0.3">
      <c r="A553" t="s">
        <v>4121</v>
      </c>
      <c r="B553" t="s">
        <v>4122</v>
      </c>
      <c r="C553">
        <v>0.73687572310244398</v>
      </c>
      <c r="D553" s="3">
        <v>3.9476606617543198E-8</v>
      </c>
    </row>
    <row r="554" spans="1:4" x14ac:dyDescent="0.3">
      <c r="A554" t="s">
        <v>4123</v>
      </c>
      <c r="B554" t="s">
        <v>4124</v>
      </c>
      <c r="C554">
        <v>0.73665526906109502</v>
      </c>
      <c r="D554" s="3">
        <v>4.0038383195246802E-8</v>
      </c>
    </row>
    <row r="555" spans="1:4" x14ac:dyDescent="0.3">
      <c r="A555" t="s">
        <v>4125</v>
      </c>
      <c r="B555" t="s">
        <v>4126</v>
      </c>
      <c r="C555">
        <v>0.73661848981947298</v>
      </c>
      <c r="D555" s="3">
        <v>4.01328273735107E-8</v>
      </c>
    </row>
    <row r="556" spans="1:4" x14ac:dyDescent="0.3">
      <c r="A556" t="s">
        <v>4127</v>
      </c>
      <c r="B556" t="s">
        <v>4128</v>
      </c>
      <c r="C556">
        <v>0.73656691189983703</v>
      </c>
      <c r="D556" s="3">
        <v>4.0265621717121598E-8</v>
      </c>
    </row>
    <row r="557" spans="1:4" x14ac:dyDescent="0.3">
      <c r="A557" t="s">
        <v>4129</v>
      </c>
      <c r="B557" t="s">
        <v>4130</v>
      </c>
      <c r="C557">
        <v>0.73637333130904303</v>
      </c>
      <c r="D557" s="3">
        <v>4.07676758311623E-8</v>
      </c>
    </row>
    <row r="558" spans="1:4" x14ac:dyDescent="0.3">
      <c r="A558" t="s">
        <v>4131</v>
      </c>
      <c r="B558" t="s">
        <v>4132</v>
      </c>
      <c r="C558">
        <v>0.73632042377580398</v>
      </c>
      <c r="D558" s="3">
        <v>4.0905902068132999E-8</v>
      </c>
    </row>
    <row r="559" spans="1:4" x14ac:dyDescent="0.3">
      <c r="A559" t="s">
        <v>4133</v>
      </c>
      <c r="B559" t="s">
        <v>4134</v>
      </c>
      <c r="C559">
        <v>0.73629128326744497</v>
      </c>
      <c r="D559" s="3">
        <v>4.0982220634106301E-8</v>
      </c>
    </row>
    <row r="560" spans="1:4" x14ac:dyDescent="0.3">
      <c r="A560" t="s">
        <v>4135</v>
      </c>
      <c r="B560" t="s">
        <v>4136</v>
      </c>
      <c r="C560">
        <v>0.73607495865064498</v>
      </c>
      <c r="D560" s="3">
        <v>4.1552926632589898E-8</v>
      </c>
    </row>
    <row r="561" spans="1:4" x14ac:dyDescent="0.3">
      <c r="A561" t="s">
        <v>4137</v>
      </c>
      <c r="B561" t="s">
        <v>4138</v>
      </c>
      <c r="C561">
        <v>0.73575710136872996</v>
      </c>
      <c r="D561" s="3">
        <v>4.2404919176235203E-8</v>
      </c>
    </row>
    <row r="562" spans="1:4" x14ac:dyDescent="0.3">
      <c r="A562" t="s">
        <v>4139</v>
      </c>
      <c r="B562" t="s">
        <v>18</v>
      </c>
      <c r="C562">
        <v>0.73539642957905305</v>
      </c>
      <c r="D562" s="3">
        <v>4.3391339935945797E-8</v>
      </c>
    </row>
    <row r="563" spans="1:4" x14ac:dyDescent="0.3">
      <c r="A563" t="s">
        <v>4140</v>
      </c>
      <c r="B563" t="s">
        <v>4141</v>
      </c>
      <c r="C563">
        <v>0.73525659316827097</v>
      </c>
      <c r="D563" s="3">
        <v>4.3779495262829698E-8</v>
      </c>
    </row>
    <row r="564" spans="1:4" x14ac:dyDescent="0.3">
      <c r="A564" t="s">
        <v>4142</v>
      </c>
      <c r="B564" t="s">
        <v>4143</v>
      </c>
      <c r="C564">
        <v>0.73496697847578396</v>
      </c>
      <c r="D564" s="3">
        <v>4.45936950563903E-8</v>
      </c>
    </row>
    <row r="565" spans="1:4" x14ac:dyDescent="0.3">
      <c r="A565" t="s">
        <v>4144</v>
      </c>
      <c r="B565" t="s">
        <v>4145</v>
      </c>
      <c r="C565">
        <v>0.73370364873872695</v>
      </c>
      <c r="D565" s="3">
        <v>4.8312776694394399E-8</v>
      </c>
    </row>
    <row r="566" spans="1:4" x14ac:dyDescent="0.3">
      <c r="A566" t="s">
        <v>4146</v>
      </c>
      <c r="B566" t="s">
        <v>4147</v>
      </c>
      <c r="C566">
        <v>0.73367755122252998</v>
      </c>
      <c r="D566" s="3">
        <v>4.8392560109535999E-8</v>
      </c>
    </row>
    <row r="567" spans="1:4" x14ac:dyDescent="0.3">
      <c r="A567" t="s">
        <v>4148</v>
      </c>
      <c r="B567" t="s">
        <v>4149</v>
      </c>
      <c r="C567">
        <v>0.73365725157067796</v>
      </c>
      <c r="D567" s="3">
        <v>4.8454703418165602E-8</v>
      </c>
    </row>
    <row r="568" spans="1:4" x14ac:dyDescent="0.3">
      <c r="A568" t="s">
        <v>4150</v>
      </c>
      <c r="B568" t="s">
        <v>4151</v>
      </c>
      <c r="C568">
        <v>0.73352275324759897</v>
      </c>
      <c r="D568" s="3">
        <v>4.8868321505840603E-8</v>
      </c>
    </row>
    <row r="569" spans="1:4" x14ac:dyDescent="0.3">
      <c r="A569" t="s">
        <v>4152</v>
      </c>
      <c r="B569" t="s">
        <v>4153</v>
      </c>
      <c r="C569">
        <v>0.73349365478593098</v>
      </c>
      <c r="D569" s="3">
        <v>4.8958237943592401E-8</v>
      </c>
    </row>
    <row r="570" spans="1:4" x14ac:dyDescent="0.3">
      <c r="A570" t="s">
        <v>4154</v>
      </c>
      <c r="B570" t="s">
        <v>4155</v>
      </c>
      <c r="C570">
        <v>0.73340454101395403</v>
      </c>
      <c r="D570" s="3">
        <v>4.9234564190838102E-8</v>
      </c>
    </row>
    <row r="571" spans="1:4" x14ac:dyDescent="0.3">
      <c r="A571" t="s">
        <v>4156</v>
      </c>
      <c r="B571" t="s">
        <v>4157</v>
      </c>
      <c r="C571">
        <v>0.73329250891804199</v>
      </c>
      <c r="D571" s="3">
        <v>4.9584013992493799E-8</v>
      </c>
    </row>
    <row r="572" spans="1:4" x14ac:dyDescent="0.3">
      <c r="A572" t="s">
        <v>4158</v>
      </c>
      <c r="B572" t="s">
        <v>4159</v>
      </c>
      <c r="C572">
        <v>0.73293854923105295</v>
      </c>
      <c r="D572" s="3">
        <v>5.07032968750546E-8</v>
      </c>
    </row>
    <row r="573" spans="1:4" x14ac:dyDescent="0.3">
      <c r="A573" t="s">
        <v>4160</v>
      </c>
      <c r="B573" t="s">
        <v>4161</v>
      </c>
      <c r="C573">
        <v>0.73292049006817095</v>
      </c>
      <c r="D573" s="3">
        <v>5.0761028253887302E-8</v>
      </c>
    </row>
    <row r="574" spans="1:4" x14ac:dyDescent="0.3">
      <c r="A574" t="s">
        <v>4162</v>
      </c>
      <c r="B574" t="s">
        <v>18</v>
      </c>
      <c r="C574">
        <v>0.73274770001790301</v>
      </c>
      <c r="D574" s="3">
        <v>5.1316500685522401E-8</v>
      </c>
    </row>
    <row r="575" spans="1:4" x14ac:dyDescent="0.3">
      <c r="A575" t="s">
        <v>4163</v>
      </c>
      <c r="B575" t="s">
        <v>4164</v>
      </c>
      <c r="C575">
        <v>0.73258251717709499</v>
      </c>
      <c r="D575" s="3">
        <v>5.1852797605070402E-8</v>
      </c>
    </row>
    <row r="576" spans="1:4" x14ac:dyDescent="0.3">
      <c r="A576" t="s">
        <v>4165</v>
      </c>
      <c r="B576" t="s">
        <v>4166</v>
      </c>
      <c r="C576">
        <v>0.73256596965693999</v>
      </c>
      <c r="D576" s="3">
        <v>5.1906808425575499E-8</v>
      </c>
    </row>
    <row r="577" spans="1:4" x14ac:dyDescent="0.3">
      <c r="A577" t="s">
        <v>4167</v>
      </c>
      <c r="B577" t="s">
        <v>18</v>
      </c>
      <c r="C577">
        <v>0.73249963369275795</v>
      </c>
      <c r="D577" s="3">
        <v>5.2123853494341001E-8</v>
      </c>
    </row>
    <row r="578" spans="1:4" x14ac:dyDescent="0.3">
      <c r="A578" t="s">
        <v>4168</v>
      </c>
      <c r="B578" t="s">
        <v>4169</v>
      </c>
      <c r="C578">
        <v>0.73208275613357499</v>
      </c>
      <c r="D578" s="3">
        <v>5.3507269804845003E-8</v>
      </c>
    </row>
    <row r="579" spans="1:4" x14ac:dyDescent="0.3">
      <c r="A579" t="s">
        <v>4170</v>
      </c>
      <c r="B579" t="s">
        <v>4171</v>
      </c>
      <c r="C579">
        <v>0.7320437483926</v>
      </c>
      <c r="D579" s="3">
        <v>5.3638449361468697E-8</v>
      </c>
    </row>
    <row r="580" spans="1:4" x14ac:dyDescent="0.3">
      <c r="A580" t="s">
        <v>4172</v>
      </c>
      <c r="B580" t="s">
        <v>4173</v>
      </c>
      <c r="C580">
        <v>0.73193114062507403</v>
      </c>
      <c r="D580" s="3">
        <v>5.4018818755336499E-8</v>
      </c>
    </row>
    <row r="581" spans="1:4" x14ac:dyDescent="0.3">
      <c r="A581" t="s">
        <v>4174</v>
      </c>
      <c r="B581" t="s">
        <v>4175</v>
      </c>
      <c r="C581">
        <v>0.73165673219013305</v>
      </c>
      <c r="D581" s="3">
        <v>5.4956249916392401E-8</v>
      </c>
    </row>
    <row r="582" spans="1:4" x14ac:dyDescent="0.3">
      <c r="A582" t="s">
        <v>4176</v>
      </c>
      <c r="B582" t="s">
        <v>4177</v>
      </c>
      <c r="C582">
        <v>0.73064577790932295</v>
      </c>
      <c r="D582" s="3">
        <v>5.8541949535259703E-8</v>
      </c>
    </row>
    <row r="583" spans="1:4" x14ac:dyDescent="0.3">
      <c r="A583" t="s">
        <v>4178</v>
      </c>
      <c r="B583" t="s">
        <v>4179</v>
      </c>
      <c r="C583">
        <v>0.73059060425186995</v>
      </c>
      <c r="D583" s="3">
        <v>5.8743766173826101E-8</v>
      </c>
    </row>
    <row r="584" spans="1:4" x14ac:dyDescent="0.3">
      <c r="A584" t="s">
        <v>4180</v>
      </c>
      <c r="B584" t="s">
        <v>4181</v>
      </c>
      <c r="C584">
        <v>0.73055080562293095</v>
      </c>
      <c r="D584" s="3">
        <v>5.88897446874974E-8</v>
      </c>
    </row>
    <row r="585" spans="1:4" x14ac:dyDescent="0.3">
      <c r="A585" t="s">
        <v>4182</v>
      </c>
      <c r="B585" t="s">
        <v>4183</v>
      </c>
      <c r="C585">
        <v>0.73054819472108701</v>
      </c>
      <c r="D585" s="3">
        <v>5.8899333065397998E-8</v>
      </c>
    </row>
    <row r="586" spans="1:4" x14ac:dyDescent="0.3">
      <c r="A586" t="s">
        <v>4184</v>
      </c>
      <c r="B586" t="s">
        <v>4185</v>
      </c>
      <c r="C586">
        <v>0.73039133635225395</v>
      </c>
      <c r="D586" s="3">
        <v>5.94780559343024E-8</v>
      </c>
    </row>
    <row r="587" spans="1:4" x14ac:dyDescent="0.3">
      <c r="A587" t="s">
        <v>4186</v>
      </c>
      <c r="B587" t="s">
        <v>4187</v>
      </c>
      <c r="C587">
        <v>0.730298080915884</v>
      </c>
      <c r="D587" s="3">
        <v>5.9824619203387595E-8</v>
      </c>
    </row>
    <row r="588" spans="1:4" x14ac:dyDescent="0.3">
      <c r="A588" t="s">
        <v>4188</v>
      </c>
      <c r="B588" t="s">
        <v>4189</v>
      </c>
      <c r="C588">
        <v>0.72943131156146801</v>
      </c>
      <c r="D588" s="3">
        <v>6.3136796287730004E-8</v>
      </c>
    </row>
    <row r="589" spans="1:4" x14ac:dyDescent="0.3">
      <c r="A589" t="s">
        <v>4190</v>
      </c>
      <c r="B589" t="s">
        <v>18</v>
      </c>
      <c r="C589">
        <v>0.72926615606609202</v>
      </c>
      <c r="D589" s="3">
        <v>6.37869217516072E-8</v>
      </c>
    </row>
    <row r="590" spans="1:4" x14ac:dyDescent="0.3">
      <c r="A590" t="s">
        <v>4191</v>
      </c>
      <c r="B590" t="s">
        <v>4192</v>
      </c>
      <c r="C590">
        <v>0.72923563458020901</v>
      </c>
      <c r="D590" s="3">
        <v>6.3907746991163594E-8</v>
      </c>
    </row>
    <row r="591" spans="1:4" x14ac:dyDescent="0.3">
      <c r="A591" t="s">
        <v>4193</v>
      </c>
      <c r="B591" t="s">
        <v>4194</v>
      </c>
      <c r="C591">
        <v>0.72883201962824296</v>
      </c>
      <c r="D591" s="3">
        <v>6.5525672360074197E-8</v>
      </c>
    </row>
    <row r="592" spans="1:4" x14ac:dyDescent="0.3">
      <c r="A592" t="s">
        <v>4195</v>
      </c>
      <c r="B592" t="s">
        <v>4196</v>
      </c>
      <c r="C592">
        <v>0.728622108146039</v>
      </c>
      <c r="D592" s="3">
        <v>6.6382090760126296E-8</v>
      </c>
    </row>
    <row r="593" spans="1:4" x14ac:dyDescent="0.3">
      <c r="A593" t="s">
        <v>4197</v>
      </c>
      <c r="B593" t="s">
        <v>4198</v>
      </c>
      <c r="C593">
        <v>0.72852677157614198</v>
      </c>
      <c r="D593" s="3">
        <v>6.6774480011134798E-8</v>
      </c>
    </row>
    <row r="594" spans="1:4" x14ac:dyDescent="0.3">
      <c r="A594" t="s">
        <v>4199</v>
      </c>
      <c r="B594" t="s">
        <v>4200</v>
      </c>
      <c r="C594">
        <v>0.72809119166712299</v>
      </c>
      <c r="D594" s="3">
        <v>6.8594831963048399E-8</v>
      </c>
    </row>
    <row r="595" spans="1:4" x14ac:dyDescent="0.3">
      <c r="A595" t="s">
        <v>4201</v>
      </c>
      <c r="B595" t="s">
        <v>4202</v>
      </c>
      <c r="C595">
        <v>0.72802253367744696</v>
      </c>
      <c r="D595" s="3">
        <v>6.8885936199825705E-8</v>
      </c>
    </row>
    <row r="596" spans="1:4" x14ac:dyDescent="0.3">
      <c r="A596" t="s">
        <v>4203</v>
      </c>
      <c r="B596" t="s">
        <v>4204</v>
      </c>
      <c r="C596">
        <v>0.72742963334859601</v>
      </c>
      <c r="D596" s="3">
        <v>7.1447981528589206E-8</v>
      </c>
    </row>
    <row r="597" spans="1:4" x14ac:dyDescent="0.3">
      <c r="A597" t="s">
        <v>4205</v>
      </c>
      <c r="B597" t="s">
        <v>4206</v>
      </c>
      <c r="C597">
        <v>0.72712782121859698</v>
      </c>
      <c r="D597" s="3">
        <v>7.2785922668343997E-8</v>
      </c>
    </row>
    <row r="598" spans="1:4" x14ac:dyDescent="0.3">
      <c r="A598" t="s">
        <v>4207</v>
      </c>
      <c r="B598" t="s">
        <v>4208</v>
      </c>
      <c r="C598">
        <v>0.72698922253225096</v>
      </c>
      <c r="D598" s="3">
        <v>7.3408102403975097E-8</v>
      </c>
    </row>
    <row r="599" spans="1:4" x14ac:dyDescent="0.3">
      <c r="A599" t="s">
        <v>4209</v>
      </c>
      <c r="B599" t="s">
        <v>4210</v>
      </c>
      <c r="C599">
        <v>0.72694465831666499</v>
      </c>
      <c r="D599" s="3">
        <v>7.3609202097487906E-8</v>
      </c>
    </row>
    <row r="600" spans="1:4" x14ac:dyDescent="0.3">
      <c r="A600" t="s">
        <v>4211</v>
      </c>
      <c r="B600" t="s">
        <v>4212</v>
      </c>
      <c r="C600">
        <v>0.72674807948773901</v>
      </c>
      <c r="D600" s="3">
        <v>7.4502405041564795E-8</v>
      </c>
    </row>
    <row r="601" spans="1:4" x14ac:dyDescent="0.3">
      <c r="A601" t="s">
        <v>4213</v>
      </c>
      <c r="B601" t="s">
        <v>4214</v>
      </c>
      <c r="C601">
        <v>0.72656161113505802</v>
      </c>
      <c r="D601" s="3">
        <v>7.5358966665898104E-8</v>
      </c>
    </row>
    <row r="602" spans="1:4" x14ac:dyDescent="0.3">
      <c r="A602" t="s">
        <v>4215</v>
      </c>
      <c r="B602" t="s">
        <v>4216</v>
      </c>
      <c r="C602">
        <v>0.72648463983957501</v>
      </c>
      <c r="D602" s="3">
        <v>7.5715203225559999E-8</v>
      </c>
    </row>
    <row r="603" spans="1:4" x14ac:dyDescent="0.3">
      <c r="A603" t="s">
        <v>4217</v>
      </c>
      <c r="B603" t="s">
        <v>4218</v>
      </c>
      <c r="C603">
        <v>0.72604114608571602</v>
      </c>
      <c r="D603" s="3">
        <v>7.7798437450648901E-8</v>
      </c>
    </row>
    <row r="604" spans="1:4" x14ac:dyDescent="0.3">
      <c r="A604" t="s">
        <v>4219</v>
      </c>
      <c r="B604" t="s">
        <v>4220</v>
      </c>
      <c r="C604">
        <v>0.725598297052645</v>
      </c>
      <c r="D604" s="3">
        <v>7.9931680400322906E-8</v>
      </c>
    </row>
    <row r="605" spans="1:4" x14ac:dyDescent="0.3">
      <c r="A605" t="s">
        <v>4221</v>
      </c>
      <c r="B605" t="s">
        <v>4222</v>
      </c>
      <c r="C605">
        <v>0.72549309938388495</v>
      </c>
      <c r="D605" s="3">
        <v>8.0446352742793894E-8</v>
      </c>
    </row>
    <row r="606" spans="1:4" x14ac:dyDescent="0.3">
      <c r="A606" t="s">
        <v>4223</v>
      </c>
      <c r="B606" t="s">
        <v>4224</v>
      </c>
      <c r="C606">
        <v>0.72511927164730805</v>
      </c>
      <c r="D606" s="3">
        <v>8.2300295519492295E-8</v>
      </c>
    </row>
    <row r="607" spans="1:4" x14ac:dyDescent="0.3">
      <c r="A607" t="s">
        <v>4225</v>
      </c>
      <c r="B607" t="s">
        <v>4226</v>
      </c>
      <c r="C607">
        <v>0.725084047553892</v>
      </c>
      <c r="D607" s="3">
        <v>8.2477015080274205E-8</v>
      </c>
    </row>
    <row r="608" spans="1:4" x14ac:dyDescent="0.3">
      <c r="A608" t="s">
        <v>4227</v>
      </c>
      <c r="B608" t="s">
        <v>4228</v>
      </c>
      <c r="C608">
        <v>0.72487474233397697</v>
      </c>
      <c r="D608" s="3">
        <v>8.3534393171177505E-8</v>
      </c>
    </row>
    <row r="609" spans="1:4" x14ac:dyDescent="0.3">
      <c r="A609" t="s">
        <v>4229</v>
      </c>
      <c r="B609" t="s">
        <v>4230</v>
      </c>
      <c r="C609">
        <v>0.72419908531429</v>
      </c>
      <c r="D609" s="3">
        <v>8.7034275836916199E-8</v>
      </c>
    </row>
    <row r="610" spans="1:4" x14ac:dyDescent="0.3">
      <c r="A610" t="s">
        <v>4231</v>
      </c>
      <c r="B610" t="s">
        <v>4232</v>
      </c>
      <c r="C610">
        <v>0.72396117178135699</v>
      </c>
      <c r="D610" s="3">
        <v>8.8298746444050796E-8</v>
      </c>
    </row>
    <row r="611" spans="1:4" x14ac:dyDescent="0.3">
      <c r="A611" t="s">
        <v>4233</v>
      </c>
      <c r="B611" t="s">
        <v>18</v>
      </c>
      <c r="C611">
        <v>0.72392995449521302</v>
      </c>
      <c r="D611" s="3">
        <v>8.8465921740668794E-8</v>
      </c>
    </row>
    <row r="612" spans="1:4" x14ac:dyDescent="0.3">
      <c r="A612" t="s">
        <v>4234</v>
      </c>
      <c r="B612" t="s">
        <v>4235</v>
      </c>
      <c r="C612">
        <v>0.72382861174721402</v>
      </c>
      <c r="D612" s="3">
        <v>8.9010662711813104E-8</v>
      </c>
    </row>
    <row r="613" spans="1:4" x14ac:dyDescent="0.3">
      <c r="A613" t="s">
        <v>4236</v>
      </c>
      <c r="B613" t="s">
        <v>4237</v>
      </c>
      <c r="C613">
        <v>0.72380361567013796</v>
      </c>
      <c r="D613" s="3">
        <v>8.9145500667710007E-8</v>
      </c>
    </row>
    <row r="614" spans="1:4" x14ac:dyDescent="0.3">
      <c r="A614" t="s">
        <v>4238</v>
      </c>
      <c r="B614" t="s">
        <v>4239</v>
      </c>
      <c r="C614">
        <v>0.72363254730728199</v>
      </c>
      <c r="D614" s="3">
        <v>9.0073410828527905E-8</v>
      </c>
    </row>
    <row r="615" spans="1:4" x14ac:dyDescent="0.3">
      <c r="A615" t="s">
        <v>4240</v>
      </c>
      <c r="B615" t="s">
        <v>4241</v>
      </c>
      <c r="C615">
        <v>0.72314395270582299</v>
      </c>
      <c r="D615" s="3">
        <v>9.2773290139083498E-8</v>
      </c>
    </row>
    <row r="616" spans="1:4" x14ac:dyDescent="0.3">
      <c r="A616" t="s">
        <v>4242</v>
      </c>
      <c r="B616" t="s">
        <v>4243</v>
      </c>
      <c r="C616">
        <v>0.72302349622761797</v>
      </c>
      <c r="D616" s="3">
        <v>9.3450361745369504E-8</v>
      </c>
    </row>
    <row r="617" spans="1:4" x14ac:dyDescent="0.3">
      <c r="A617" t="s">
        <v>4244</v>
      </c>
      <c r="B617" t="s">
        <v>4245</v>
      </c>
      <c r="C617">
        <v>0.72293209737165998</v>
      </c>
      <c r="D617" s="3">
        <v>9.3967163210270297E-8</v>
      </c>
    </row>
    <row r="618" spans="1:4" x14ac:dyDescent="0.3">
      <c r="A618" t="s">
        <v>4246</v>
      </c>
      <c r="B618" t="s">
        <v>4247</v>
      </c>
      <c r="C618">
        <v>0.72265015055898696</v>
      </c>
      <c r="D618" s="3">
        <v>9.5578163394102599E-8</v>
      </c>
    </row>
    <row r="619" spans="1:4" x14ac:dyDescent="0.3">
      <c r="A619" t="s">
        <v>4248</v>
      </c>
      <c r="B619" t="s">
        <v>4249</v>
      </c>
      <c r="C619">
        <v>0.72233148912252398</v>
      </c>
      <c r="D619" s="3">
        <v>9.7429807582110099E-8</v>
      </c>
    </row>
    <row r="620" spans="1:4" x14ac:dyDescent="0.3">
      <c r="A620" t="s">
        <v>4250</v>
      </c>
      <c r="B620" t="s">
        <v>4251</v>
      </c>
      <c r="C620">
        <v>0.72160201346601305</v>
      </c>
      <c r="D620" s="3">
        <v>1.01794712825703E-7</v>
      </c>
    </row>
    <row r="621" spans="1:4" x14ac:dyDescent="0.3">
      <c r="A621" t="s">
        <v>4252</v>
      </c>
      <c r="B621" t="s">
        <v>4253</v>
      </c>
      <c r="C621">
        <v>0.72113648484180204</v>
      </c>
      <c r="D621" s="3">
        <v>1.04674453567806E-7</v>
      </c>
    </row>
    <row r="622" spans="1:4" x14ac:dyDescent="0.3">
      <c r="A622" t="s">
        <v>4254</v>
      </c>
      <c r="B622" t="s">
        <v>4255</v>
      </c>
      <c r="C622">
        <v>0.72064161595815701</v>
      </c>
      <c r="D622" s="3">
        <v>1.0781852031359901E-7</v>
      </c>
    </row>
    <row r="623" spans="1:4" x14ac:dyDescent="0.3">
      <c r="A623" t="s">
        <v>4256</v>
      </c>
      <c r="B623" t="s">
        <v>4257</v>
      </c>
      <c r="C623">
        <v>0.72063067807550996</v>
      </c>
      <c r="D623" s="3">
        <v>1.07888992573415E-7</v>
      </c>
    </row>
    <row r="624" spans="1:4" x14ac:dyDescent="0.3">
      <c r="A624" t="s">
        <v>4258</v>
      </c>
      <c r="B624" t="s">
        <v>4259</v>
      </c>
      <c r="C624">
        <v>0.72050626207598101</v>
      </c>
      <c r="D624" s="3">
        <v>1.0869361489569399E-7</v>
      </c>
    </row>
    <row r="625" spans="1:4" x14ac:dyDescent="0.3">
      <c r="A625" t="s">
        <v>4260</v>
      </c>
      <c r="B625" t="s">
        <v>4261</v>
      </c>
      <c r="C625">
        <v>0.720299227006436</v>
      </c>
      <c r="D625" s="3">
        <v>1.10044912197192E-7</v>
      </c>
    </row>
    <row r="626" spans="1:4" x14ac:dyDescent="0.3">
      <c r="A626" t="s">
        <v>4262</v>
      </c>
      <c r="B626" t="s">
        <v>4263</v>
      </c>
      <c r="C626">
        <v>0.72021976768955898</v>
      </c>
      <c r="D626" s="3">
        <v>1.10567664807711E-7</v>
      </c>
    </row>
    <row r="627" spans="1:4" x14ac:dyDescent="0.3">
      <c r="A627" t="s">
        <v>4264</v>
      </c>
      <c r="B627" t="s">
        <v>4265</v>
      </c>
      <c r="C627">
        <v>0.72015948864754498</v>
      </c>
      <c r="D627" s="3">
        <v>1.10965769893307E-7</v>
      </c>
    </row>
    <row r="628" spans="1:4" x14ac:dyDescent="0.3">
      <c r="A628" t="s">
        <v>4266</v>
      </c>
      <c r="B628" t="s">
        <v>4267</v>
      </c>
      <c r="C628">
        <v>0.719810509544063</v>
      </c>
      <c r="D628" s="3">
        <v>1.13296835885411E-7</v>
      </c>
    </row>
    <row r="629" spans="1:4" x14ac:dyDescent="0.3">
      <c r="A629" t="s">
        <v>4268</v>
      </c>
      <c r="B629" t="s">
        <v>4269</v>
      </c>
      <c r="C629">
        <v>0.71933255036761401</v>
      </c>
      <c r="D629" s="3">
        <v>1.16563275160381E-7</v>
      </c>
    </row>
    <row r="630" spans="1:4" x14ac:dyDescent="0.3">
      <c r="A630" t="s">
        <v>4270</v>
      </c>
      <c r="B630" t="s">
        <v>4271</v>
      </c>
      <c r="C630">
        <v>0.71915146160104704</v>
      </c>
      <c r="D630" s="3">
        <v>1.1782353783598101E-7</v>
      </c>
    </row>
    <row r="631" spans="1:4" x14ac:dyDescent="0.3">
      <c r="A631" t="s">
        <v>4272</v>
      </c>
      <c r="B631" t="s">
        <v>18</v>
      </c>
      <c r="C631">
        <v>0.71910639364570195</v>
      </c>
      <c r="D631" s="3">
        <v>1.18139141989826E-7</v>
      </c>
    </row>
    <row r="632" spans="1:4" x14ac:dyDescent="0.3">
      <c r="A632" t="s">
        <v>4273</v>
      </c>
      <c r="B632" t="s">
        <v>4274</v>
      </c>
      <c r="C632">
        <v>0.71879404593186003</v>
      </c>
      <c r="D632" s="3">
        <v>1.2034812900262901E-7</v>
      </c>
    </row>
    <row r="633" spans="1:4" x14ac:dyDescent="0.3">
      <c r="A633" t="s">
        <v>4275</v>
      </c>
      <c r="B633" t="s">
        <v>4276</v>
      </c>
      <c r="C633">
        <v>0.71867902129206596</v>
      </c>
      <c r="D633" s="3">
        <v>1.2117122216943701E-7</v>
      </c>
    </row>
    <row r="634" spans="1:4" x14ac:dyDescent="0.3">
      <c r="A634" t="s">
        <v>4277</v>
      </c>
      <c r="B634" t="s">
        <v>4278</v>
      </c>
      <c r="C634">
        <v>0.71837701698669398</v>
      </c>
      <c r="D634" s="3">
        <v>1.23357244081456E-7</v>
      </c>
    </row>
    <row r="635" spans="1:4" x14ac:dyDescent="0.3">
      <c r="A635" t="s">
        <v>4279</v>
      </c>
      <c r="B635" t="s">
        <v>4280</v>
      </c>
      <c r="C635">
        <v>0.71760950005672297</v>
      </c>
      <c r="D635" s="3">
        <v>1.2907866229086101E-7</v>
      </c>
    </row>
    <row r="636" spans="1:4" x14ac:dyDescent="0.3">
      <c r="A636" t="s">
        <v>4281</v>
      </c>
      <c r="B636" t="s">
        <v>4282</v>
      </c>
      <c r="C636">
        <v>0.71694010279111298</v>
      </c>
      <c r="D636" s="3">
        <v>1.34268751150317E-7</v>
      </c>
    </row>
    <row r="637" spans="1:4" x14ac:dyDescent="0.3">
      <c r="A637" t="s">
        <v>4283</v>
      </c>
      <c r="B637" t="s">
        <v>4284</v>
      </c>
      <c r="C637">
        <v>0.71670968801377599</v>
      </c>
      <c r="D637" s="3">
        <v>1.3609959590936099E-7</v>
      </c>
    </row>
    <row r="638" spans="1:4" x14ac:dyDescent="0.3">
      <c r="A638" t="s">
        <v>4285</v>
      </c>
      <c r="B638" t="s">
        <v>18</v>
      </c>
      <c r="C638">
        <v>0.71640454638896001</v>
      </c>
      <c r="D638" s="3">
        <v>1.3855988064264499E-7</v>
      </c>
    </row>
    <row r="639" spans="1:4" x14ac:dyDescent="0.3">
      <c r="A639" t="s">
        <v>4286</v>
      </c>
      <c r="B639" t="s">
        <v>4287</v>
      </c>
      <c r="C639">
        <v>0.71628823096195304</v>
      </c>
      <c r="D639" s="3">
        <v>1.3950852184967701E-7</v>
      </c>
    </row>
    <row r="640" spans="1:4" x14ac:dyDescent="0.3">
      <c r="A640" t="s">
        <v>4288</v>
      </c>
      <c r="B640" t="s">
        <v>4289</v>
      </c>
      <c r="C640">
        <v>0.71589147893993099</v>
      </c>
      <c r="D640" s="3">
        <v>1.42789874734123E-7</v>
      </c>
    </row>
    <row r="641" spans="1:4" x14ac:dyDescent="0.3">
      <c r="A641" t="s">
        <v>4290</v>
      </c>
      <c r="B641" t="s">
        <v>4291</v>
      </c>
      <c r="C641">
        <v>0.71446942618107601</v>
      </c>
      <c r="D641" s="3">
        <v>1.5514866671504699E-7</v>
      </c>
    </row>
    <row r="642" spans="1:4" x14ac:dyDescent="0.3">
      <c r="A642" t="s">
        <v>4292</v>
      </c>
      <c r="B642" t="s">
        <v>4293</v>
      </c>
      <c r="C642">
        <v>0.71441404871805403</v>
      </c>
      <c r="D642" s="3">
        <v>1.5564944441171899E-7</v>
      </c>
    </row>
    <row r="643" spans="1:4" x14ac:dyDescent="0.3">
      <c r="A643" t="s">
        <v>4294</v>
      </c>
      <c r="B643" t="s">
        <v>4295</v>
      </c>
      <c r="C643">
        <v>0.71378169712711903</v>
      </c>
      <c r="D643" s="3">
        <v>1.6147513267352699E-7</v>
      </c>
    </row>
    <row r="644" spans="1:4" x14ac:dyDescent="0.3">
      <c r="A644" t="s">
        <v>4296</v>
      </c>
      <c r="B644" t="s">
        <v>4297</v>
      </c>
      <c r="C644">
        <v>0.71359156635517995</v>
      </c>
      <c r="D644" s="3">
        <v>1.63265920085404E-7</v>
      </c>
    </row>
    <row r="645" spans="1:4" x14ac:dyDescent="0.3">
      <c r="A645" t="s">
        <v>4298</v>
      </c>
      <c r="B645" t="s">
        <v>4299</v>
      </c>
      <c r="C645">
        <v>0.71318331830846404</v>
      </c>
      <c r="D645" s="3">
        <v>1.6717352417171301E-7</v>
      </c>
    </row>
    <row r="646" spans="1:4" x14ac:dyDescent="0.3">
      <c r="A646" t="s">
        <v>4300</v>
      </c>
      <c r="B646" t="s">
        <v>4301</v>
      </c>
      <c r="C646">
        <v>0.71285264992748398</v>
      </c>
      <c r="D646" s="3">
        <v>1.7040197236485801E-7</v>
      </c>
    </row>
    <row r="647" spans="1:4" x14ac:dyDescent="0.3">
      <c r="A647" t="s">
        <v>4302</v>
      </c>
      <c r="B647" t="s">
        <v>18</v>
      </c>
      <c r="C647">
        <v>0.71281646307227797</v>
      </c>
      <c r="D647" s="3">
        <v>1.70758768479001E-7</v>
      </c>
    </row>
    <row r="648" spans="1:4" x14ac:dyDescent="0.3">
      <c r="A648" t="s">
        <v>4303</v>
      </c>
      <c r="B648" t="s">
        <v>4304</v>
      </c>
      <c r="C648">
        <v>0.71268618963393104</v>
      </c>
      <c r="D648" s="3">
        <v>1.7204898854605399E-7</v>
      </c>
    </row>
    <row r="649" spans="1:4" x14ac:dyDescent="0.3">
      <c r="A649" t="s">
        <v>4305</v>
      </c>
      <c r="B649" t="s">
        <v>4306</v>
      </c>
      <c r="C649">
        <v>0.71210497475127199</v>
      </c>
      <c r="D649" s="3">
        <v>1.7791624559520601E-7</v>
      </c>
    </row>
    <row r="650" spans="1:4" x14ac:dyDescent="0.3">
      <c r="A650" t="s">
        <v>4307</v>
      </c>
      <c r="B650" t="s">
        <v>4308</v>
      </c>
      <c r="C650">
        <v>0.71138455002592604</v>
      </c>
      <c r="D650" s="3">
        <v>1.85446365950367E-7</v>
      </c>
    </row>
    <row r="651" spans="1:4" x14ac:dyDescent="0.3">
      <c r="A651" t="s">
        <v>4309</v>
      </c>
      <c r="B651" t="s">
        <v>4310</v>
      </c>
      <c r="C651">
        <v>0.71113727770875101</v>
      </c>
      <c r="D651" s="3">
        <v>1.8809834795816E-7</v>
      </c>
    </row>
    <row r="652" spans="1:4" x14ac:dyDescent="0.3">
      <c r="A652" t="s">
        <v>4311</v>
      </c>
      <c r="B652" t="s">
        <v>4312</v>
      </c>
      <c r="C652">
        <v>0.71085204212979203</v>
      </c>
      <c r="D652" s="3">
        <v>1.91201155996421E-7</v>
      </c>
    </row>
    <row r="653" spans="1:4" x14ac:dyDescent="0.3">
      <c r="A653" t="s">
        <v>4313</v>
      </c>
      <c r="B653" t="s">
        <v>4314</v>
      </c>
      <c r="C653">
        <v>0.710821302369399</v>
      </c>
      <c r="D653" s="3">
        <v>1.9153836324761499E-7</v>
      </c>
    </row>
    <row r="654" spans="1:4" x14ac:dyDescent="0.3">
      <c r="A654" t="s">
        <v>4315</v>
      </c>
      <c r="B654" t="s">
        <v>4316</v>
      </c>
      <c r="C654">
        <v>0.710727960974881</v>
      </c>
      <c r="D654" s="3">
        <v>1.92565677559177E-7</v>
      </c>
    </row>
    <row r="655" spans="1:4" x14ac:dyDescent="0.3">
      <c r="A655" t="s">
        <v>4317</v>
      </c>
      <c r="B655" t="s">
        <v>4318</v>
      </c>
      <c r="C655">
        <v>0.71025140160193601</v>
      </c>
      <c r="D655" s="3">
        <v>1.9789080194226899E-7</v>
      </c>
    </row>
    <row r="656" spans="1:4" x14ac:dyDescent="0.3">
      <c r="A656" t="s">
        <v>4319</v>
      </c>
      <c r="B656" t="s">
        <v>4320</v>
      </c>
      <c r="C656">
        <v>0.708895201049628</v>
      </c>
      <c r="D656" s="3">
        <v>2.13801787997354E-7</v>
      </c>
    </row>
    <row r="657" spans="1:4" x14ac:dyDescent="0.3">
      <c r="A657" t="s">
        <v>4321</v>
      </c>
      <c r="B657" t="s">
        <v>4322</v>
      </c>
      <c r="C657">
        <v>0.70882608399895397</v>
      </c>
      <c r="D657" s="3">
        <v>2.1464359809966801E-7</v>
      </c>
    </row>
    <row r="658" spans="1:4" x14ac:dyDescent="0.3">
      <c r="A658" t="s">
        <v>4323</v>
      </c>
      <c r="B658" t="s">
        <v>4324</v>
      </c>
      <c r="C658">
        <v>0.70876896274043599</v>
      </c>
      <c r="D658" s="3">
        <v>2.15341624015536E-7</v>
      </c>
    </row>
    <row r="659" spans="1:4" x14ac:dyDescent="0.3">
      <c r="A659" t="s">
        <v>4325</v>
      </c>
      <c r="B659" t="s">
        <v>4326</v>
      </c>
      <c r="C659">
        <v>0.70873203680541796</v>
      </c>
      <c r="D659" s="3">
        <v>2.1579398110155501E-7</v>
      </c>
    </row>
    <row r="660" spans="1:4" x14ac:dyDescent="0.3">
      <c r="A660" t="s">
        <v>4327</v>
      </c>
      <c r="B660" t="s">
        <v>4328</v>
      </c>
      <c r="C660">
        <v>0.70848434824445905</v>
      </c>
      <c r="D660" s="3">
        <v>2.1885111325716401E-7</v>
      </c>
    </row>
    <row r="661" spans="1:4" x14ac:dyDescent="0.3">
      <c r="A661" t="s">
        <v>4329</v>
      </c>
      <c r="B661" t="s">
        <v>4330</v>
      </c>
      <c r="C661">
        <v>0.70796033025666605</v>
      </c>
      <c r="D661" s="3">
        <v>2.2545168566813199E-7</v>
      </c>
    </row>
    <row r="662" spans="1:4" x14ac:dyDescent="0.3">
      <c r="A662" t="s">
        <v>4331</v>
      </c>
      <c r="B662" t="s">
        <v>4332</v>
      </c>
      <c r="C662">
        <v>0.70795043688256598</v>
      </c>
      <c r="D662" s="3">
        <v>2.2557806006762501E-7</v>
      </c>
    </row>
    <row r="663" spans="1:4" x14ac:dyDescent="0.3">
      <c r="A663" t="s">
        <v>4333</v>
      </c>
      <c r="B663" t="s">
        <v>4334</v>
      </c>
      <c r="C663">
        <v>0.70782062978990601</v>
      </c>
      <c r="D663" s="3">
        <v>2.2724226457858499E-7</v>
      </c>
    </row>
    <row r="664" spans="1:4" x14ac:dyDescent="0.3">
      <c r="A664" t="s">
        <v>4335</v>
      </c>
      <c r="B664" t="s">
        <v>4336</v>
      </c>
      <c r="C664">
        <v>0.70742683390969197</v>
      </c>
      <c r="D664" s="3">
        <v>2.32360868765154E-7</v>
      </c>
    </row>
    <row r="665" spans="1:4" x14ac:dyDescent="0.3">
      <c r="A665" t="s">
        <v>4337</v>
      </c>
      <c r="B665" t="s">
        <v>4338</v>
      </c>
      <c r="C665">
        <v>0.70692110031803401</v>
      </c>
      <c r="D665" s="3">
        <v>2.3909125915449899E-7</v>
      </c>
    </row>
    <row r="666" spans="1:4" x14ac:dyDescent="0.3">
      <c r="A666" t="s">
        <v>4339</v>
      </c>
      <c r="B666" t="s">
        <v>4340</v>
      </c>
      <c r="C666">
        <v>0.70676614413279004</v>
      </c>
      <c r="D666" s="3">
        <v>2.4118933280496798E-7</v>
      </c>
    </row>
    <row r="667" spans="1:4" x14ac:dyDescent="0.3">
      <c r="A667" t="s">
        <v>4341</v>
      </c>
      <c r="B667" t="s">
        <v>4342</v>
      </c>
      <c r="C667">
        <v>0.70615406555611704</v>
      </c>
      <c r="D667" s="3">
        <v>2.4964471890811902E-7</v>
      </c>
    </row>
    <row r="668" spans="1:4" x14ac:dyDescent="0.3">
      <c r="A668" t="s">
        <v>4343</v>
      </c>
      <c r="B668" t="s">
        <v>4344</v>
      </c>
      <c r="C668">
        <v>0.70569941791992696</v>
      </c>
      <c r="D668" s="3">
        <v>2.5610226225524901E-7</v>
      </c>
    </row>
    <row r="669" spans="1:4" x14ac:dyDescent="0.3">
      <c r="A669" t="s">
        <v>4345</v>
      </c>
      <c r="B669" t="s">
        <v>4346</v>
      </c>
      <c r="C669">
        <v>0.70561400492066895</v>
      </c>
      <c r="D669" s="3">
        <v>2.5733255846969401E-7</v>
      </c>
    </row>
    <row r="670" spans="1:4" x14ac:dyDescent="0.3">
      <c r="A670" t="s">
        <v>4347</v>
      </c>
      <c r="B670" t="s">
        <v>4348</v>
      </c>
      <c r="C670">
        <v>0.70546360621402604</v>
      </c>
      <c r="D670" s="3">
        <v>2.59512238918606E-7</v>
      </c>
    </row>
    <row r="671" spans="1:4" x14ac:dyDescent="0.3">
      <c r="A671" t="s">
        <v>4349</v>
      </c>
      <c r="B671" t="s">
        <v>4350</v>
      </c>
      <c r="C671">
        <v>0.70531757027270903</v>
      </c>
      <c r="D671" s="3">
        <v>2.6164505447463599E-7</v>
      </c>
    </row>
    <row r="672" spans="1:4" x14ac:dyDescent="0.3">
      <c r="A672" t="s">
        <v>4351</v>
      </c>
      <c r="B672" t="s">
        <v>4352</v>
      </c>
      <c r="C672">
        <v>0.70526393133329002</v>
      </c>
      <c r="D672" s="3">
        <v>2.6243250774156902E-7</v>
      </c>
    </row>
    <row r="673" spans="1:4" x14ac:dyDescent="0.3">
      <c r="A673" t="s">
        <v>4353</v>
      </c>
      <c r="B673" t="s">
        <v>3672</v>
      </c>
      <c r="C673">
        <v>0.70513014287090203</v>
      </c>
      <c r="D673" s="3">
        <v>2.6440618820890999E-7</v>
      </c>
    </row>
    <row r="674" spans="1:4" x14ac:dyDescent="0.3">
      <c r="A674" t="s">
        <v>4354</v>
      </c>
      <c r="B674" t="s">
        <v>4355</v>
      </c>
      <c r="C674">
        <v>0.705057694048701</v>
      </c>
      <c r="D674" s="3">
        <v>2.6548070430422398E-7</v>
      </c>
    </row>
    <row r="675" spans="1:4" x14ac:dyDescent="0.3">
      <c r="A675" t="s">
        <v>4356</v>
      </c>
      <c r="B675" t="s">
        <v>4357</v>
      </c>
      <c r="C675">
        <v>0.70482080153662496</v>
      </c>
      <c r="D675" s="3">
        <v>2.6902246417875E-7</v>
      </c>
    </row>
    <row r="676" spans="1:4" x14ac:dyDescent="0.3">
      <c r="A676" t="s">
        <v>4358</v>
      </c>
      <c r="B676" t="s">
        <v>4359</v>
      </c>
      <c r="C676">
        <v>0.70412035579633203</v>
      </c>
      <c r="D676" s="3">
        <v>2.7975257893408399E-7</v>
      </c>
    </row>
    <row r="677" spans="1:4" x14ac:dyDescent="0.3">
      <c r="A677" t="s">
        <v>4360</v>
      </c>
      <c r="B677" t="s">
        <v>4361</v>
      </c>
      <c r="C677">
        <v>0.70387399897248304</v>
      </c>
      <c r="D677" s="3">
        <v>2.83619839200464E-7</v>
      </c>
    </row>
    <row r="678" spans="1:4" x14ac:dyDescent="0.3">
      <c r="A678" t="s">
        <v>4362</v>
      </c>
      <c r="B678" t="s">
        <v>4363</v>
      </c>
      <c r="C678">
        <v>0.703352612988695</v>
      </c>
      <c r="D678" s="3">
        <v>2.9196836940919701E-7</v>
      </c>
    </row>
    <row r="679" spans="1:4" x14ac:dyDescent="0.3">
      <c r="A679" t="s">
        <v>4364</v>
      </c>
      <c r="B679" t="s">
        <v>4365</v>
      </c>
      <c r="C679">
        <v>0.70312547161733496</v>
      </c>
      <c r="D679" s="3">
        <v>2.9567612455409198E-7</v>
      </c>
    </row>
    <row r="680" spans="1:4" x14ac:dyDescent="0.3">
      <c r="A680" t="s">
        <v>4366</v>
      </c>
      <c r="B680" t="s">
        <v>4367</v>
      </c>
      <c r="C680">
        <v>0.70289203367321196</v>
      </c>
      <c r="D680" s="3">
        <v>2.99532083384538E-7</v>
      </c>
    </row>
    <row r="681" spans="1:4" x14ac:dyDescent="0.3">
      <c r="A681" t="s">
        <v>4368</v>
      </c>
      <c r="B681" t="s">
        <v>4369</v>
      </c>
      <c r="C681">
        <v>0.702847616688975</v>
      </c>
      <c r="D681" s="3">
        <v>3.0027102434329301E-7</v>
      </c>
    </row>
    <row r="682" spans="1:4" x14ac:dyDescent="0.3">
      <c r="A682" t="s">
        <v>4370</v>
      </c>
      <c r="B682" t="s">
        <v>4371</v>
      </c>
      <c r="C682">
        <v>0.70267133623502198</v>
      </c>
      <c r="D682" s="3">
        <v>3.0322039081728401E-7</v>
      </c>
    </row>
    <row r="683" spans="1:4" x14ac:dyDescent="0.3">
      <c r="A683" t="s">
        <v>4372</v>
      </c>
      <c r="B683" t="s">
        <v>4373</v>
      </c>
      <c r="C683">
        <v>0.70242087288898503</v>
      </c>
      <c r="D683" s="3">
        <v>3.0745710029776902E-7</v>
      </c>
    </row>
    <row r="684" spans="1:4" x14ac:dyDescent="0.3">
      <c r="A684" t="s">
        <v>4374</v>
      </c>
      <c r="B684" t="s">
        <v>4375</v>
      </c>
      <c r="C684">
        <v>0.70164371689278904</v>
      </c>
      <c r="D684" s="3">
        <v>3.2095473327518998E-7</v>
      </c>
    </row>
    <row r="685" spans="1:4" x14ac:dyDescent="0.3">
      <c r="A685" t="s">
        <v>4376</v>
      </c>
      <c r="B685" t="s">
        <v>4377</v>
      </c>
      <c r="C685">
        <v>0.70077762779295705</v>
      </c>
      <c r="D685" s="3">
        <v>3.3664255294744899E-7</v>
      </c>
    </row>
    <row r="686" spans="1:4" x14ac:dyDescent="0.3">
      <c r="A686" t="s">
        <v>4378</v>
      </c>
      <c r="B686" t="s">
        <v>4379</v>
      </c>
      <c r="C686">
        <v>0.70037889943280196</v>
      </c>
      <c r="D686" s="3">
        <v>3.4410105724642802E-7</v>
      </c>
    </row>
    <row r="687" spans="1:4" x14ac:dyDescent="0.3">
      <c r="A687" t="s">
        <v>4380</v>
      </c>
      <c r="B687" t="s">
        <v>4381</v>
      </c>
      <c r="C687">
        <v>0.70001213052790601</v>
      </c>
      <c r="D687" s="3">
        <v>3.51096599077386E-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076CF-8B78-4948-A72D-0F947CD61FA2}">
  <dimension ref="A1:D434"/>
  <sheetViews>
    <sheetView workbookViewId="0"/>
  </sheetViews>
  <sheetFormatPr defaultRowHeight="14.4" x14ac:dyDescent="0.3"/>
  <cols>
    <col min="1" max="1" width="26.6640625" customWidth="1"/>
    <col min="2" max="2" width="13.44140625" bestFit="1" customWidth="1"/>
    <col min="3" max="3" width="12" bestFit="1" customWidth="1"/>
    <col min="4" max="4" width="17.33203125" style="2" bestFit="1" customWidth="1"/>
  </cols>
  <sheetData>
    <row r="1" spans="1:4" ht="15.6" x14ac:dyDescent="0.3">
      <c r="A1" s="1" t="s">
        <v>0</v>
      </c>
    </row>
    <row r="2" spans="1:4" x14ac:dyDescent="0.3">
      <c r="A2" t="s">
        <v>1</v>
      </c>
      <c r="B2" t="s">
        <v>2</v>
      </c>
      <c r="C2" t="s">
        <v>5221</v>
      </c>
      <c r="D2" s="2" t="s">
        <v>5222</v>
      </c>
    </row>
    <row r="3" spans="1:4" x14ac:dyDescent="0.3">
      <c r="A3" t="s">
        <v>4384</v>
      </c>
      <c r="B3" t="s">
        <v>4385</v>
      </c>
      <c r="C3">
        <v>0.94408540681814801</v>
      </c>
      <c r="D3" s="3">
        <v>2.1578430980513599E-20</v>
      </c>
    </row>
    <row r="4" spans="1:4" x14ac:dyDescent="0.3">
      <c r="A4" t="s">
        <v>4386</v>
      </c>
      <c r="B4" t="s">
        <v>4387</v>
      </c>
      <c r="C4">
        <v>0.94212948857329804</v>
      </c>
      <c r="D4" s="3">
        <v>4.1449969316402402E-20</v>
      </c>
    </row>
    <row r="5" spans="1:4" x14ac:dyDescent="0.3">
      <c r="A5" t="s">
        <v>4388</v>
      </c>
      <c r="B5" t="s">
        <v>4389</v>
      </c>
      <c r="C5">
        <v>0.93647430006762</v>
      </c>
      <c r="D5" s="3">
        <v>2.4260378879512498E-19</v>
      </c>
    </row>
    <row r="6" spans="1:4" x14ac:dyDescent="0.3">
      <c r="A6" t="s">
        <v>4390</v>
      </c>
      <c r="B6" t="s">
        <v>4391</v>
      </c>
      <c r="C6">
        <v>0.93552991747814995</v>
      </c>
      <c r="D6" s="3">
        <v>3.2073891697636902E-19</v>
      </c>
    </row>
    <row r="7" spans="1:4" x14ac:dyDescent="0.3">
      <c r="A7" t="s">
        <v>4392</v>
      </c>
      <c r="B7" t="s">
        <v>4393</v>
      </c>
      <c r="C7">
        <v>0.93267985649669205</v>
      </c>
      <c r="D7" s="3">
        <v>7.2655288443099798E-19</v>
      </c>
    </row>
    <row r="8" spans="1:4" x14ac:dyDescent="0.3">
      <c r="A8" t="s">
        <v>4394</v>
      </c>
      <c r="B8" t="s">
        <v>4395</v>
      </c>
      <c r="C8">
        <v>0.92787129833843296</v>
      </c>
      <c r="D8" s="3">
        <v>2.6703681969748401E-18</v>
      </c>
    </row>
    <row r="9" spans="1:4" x14ac:dyDescent="0.3">
      <c r="A9" t="s">
        <v>4396</v>
      </c>
      <c r="B9" t="s">
        <v>4397</v>
      </c>
      <c r="C9">
        <v>0.92666380921620695</v>
      </c>
      <c r="D9" s="3">
        <v>3.6508906446045398E-18</v>
      </c>
    </row>
    <row r="10" spans="1:4" x14ac:dyDescent="0.3">
      <c r="A10" t="s">
        <v>4398</v>
      </c>
      <c r="B10" t="s">
        <v>4399</v>
      </c>
      <c r="C10">
        <v>0.924750224837952</v>
      </c>
      <c r="D10" s="3">
        <v>5.9289084291372803E-18</v>
      </c>
    </row>
    <row r="11" spans="1:4" x14ac:dyDescent="0.3">
      <c r="A11" t="s">
        <v>4400</v>
      </c>
      <c r="B11" t="s">
        <v>4401</v>
      </c>
      <c r="C11">
        <v>0.91989542822145498</v>
      </c>
      <c r="D11" s="3">
        <v>1.9195985339765299E-17</v>
      </c>
    </row>
    <row r="12" spans="1:4" x14ac:dyDescent="0.3">
      <c r="A12" t="s">
        <v>4402</v>
      </c>
      <c r="B12" t="s">
        <v>4403</v>
      </c>
      <c r="C12">
        <v>0.91843555139071198</v>
      </c>
      <c r="D12" s="3">
        <v>2.6938249746231E-17</v>
      </c>
    </row>
    <row r="13" spans="1:4" x14ac:dyDescent="0.3">
      <c r="A13" t="s">
        <v>4404</v>
      </c>
      <c r="B13" t="s">
        <v>4405</v>
      </c>
      <c r="C13">
        <v>0.91437608334286002</v>
      </c>
      <c r="D13" s="3">
        <v>6.6923915473214098E-17</v>
      </c>
    </row>
    <row r="14" spans="1:4" x14ac:dyDescent="0.3">
      <c r="A14" t="s">
        <v>4406</v>
      </c>
      <c r="B14" t="s">
        <v>4407</v>
      </c>
      <c r="C14">
        <v>0.91356452462527304</v>
      </c>
      <c r="D14" s="3">
        <v>7.9844366949052798E-17</v>
      </c>
    </row>
    <row r="15" spans="1:4" x14ac:dyDescent="0.3">
      <c r="A15" t="s">
        <v>4408</v>
      </c>
      <c r="B15" t="s">
        <v>4409</v>
      </c>
      <c r="C15">
        <v>0.91291031045984705</v>
      </c>
      <c r="D15" s="3">
        <v>9.1938790393404704E-17</v>
      </c>
    </row>
    <row r="16" spans="1:4" x14ac:dyDescent="0.3">
      <c r="A16" t="s">
        <v>4410</v>
      </c>
      <c r="B16" t="s">
        <v>4411</v>
      </c>
      <c r="C16">
        <v>0.90863424307645801</v>
      </c>
      <c r="D16" s="3">
        <v>2.2510989031966502E-16</v>
      </c>
    </row>
    <row r="17" spans="1:4" x14ac:dyDescent="0.3">
      <c r="A17" t="s">
        <v>4412</v>
      </c>
      <c r="B17" t="s">
        <v>4413</v>
      </c>
      <c r="C17">
        <v>0.90779524423244295</v>
      </c>
      <c r="D17" s="3">
        <v>2.6696938853808602E-16</v>
      </c>
    </row>
    <row r="18" spans="1:4" x14ac:dyDescent="0.3">
      <c r="A18" t="s">
        <v>4414</v>
      </c>
      <c r="B18" t="s">
        <v>4415</v>
      </c>
      <c r="C18">
        <v>0.90392490237865097</v>
      </c>
      <c r="D18" s="3">
        <v>5.74424444747513E-16</v>
      </c>
    </row>
    <row r="19" spans="1:4" x14ac:dyDescent="0.3">
      <c r="A19" t="s">
        <v>4416</v>
      </c>
      <c r="B19" t="s">
        <v>4417</v>
      </c>
      <c r="C19">
        <v>0.90321939908700799</v>
      </c>
      <c r="D19" s="3">
        <v>6.5822507117998204E-16</v>
      </c>
    </row>
    <row r="20" spans="1:4" x14ac:dyDescent="0.3">
      <c r="A20" t="s">
        <v>4418</v>
      </c>
      <c r="B20" t="s">
        <v>4419</v>
      </c>
      <c r="C20">
        <v>0.89878841703089196</v>
      </c>
      <c r="D20" s="3">
        <v>1.51273475729339E-15</v>
      </c>
    </row>
    <row r="21" spans="1:4" x14ac:dyDescent="0.3">
      <c r="A21" t="s">
        <v>4420</v>
      </c>
      <c r="B21" t="s">
        <v>4421</v>
      </c>
      <c r="C21">
        <v>0.89444159795034806</v>
      </c>
      <c r="D21" s="3">
        <v>3.2995528386453602E-15</v>
      </c>
    </row>
    <row r="22" spans="1:4" x14ac:dyDescent="0.3">
      <c r="A22" t="s">
        <v>4422</v>
      </c>
      <c r="B22" t="s">
        <v>4423</v>
      </c>
      <c r="C22">
        <v>0.89399039363363797</v>
      </c>
      <c r="D22" s="3">
        <v>3.5708043006523102E-15</v>
      </c>
    </row>
    <row r="23" spans="1:4" x14ac:dyDescent="0.3">
      <c r="A23" t="s">
        <v>4424</v>
      </c>
      <c r="B23" t="s">
        <v>4425</v>
      </c>
      <c r="C23">
        <v>0.892086333775853</v>
      </c>
      <c r="D23" s="3">
        <v>4.9645263032585297E-15</v>
      </c>
    </row>
    <row r="24" spans="1:4" x14ac:dyDescent="0.3">
      <c r="A24" t="s">
        <v>4426</v>
      </c>
      <c r="B24" t="s">
        <v>4427</v>
      </c>
      <c r="C24">
        <v>0.89199970577639298</v>
      </c>
      <c r="D24" s="3">
        <v>5.0387790354967603E-15</v>
      </c>
    </row>
    <row r="25" spans="1:4" x14ac:dyDescent="0.3">
      <c r="A25" t="s">
        <v>4428</v>
      </c>
      <c r="B25" t="s">
        <v>4429</v>
      </c>
      <c r="C25">
        <v>0.89165256968539797</v>
      </c>
      <c r="D25" s="3">
        <v>5.3469612329843904E-15</v>
      </c>
    </row>
    <row r="26" spans="1:4" x14ac:dyDescent="0.3">
      <c r="A26" t="s">
        <v>4430</v>
      </c>
      <c r="B26" t="s">
        <v>4431</v>
      </c>
      <c r="C26">
        <v>0.890078639452482</v>
      </c>
      <c r="D26" s="3">
        <v>6.9809914429461103E-15</v>
      </c>
    </row>
    <row r="27" spans="1:4" x14ac:dyDescent="0.3">
      <c r="A27" t="s">
        <v>4432</v>
      </c>
      <c r="B27" t="s">
        <v>4433</v>
      </c>
      <c r="C27">
        <v>0.889519524090715</v>
      </c>
      <c r="D27" s="3">
        <v>7.66717220171883E-15</v>
      </c>
    </row>
    <row r="28" spans="1:4" x14ac:dyDescent="0.3">
      <c r="A28" t="s">
        <v>4434</v>
      </c>
      <c r="B28" t="s">
        <v>4435</v>
      </c>
      <c r="C28">
        <v>0.88836222027692602</v>
      </c>
      <c r="D28" s="3">
        <v>9.29455122915525E-15</v>
      </c>
    </row>
    <row r="29" spans="1:4" x14ac:dyDescent="0.3">
      <c r="A29" t="s">
        <v>4436</v>
      </c>
      <c r="B29" t="s">
        <v>4437</v>
      </c>
      <c r="C29">
        <v>0.88753935067453804</v>
      </c>
      <c r="D29" s="3">
        <v>1.06440969612537E-14</v>
      </c>
    </row>
    <row r="30" spans="1:4" x14ac:dyDescent="0.3">
      <c r="A30" t="s">
        <v>4438</v>
      </c>
      <c r="B30" t="s">
        <v>4439</v>
      </c>
      <c r="C30">
        <v>0.88746324444073399</v>
      </c>
      <c r="D30" s="3">
        <v>1.07778348922501E-14</v>
      </c>
    </row>
    <row r="31" spans="1:4" x14ac:dyDescent="0.3">
      <c r="A31" t="s">
        <v>4440</v>
      </c>
      <c r="B31" t="s">
        <v>4441</v>
      </c>
      <c r="C31">
        <v>0.88668131060698596</v>
      </c>
      <c r="D31" s="3">
        <v>1.2246772904520901E-14</v>
      </c>
    </row>
    <row r="32" spans="1:4" x14ac:dyDescent="0.3">
      <c r="A32" t="s">
        <v>4442</v>
      </c>
      <c r="B32" t="s">
        <v>4443</v>
      </c>
      <c r="C32">
        <v>0.88525996093340997</v>
      </c>
      <c r="D32" s="3">
        <v>1.5411903343074701E-14</v>
      </c>
    </row>
    <row r="33" spans="1:4" x14ac:dyDescent="0.3">
      <c r="A33" t="s">
        <v>4444</v>
      </c>
      <c r="B33" t="s">
        <v>4445</v>
      </c>
      <c r="C33">
        <v>0.88499977087138804</v>
      </c>
      <c r="D33" s="3">
        <v>1.6069033152895599E-14</v>
      </c>
    </row>
    <row r="34" spans="1:4" x14ac:dyDescent="0.3">
      <c r="A34" t="s">
        <v>4446</v>
      </c>
      <c r="B34" t="s">
        <v>4447</v>
      </c>
      <c r="C34">
        <v>0.88476217979536498</v>
      </c>
      <c r="D34" s="3">
        <v>1.6692071503366299E-14</v>
      </c>
    </row>
    <row r="35" spans="1:4" x14ac:dyDescent="0.3">
      <c r="A35" t="s">
        <v>4448</v>
      </c>
      <c r="B35" t="s">
        <v>4449</v>
      </c>
      <c r="C35">
        <v>0.88462733664222704</v>
      </c>
      <c r="D35" s="3">
        <v>1.7055727702341201E-14</v>
      </c>
    </row>
    <row r="36" spans="1:4" x14ac:dyDescent="0.3">
      <c r="A36" t="s">
        <v>4450</v>
      </c>
      <c r="B36" t="s">
        <v>4451</v>
      </c>
      <c r="C36">
        <v>0.88319512336066797</v>
      </c>
      <c r="D36" s="3">
        <v>2.1407958157160901E-14</v>
      </c>
    </row>
    <row r="37" spans="1:4" x14ac:dyDescent="0.3">
      <c r="A37" t="s">
        <v>4452</v>
      </c>
      <c r="B37" t="s">
        <v>18</v>
      </c>
      <c r="C37">
        <v>0.88216189496252795</v>
      </c>
      <c r="D37" s="3">
        <v>2.5176084034038399E-14</v>
      </c>
    </row>
    <row r="38" spans="1:4" x14ac:dyDescent="0.3">
      <c r="A38" t="s">
        <v>4453</v>
      </c>
      <c r="B38" t="s">
        <v>4454</v>
      </c>
      <c r="C38">
        <v>0.88133674499972503</v>
      </c>
      <c r="D38" s="3">
        <v>2.8625378199628799E-14</v>
      </c>
    </row>
    <row r="39" spans="1:4" x14ac:dyDescent="0.3">
      <c r="A39" t="s">
        <v>4455</v>
      </c>
      <c r="B39" t="s">
        <v>4456</v>
      </c>
      <c r="C39">
        <v>0.87721408982931304</v>
      </c>
      <c r="D39" s="3">
        <v>5.36184538152988E-14</v>
      </c>
    </row>
    <row r="40" spans="1:4" x14ac:dyDescent="0.3">
      <c r="A40" t="s">
        <v>4457</v>
      </c>
      <c r="B40" t="s">
        <v>4458</v>
      </c>
      <c r="C40">
        <v>0.87689014779506802</v>
      </c>
      <c r="D40" s="3">
        <v>5.6275155450733698E-14</v>
      </c>
    </row>
    <row r="41" spans="1:4" x14ac:dyDescent="0.3">
      <c r="A41" t="s">
        <v>4459</v>
      </c>
      <c r="B41" t="s">
        <v>4460</v>
      </c>
      <c r="C41">
        <v>0.87164962883367103</v>
      </c>
      <c r="D41" s="3">
        <v>1.2081330120897001E-13</v>
      </c>
    </row>
    <row r="42" spans="1:4" x14ac:dyDescent="0.3">
      <c r="A42" t="s">
        <v>4461</v>
      </c>
      <c r="B42" t="s">
        <v>4462</v>
      </c>
      <c r="C42">
        <v>0.87126097015321902</v>
      </c>
      <c r="D42" s="3">
        <v>1.27685969458294E-13</v>
      </c>
    </row>
    <row r="43" spans="1:4" x14ac:dyDescent="0.3">
      <c r="A43" t="s">
        <v>4463</v>
      </c>
      <c r="B43" t="s">
        <v>4464</v>
      </c>
      <c r="C43">
        <v>0.87106643810981998</v>
      </c>
      <c r="D43" s="3">
        <v>1.3126253861694299E-13</v>
      </c>
    </row>
    <row r="44" spans="1:4" x14ac:dyDescent="0.3">
      <c r="A44" t="s">
        <v>4465</v>
      </c>
      <c r="B44" t="s">
        <v>4466</v>
      </c>
      <c r="C44">
        <v>0.86925349477052505</v>
      </c>
      <c r="D44" s="3">
        <v>1.6944543088417901E-13</v>
      </c>
    </row>
    <row r="45" spans="1:4" x14ac:dyDescent="0.3">
      <c r="A45" t="s">
        <v>4467</v>
      </c>
      <c r="B45" t="s">
        <v>4468</v>
      </c>
      <c r="C45">
        <v>0.86905131498862898</v>
      </c>
      <c r="D45" s="3">
        <v>1.74298672683275E-13</v>
      </c>
    </row>
    <row r="46" spans="1:4" x14ac:dyDescent="0.3">
      <c r="A46" t="s">
        <v>4469</v>
      </c>
      <c r="B46" t="s">
        <v>4470</v>
      </c>
      <c r="C46">
        <v>0.86820492080706202</v>
      </c>
      <c r="D46" s="3">
        <v>1.9607264578031E-13</v>
      </c>
    </row>
    <row r="47" spans="1:4" x14ac:dyDescent="0.3">
      <c r="A47" t="s">
        <v>4471</v>
      </c>
      <c r="B47" t="s">
        <v>4472</v>
      </c>
      <c r="C47">
        <v>0.86276181030219901</v>
      </c>
      <c r="D47" s="3">
        <v>4.1019906088516999E-13</v>
      </c>
    </row>
    <row r="48" spans="1:4" x14ac:dyDescent="0.3">
      <c r="A48" t="s">
        <v>4473</v>
      </c>
      <c r="B48" t="s">
        <v>4474</v>
      </c>
      <c r="C48">
        <v>0.86267071456141997</v>
      </c>
      <c r="D48" s="3">
        <v>4.15186255373175E-13</v>
      </c>
    </row>
    <row r="49" spans="1:4" x14ac:dyDescent="0.3">
      <c r="A49" t="s">
        <v>4475</v>
      </c>
      <c r="B49" t="s">
        <v>4476</v>
      </c>
      <c r="C49">
        <v>0.862550077953817</v>
      </c>
      <c r="D49" s="3">
        <v>4.2187856021874098E-13</v>
      </c>
    </row>
    <row r="50" spans="1:4" x14ac:dyDescent="0.3">
      <c r="A50" t="s">
        <v>4477</v>
      </c>
      <c r="B50" t="s">
        <v>4478</v>
      </c>
      <c r="C50">
        <v>0.86193867983192196</v>
      </c>
      <c r="D50" s="3">
        <v>4.57385384695451E-13</v>
      </c>
    </row>
    <row r="51" spans="1:4" x14ac:dyDescent="0.3">
      <c r="A51" t="s">
        <v>4479</v>
      </c>
      <c r="B51" t="s">
        <v>18</v>
      </c>
      <c r="C51">
        <v>0.86165955153573204</v>
      </c>
      <c r="D51" s="3">
        <v>4.74513920735112E-13</v>
      </c>
    </row>
    <row r="52" spans="1:4" x14ac:dyDescent="0.3">
      <c r="A52" t="s">
        <v>4480</v>
      </c>
      <c r="B52" t="s">
        <v>4481</v>
      </c>
      <c r="C52">
        <v>0.86051679712858498</v>
      </c>
      <c r="D52" s="3">
        <v>5.5113385877208702E-13</v>
      </c>
    </row>
    <row r="53" spans="1:4" x14ac:dyDescent="0.3">
      <c r="A53" t="s">
        <v>4482</v>
      </c>
      <c r="B53" t="s">
        <v>4483</v>
      </c>
      <c r="C53">
        <v>0.85971900870967899</v>
      </c>
      <c r="D53" s="3">
        <v>6.1136706978490803E-13</v>
      </c>
    </row>
    <row r="54" spans="1:4" x14ac:dyDescent="0.3">
      <c r="A54" t="s">
        <v>4484</v>
      </c>
      <c r="B54" t="s">
        <v>18</v>
      </c>
      <c r="C54">
        <v>0.85959247643651304</v>
      </c>
      <c r="D54" s="3">
        <v>6.2147116236833504E-13</v>
      </c>
    </row>
    <row r="55" spans="1:4" x14ac:dyDescent="0.3">
      <c r="A55" t="s">
        <v>4485</v>
      </c>
      <c r="B55" t="s">
        <v>4486</v>
      </c>
      <c r="C55">
        <v>0.85738673222981998</v>
      </c>
      <c r="D55" s="3">
        <v>8.2493739552848701E-13</v>
      </c>
    </row>
    <row r="56" spans="1:4" x14ac:dyDescent="0.3">
      <c r="A56" t="s">
        <v>4487</v>
      </c>
      <c r="B56" t="s">
        <v>4488</v>
      </c>
      <c r="C56">
        <v>0.85712818090165399</v>
      </c>
      <c r="D56" s="3">
        <v>8.5251929892566998E-13</v>
      </c>
    </row>
    <row r="57" spans="1:4" x14ac:dyDescent="0.3">
      <c r="A57" t="s">
        <v>4489</v>
      </c>
      <c r="B57" t="s">
        <v>4490</v>
      </c>
      <c r="C57">
        <v>0.85584686585717096</v>
      </c>
      <c r="D57" s="3">
        <v>1.0024875618234001E-12</v>
      </c>
    </row>
    <row r="58" spans="1:4" x14ac:dyDescent="0.3">
      <c r="A58" t="s">
        <v>4491</v>
      </c>
      <c r="B58" t="s">
        <v>4492</v>
      </c>
      <c r="C58">
        <v>0.85427998574786501</v>
      </c>
      <c r="D58" s="3">
        <v>1.21962265805207E-12</v>
      </c>
    </row>
    <row r="59" spans="1:4" x14ac:dyDescent="0.3">
      <c r="A59" t="s">
        <v>4493</v>
      </c>
      <c r="B59" t="s">
        <v>4494</v>
      </c>
      <c r="C59">
        <v>0.85394468898334697</v>
      </c>
      <c r="D59" s="3">
        <v>1.2715031835747E-12</v>
      </c>
    </row>
    <row r="60" spans="1:4" x14ac:dyDescent="0.3">
      <c r="A60" t="s">
        <v>4495</v>
      </c>
      <c r="B60" t="s">
        <v>4496</v>
      </c>
      <c r="C60">
        <v>0.85338766999543303</v>
      </c>
      <c r="D60" s="3">
        <v>1.36230412881177E-12</v>
      </c>
    </row>
    <row r="61" spans="1:4" x14ac:dyDescent="0.3">
      <c r="A61" t="s">
        <v>4497</v>
      </c>
      <c r="B61" t="s">
        <v>4498</v>
      </c>
      <c r="C61">
        <v>0.85315317720298101</v>
      </c>
      <c r="D61" s="3">
        <v>1.40232396122822E-12</v>
      </c>
    </row>
    <row r="62" spans="1:4" x14ac:dyDescent="0.3">
      <c r="A62" t="s">
        <v>4499</v>
      </c>
      <c r="B62" t="s">
        <v>4500</v>
      </c>
      <c r="C62">
        <v>0.852731387337614</v>
      </c>
      <c r="D62" s="3">
        <v>1.4771055996525799E-12</v>
      </c>
    </row>
    <row r="63" spans="1:4" x14ac:dyDescent="0.3">
      <c r="A63" t="s">
        <v>4501</v>
      </c>
      <c r="B63" t="s">
        <v>4502</v>
      </c>
      <c r="C63">
        <v>0.85068017840103305</v>
      </c>
      <c r="D63" s="3">
        <v>1.89736362262802E-12</v>
      </c>
    </row>
    <row r="64" spans="1:4" x14ac:dyDescent="0.3">
      <c r="A64" t="s">
        <v>4503</v>
      </c>
      <c r="B64" t="s">
        <v>4504</v>
      </c>
      <c r="C64">
        <v>0.84935543269111002</v>
      </c>
      <c r="D64" s="3">
        <v>2.2259818874927501E-12</v>
      </c>
    </row>
    <row r="65" spans="1:4" x14ac:dyDescent="0.3">
      <c r="A65" t="s">
        <v>4505</v>
      </c>
      <c r="B65" t="s">
        <v>4506</v>
      </c>
      <c r="C65">
        <v>0.84922173913925203</v>
      </c>
      <c r="D65" s="3">
        <v>2.2619645640605101E-12</v>
      </c>
    </row>
    <row r="66" spans="1:4" x14ac:dyDescent="0.3">
      <c r="A66" t="s">
        <v>4507</v>
      </c>
      <c r="B66" t="s">
        <v>4508</v>
      </c>
      <c r="C66">
        <v>0.84873063420602102</v>
      </c>
      <c r="D66" s="3">
        <v>2.3988901352808402E-12</v>
      </c>
    </row>
    <row r="67" spans="1:4" x14ac:dyDescent="0.3">
      <c r="A67" t="s">
        <v>4509</v>
      </c>
      <c r="B67" t="s">
        <v>4510</v>
      </c>
      <c r="C67">
        <v>0.84797261881761798</v>
      </c>
      <c r="D67" s="3">
        <v>2.6256165907399E-12</v>
      </c>
    </row>
    <row r="68" spans="1:4" x14ac:dyDescent="0.3">
      <c r="A68" t="s">
        <v>4511</v>
      </c>
      <c r="B68" t="s">
        <v>4512</v>
      </c>
      <c r="C68">
        <v>0.84794601389563995</v>
      </c>
      <c r="D68" s="3">
        <v>2.63392880886093E-12</v>
      </c>
    </row>
    <row r="69" spans="1:4" x14ac:dyDescent="0.3">
      <c r="A69" t="s">
        <v>4513</v>
      </c>
      <c r="B69" t="s">
        <v>4514</v>
      </c>
      <c r="C69">
        <v>0.84632545434434003</v>
      </c>
      <c r="D69" s="3">
        <v>3.1895640468325601E-12</v>
      </c>
    </row>
    <row r="70" spans="1:4" x14ac:dyDescent="0.3">
      <c r="A70" t="s">
        <v>4515</v>
      </c>
      <c r="B70" t="s">
        <v>4516</v>
      </c>
      <c r="C70">
        <v>0.84452565241873101</v>
      </c>
      <c r="D70" s="3">
        <v>3.9349918591654098E-12</v>
      </c>
    </row>
    <row r="71" spans="1:4" x14ac:dyDescent="0.3">
      <c r="A71" t="s">
        <v>4517</v>
      </c>
      <c r="B71" t="s">
        <v>4518</v>
      </c>
      <c r="C71">
        <v>0.84399241842236605</v>
      </c>
      <c r="D71" s="3">
        <v>4.1855000289441497E-12</v>
      </c>
    </row>
    <row r="72" spans="1:4" x14ac:dyDescent="0.3">
      <c r="A72" t="s">
        <v>4519</v>
      </c>
      <c r="B72" t="s">
        <v>4520</v>
      </c>
      <c r="C72">
        <v>0.84368958021636598</v>
      </c>
      <c r="D72" s="3">
        <v>4.3343647140432298E-12</v>
      </c>
    </row>
    <row r="73" spans="1:4" x14ac:dyDescent="0.3">
      <c r="A73" t="s">
        <v>4521</v>
      </c>
      <c r="B73" t="s">
        <v>4522</v>
      </c>
      <c r="C73">
        <v>0.84333761078609604</v>
      </c>
      <c r="D73" s="3">
        <v>4.5136286427710102E-12</v>
      </c>
    </row>
    <row r="74" spans="1:4" x14ac:dyDescent="0.3">
      <c r="A74" t="s">
        <v>4523</v>
      </c>
      <c r="B74" t="s">
        <v>4524</v>
      </c>
      <c r="C74">
        <v>0.84328500003851603</v>
      </c>
      <c r="D74" s="3">
        <v>4.5410151222966001E-12</v>
      </c>
    </row>
    <row r="75" spans="1:4" x14ac:dyDescent="0.3">
      <c r="A75" t="s">
        <v>4525</v>
      </c>
      <c r="B75" t="s">
        <v>4526</v>
      </c>
      <c r="C75">
        <v>0.84170527943741702</v>
      </c>
      <c r="D75" s="3">
        <v>5.4399158397484802E-12</v>
      </c>
    </row>
    <row r="76" spans="1:4" x14ac:dyDescent="0.3">
      <c r="A76" t="s">
        <v>4527</v>
      </c>
      <c r="B76" t="s">
        <v>4528</v>
      </c>
      <c r="C76">
        <v>0.84162550342534403</v>
      </c>
      <c r="D76" s="3">
        <v>5.4894738664205904E-12</v>
      </c>
    </row>
    <row r="77" spans="1:4" x14ac:dyDescent="0.3">
      <c r="A77" t="s">
        <v>4529</v>
      </c>
      <c r="B77" t="s">
        <v>4530</v>
      </c>
      <c r="C77">
        <v>0.8415561267892</v>
      </c>
      <c r="D77" s="3">
        <v>5.5329161492070804E-12</v>
      </c>
    </row>
    <row r="78" spans="1:4" x14ac:dyDescent="0.3">
      <c r="A78" t="s">
        <v>4531</v>
      </c>
      <c r="B78" t="s">
        <v>4532</v>
      </c>
      <c r="C78">
        <v>0.84106592419257398</v>
      </c>
      <c r="D78" s="3">
        <v>5.8492005361726098E-12</v>
      </c>
    </row>
    <row r="79" spans="1:4" x14ac:dyDescent="0.3">
      <c r="A79" t="s">
        <v>4533</v>
      </c>
      <c r="B79" t="s">
        <v>4534</v>
      </c>
      <c r="C79">
        <v>0.84044611274622705</v>
      </c>
      <c r="D79" s="3">
        <v>6.2734465309922398E-12</v>
      </c>
    </row>
    <row r="80" spans="1:4" x14ac:dyDescent="0.3">
      <c r="A80" t="s">
        <v>4535</v>
      </c>
      <c r="B80" t="s">
        <v>4536</v>
      </c>
      <c r="C80">
        <v>0.84004413251870502</v>
      </c>
      <c r="D80" s="3">
        <v>6.5638657238630499E-12</v>
      </c>
    </row>
    <row r="81" spans="1:4" x14ac:dyDescent="0.3">
      <c r="A81" t="s">
        <v>4537</v>
      </c>
      <c r="B81" t="s">
        <v>4538</v>
      </c>
      <c r="C81">
        <v>0.83993690780277597</v>
      </c>
      <c r="D81" s="3">
        <v>6.6434394750299699E-12</v>
      </c>
    </row>
    <row r="82" spans="1:4" x14ac:dyDescent="0.3">
      <c r="A82" t="s">
        <v>4539</v>
      </c>
      <c r="B82" t="s">
        <v>4540</v>
      </c>
      <c r="C82">
        <v>0.83952021104241503</v>
      </c>
      <c r="D82" s="3">
        <v>6.96136430079579E-12</v>
      </c>
    </row>
    <row r="83" spans="1:4" x14ac:dyDescent="0.3">
      <c r="A83" t="s">
        <v>4541</v>
      </c>
      <c r="B83" t="s">
        <v>4542</v>
      </c>
      <c r="C83">
        <v>0.83818753058680995</v>
      </c>
      <c r="D83" s="3">
        <v>8.0767767502934908E-12</v>
      </c>
    </row>
    <row r="84" spans="1:4" x14ac:dyDescent="0.3">
      <c r="A84" t="s">
        <v>4543</v>
      </c>
      <c r="B84" t="s">
        <v>4544</v>
      </c>
      <c r="C84">
        <v>0.837901227517861</v>
      </c>
      <c r="D84" s="3">
        <v>8.3373573734182102E-12</v>
      </c>
    </row>
    <row r="85" spans="1:4" x14ac:dyDescent="0.3">
      <c r="A85" t="s">
        <v>4545</v>
      </c>
      <c r="B85" t="s">
        <v>4546</v>
      </c>
      <c r="C85">
        <v>0.83753341344198795</v>
      </c>
      <c r="D85" s="3">
        <v>8.6837216064019698E-12</v>
      </c>
    </row>
    <row r="86" spans="1:4" x14ac:dyDescent="0.3">
      <c r="A86" t="s">
        <v>4547</v>
      </c>
      <c r="B86" t="s">
        <v>4548</v>
      </c>
      <c r="C86">
        <v>0.83728481265737198</v>
      </c>
      <c r="D86" s="3">
        <v>8.9254294209380108E-12</v>
      </c>
    </row>
    <row r="87" spans="1:4" x14ac:dyDescent="0.3">
      <c r="A87" t="s">
        <v>4549</v>
      </c>
      <c r="B87" t="s">
        <v>4550</v>
      </c>
      <c r="C87">
        <v>0.83528585604924999</v>
      </c>
      <c r="D87" s="3">
        <v>1.11117854105601E-11</v>
      </c>
    </row>
    <row r="88" spans="1:4" x14ac:dyDescent="0.3">
      <c r="A88" t="s">
        <v>4551</v>
      </c>
      <c r="B88" t="s">
        <v>4552</v>
      </c>
      <c r="C88">
        <v>0.83400315045737095</v>
      </c>
      <c r="D88" s="3">
        <v>1.27696889183998E-11</v>
      </c>
    </row>
    <row r="89" spans="1:4" x14ac:dyDescent="0.3">
      <c r="A89" t="s">
        <v>4553</v>
      </c>
      <c r="B89" t="s">
        <v>4554</v>
      </c>
      <c r="C89">
        <v>0.83334782189992995</v>
      </c>
      <c r="D89" s="3">
        <v>1.3703757569541901E-11</v>
      </c>
    </row>
    <row r="90" spans="1:4" x14ac:dyDescent="0.3">
      <c r="A90" t="s">
        <v>4555</v>
      </c>
      <c r="B90" t="s">
        <v>4556</v>
      </c>
      <c r="C90">
        <v>0.83276694937527396</v>
      </c>
      <c r="D90" s="3">
        <v>1.45849645831826E-11</v>
      </c>
    </row>
    <row r="91" spans="1:4" x14ac:dyDescent="0.3">
      <c r="A91" t="s">
        <v>4557</v>
      </c>
      <c r="B91" t="s">
        <v>4558</v>
      </c>
      <c r="C91">
        <v>0.83234002723392397</v>
      </c>
      <c r="D91" s="3">
        <v>1.52662429377086E-11</v>
      </c>
    </row>
    <row r="92" spans="1:4" x14ac:dyDescent="0.3">
      <c r="A92" t="s">
        <v>4559</v>
      </c>
      <c r="B92" t="s">
        <v>4560</v>
      </c>
      <c r="C92">
        <v>0.83139131156455504</v>
      </c>
      <c r="D92" s="3">
        <v>1.68886211843077E-11</v>
      </c>
    </row>
    <row r="93" spans="1:4" x14ac:dyDescent="0.3">
      <c r="A93" t="s">
        <v>4561</v>
      </c>
      <c r="B93" t="s">
        <v>4562</v>
      </c>
      <c r="C93">
        <v>0.83137357992146899</v>
      </c>
      <c r="D93" s="3">
        <v>1.69204303054828E-11</v>
      </c>
    </row>
    <row r="94" spans="1:4" x14ac:dyDescent="0.3">
      <c r="A94" t="s">
        <v>4563</v>
      </c>
      <c r="B94" t="s">
        <v>4564</v>
      </c>
      <c r="C94">
        <v>0.83118328419759702</v>
      </c>
      <c r="D94" s="3">
        <v>1.72653643123315E-11</v>
      </c>
    </row>
    <row r="95" spans="1:4" x14ac:dyDescent="0.3">
      <c r="A95" t="s">
        <v>4565</v>
      </c>
      <c r="B95" t="s">
        <v>4566</v>
      </c>
      <c r="C95">
        <v>0.83087190352380702</v>
      </c>
      <c r="D95" s="3">
        <v>1.7844051814809201E-11</v>
      </c>
    </row>
    <row r="96" spans="1:4" x14ac:dyDescent="0.3">
      <c r="A96" t="s">
        <v>4567</v>
      </c>
      <c r="B96" t="s">
        <v>4568</v>
      </c>
      <c r="C96">
        <v>0.83062187342073102</v>
      </c>
      <c r="D96" s="3">
        <v>1.83218486834509E-11</v>
      </c>
    </row>
    <row r="97" spans="1:4" x14ac:dyDescent="0.3">
      <c r="A97" t="s">
        <v>4569</v>
      </c>
      <c r="B97" t="s">
        <v>4570</v>
      </c>
      <c r="C97">
        <v>0.82867325294150496</v>
      </c>
      <c r="D97" s="3">
        <v>2.24788502981293E-11</v>
      </c>
    </row>
    <row r="98" spans="1:4" x14ac:dyDescent="0.3">
      <c r="A98" t="s">
        <v>4571</v>
      </c>
      <c r="B98" t="s">
        <v>4572</v>
      </c>
      <c r="C98">
        <v>0.82809175235284704</v>
      </c>
      <c r="D98" s="3">
        <v>2.3881414923137E-11</v>
      </c>
    </row>
    <row r="99" spans="1:4" x14ac:dyDescent="0.3">
      <c r="A99" t="s">
        <v>4573</v>
      </c>
      <c r="B99" t="s">
        <v>4574</v>
      </c>
      <c r="C99">
        <v>0.82650156393293395</v>
      </c>
      <c r="D99" s="3">
        <v>2.8147901725532501E-11</v>
      </c>
    </row>
    <row r="100" spans="1:4" x14ac:dyDescent="0.3">
      <c r="A100" t="s">
        <v>4575</v>
      </c>
      <c r="B100" t="s">
        <v>4576</v>
      </c>
      <c r="C100">
        <v>0.82574361959947595</v>
      </c>
      <c r="D100" s="3">
        <v>3.0424141838288003E-11</v>
      </c>
    </row>
    <row r="101" spans="1:4" x14ac:dyDescent="0.3">
      <c r="A101" t="s">
        <v>4577</v>
      </c>
      <c r="B101" t="s">
        <v>4578</v>
      </c>
      <c r="C101">
        <v>0.82487752891241495</v>
      </c>
      <c r="D101" s="3">
        <v>3.32362429592855E-11</v>
      </c>
    </row>
    <row r="102" spans="1:4" x14ac:dyDescent="0.3">
      <c r="A102" t="s">
        <v>4579</v>
      </c>
      <c r="B102" t="s">
        <v>4580</v>
      </c>
      <c r="C102">
        <v>0.82479111397461602</v>
      </c>
      <c r="D102" s="3">
        <v>3.3529818009881801E-11</v>
      </c>
    </row>
    <row r="103" spans="1:4" x14ac:dyDescent="0.3">
      <c r="A103" t="s">
        <v>4581</v>
      </c>
      <c r="B103" t="s">
        <v>4582</v>
      </c>
      <c r="C103">
        <v>0.82363024359828296</v>
      </c>
      <c r="D103" s="3">
        <v>3.7717046597771202E-11</v>
      </c>
    </row>
    <row r="104" spans="1:4" x14ac:dyDescent="0.3">
      <c r="A104" t="s">
        <v>4583</v>
      </c>
      <c r="B104" t="s">
        <v>4584</v>
      </c>
      <c r="C104">
        <v>0.82304964812057502</v>
      </c>
      <c r="D104" s="3">
        <v>3.9990700702673903E-11</v>
      </c>
    </row>
    <row r="105" spans="1:4" x14ac:dyDescent="0.3">
      <c r="A105" t="s">
        <v>4585</v>
      </c>
      <c r="B105" t="s">
        <v>4586</v>
      </c>
      <c r="C105">
        <v>0.82264026527394796</v>
      </c>
      <c r="D105" s="3">
        <v>4.16704856162608E-11</v>
      </c>
    </row>
    <row r="106" spans="1:4" x14ac:dyDescent="0.3">
      <c r="A106" t="s">
        <v>4587</v>
      </c>
      <c r="B106" t="s">
        <v>4588</v>
      </c>
      <c r="C106">
        <v>0.82190325887882698</v>
      </c>
      <c r="D106" s="3">
        <v>4.4862597825714403E-11</v>
      </c>
    </row>
    <row r="107" spans="1:4" x14ac:dyDescent="0.3">
      <c r="A107" t="s">
        <v>4589</v>
      </c>
      <c r="B107" t="s">
        <v>4590</v>
      </c>
      <c r="C107">
        <v>0.82121688916684699</v>
      </c>
      <c r="D107" s="3">
        <v>4.8040377315134799E-11</v>
      </c>
    </row>
    <row r="108" spans="1:4" x14ac:dyDescent="0.3">
      <c r="A108" t="s">
        <v>4591</v>
      </c>
      <c r="B108" t="s">
        <v>4592</v>
      </c>
      <c r="C108">
        <v>0.82086526916480695</v>
      </c>
      <c r="D108" s="3">
        <v>4.9748946993838502E-11</v>
      </c>
    </row>
    <row r="109" spans="1:4" x14ac:dyDescent="0.3">
      <c r="A109" t="s">
        <v>4593</v>
      </c>
      <c r="B109" t="s">
        <v>4594</v>
      </c>
      <c r="C109">
        <v>0.82083634674080797</v>
      </c>
      <c r="D109" s="3">
        <v>4.9891992446738298E-11</v>
      </c>
    </row>
    <row r="110" spans="1:4" x14ac:dyDescent="0.3">
      <c r="A110" t="s">
        <v>4595</v>
      </c>
      <c r="B110" t="s">
        <v>4596</v>
      </c>
      <c r="C110">
        <v>0.82000861326558805</v>
      </c>
      <c r="D110" s="3">
        <v>5.4153133527672298E-11</v>
      </c>
    </row>
    <row r="111" spans="1:4" x14ac:dyDescent="0.3">
      <c r="A111" t="s">
        <v>4597</v>
      </c>
      <c r="B111" t="s">
        <v>4598</v>
      </c>
      <c r="C111">
        <v>0.81959589835958002</v>
      </c>
      <c r="D111" s="3">
        <v>5.6403090123908703E-11</v>
      </c>
    </row>
    <row r="112" spans="1:4" x14ac:dyDescent="0.3">
      <c r="A112" t="s">
        <v>4599</v>
      </c>
      <c r="B112" t="s">
        <v>4600</v>
      </c>
      <c r="C112">
        <v>0.81883432373398501</v>
      </c>
      <c r="D112" s="3">
        <v>6.0786768653510605E-11</v>
      </c>
    </row>
    <row r="113" spans="1:4" x14ac:dyDescent="0.3">
      <c r="A113" t="s">
        <v>4601</v>
      </c>
      <c r="B113" t="s">
        <v>4602</v>
      </c>
      <c r="C113">
        <v>0.81857235859050803</v>
      </c>
      <c r="D113" s="3">
        <v>6.2367098779576697E-11</v>
      </c>
    </row>
    <row r="114" spans="1:4" x14ac:dyDescent="0.3">
      <c r="A114" t="s">
        <v>4603</v>
      </c>
      <c r="B114" t="s">
        <v>4604</v>
      </c>
      <c r="C114">
        <v>0.818178820413899</v>
      </c>
      <c r="D114" s="3">
        <v>6.4813721822467301E-11</v>
      </c>
    </row>
    <row r="115" spans="1:4" x14ac:dyDescent="0.3">
      <c r="A115" t="s">
        <v>4605</v>
      </c>
      <c r="B115" t="s">
        <v>4606</v>
      </c>
      <c r="C115">
        <v>0.81807371265133599</v>
      </c>
      <c r="D115" s="3">
        <v>6.5482241988545104E-11</v>
      </c>
    </row>
    <row r="116" spans="1:4" x14ac:dyDescent="0.3">
      <c r="A116" t="s">
        <v>4607</v>
      </c>
      <c r="B116" t="s">
        <v>4608</v>
      </c>
      <c r="C116">
        <v>0.81745138489404801</v>
      </c>
      <c r="D116" s="3">
        <v>6.9574810261838798E-11</v>
      </c>
    </row>
    <row r="117" spans="1:4" x14ac:dyDescent="0.3">
      <c r="A117" t="s">
        <v>4609</v>
      </c>
      <c r="B117" t="s">
        <v>4610</v>
      </c>
      <c r="C117">
        <v>0.81708883610754401</v>
      </c>
      <c r="D117" s="3">
        <v>7.2068322303155598E-11</v>
      </c>
    </row>
    <row r="118" spans="1:4" x14ac:dyDescent="0.3">
      <c r="A118" t="s">
        <v>4611</v>
      </c>
      <c r="B118" t="s">
        <v>18</v>
      </c>
      <c r="C118">
        <v>0.81694033481392903</v>
      </c>
      <c r="D118" s="3">
        <v>7.3113662055399401E-11</v>
      </c>
    </row>
    <row r="119" spans="1:4" x14ac:dyDescent="0.3">
      <c r="A119" t="s">
        <v>4612</v>
      </c>
      <c r="B119" t="s">
        <v>4613</v>
      </c>
      <c r="C119">
        <v>0.81677133557670401</v>
      </c>
      <c r="D119" s="3">
        <v>7.4320581273052605E-11</v>
      </c>
    </row>
    <row r="120" spans="1:4" x14ac:dyDescent="0.3">
      <c r="A120" t="s">
        <v>4614</v>
      </c>
      <c r="B120" t="s">
        <v>4615</v>
      </c>
      <c r="C120">
        <v>0.816323702374952</v>
      </c>
      <c r="D120" s="3">
        <v>7.7608267279643404E-11</v>
      </c>
    </row>
    <row r="121" spans="1:4" x14ac:dyDescent="0.3">
      <c r="A121" t="s">
        <v>4616</v>
      </c>
      <c r="B121" t="s">
        <v>4617</v>
      </c>
      <c r="C121">
        <v>0.81580483984316199</v>
      </c>
      <c r="D121" s="3">
        <v>8.1589599557788496E-11</v>
      </c>
    </row>
    <row r="122" spans="1:4" x14ac:dyDescent="0.3">
      <c r="A122" t="s">
        <v>4618</v>
      </c>
      <c r="B122" t="s">
        <v>4619</v>
      </c>
      <c r="C122">
        <v>0.81492785032241499</v>
      </c>
      <c r="D122" s="3">
        <v>8.8757277139372202E-11</v>
      </c>
    </row>
    <row r="123" spans="1:4" x14ac:dyDescent="0.3">
      <c r="A123" t="s">
        <v>4620</v>
      </c>
      <c r="B123" t="s">
        <v>4621</v>
      </c>
      <c r="C123">
        <v>0.814205896826111</v>
      </c>
      <c r="D123" s="3">
        <v>9.50964708560372E-11</v>
      </c>
    </row>
    <row r="124" spans="1:4" x14ac:dyDescent="0.3">
      <c r="A124" t="s">
        <v>4622</v>
      </c>
      <c r="B124" t="s">
        <v>4623</v>
      </c>
      <c r="C124">
        <v>0.81398860582863697</v>
      </c>
      <c r="D124" s="3">
        <v>9.70859746940792E-11</v>
      </c>
    </row>
    <row r="125" spans="1:4" x14ac:dyDescent="0.3">
      <c r="A125" t="s">
        <v>4624</v>
      </c>
      <c r="B125" t="s">
        <v>4625</v>
      </c>
      <c r="C125">
        <v>0.81374960648740102</v>
      </c>
      <c r="D125" s="3">
        <v>9.9319262153833402E-11</v>
      </c>
    </row>
    <row r="126" spans="1:4" x14ac:dyDescent="0.3">
      <c r="A126" t="s">
        <v>4626</v>
      </c>
      <c r="B126" t="s">
        <v>4627</v>
      </c>
      <c r="C126">
        <v>0.81314992369306704</v>
      </c>
      <c r="D126" s="3">
        <v>1.0513671580671301E-10</v>
      </c>
    </row>
    <row r="127" spans="1:4" x14ac:dyDescent="0.3">
      <c r="A127" t="s">
        <v>4628</v>
      </c>
      <c r="B127" t="s">
        <v>4629</v>
      </c>
      <c r="C127">
        <v>0.81285555665554399</v>
      </c>
      <c r="D127" s="3">
        <v>1.0810778606305901E-10</v>
      </c>
    </row>
    <row r="128" spans="1:4" x14ac:dyDescent="0.3">
      <c r="A128" t="s">
        <v>4630</v>
      </c>
      <c r="B128" t="s">
        <v>4631</v>
      </c>
      <c r="C128">
        <v>0.81264520858927203</v>
      </c>
      <c r="D128" s="3">
        <v>1.1027885484960699E-10</v>
      </c>
    </row>
    <row r="129" spans="1:4" x14ac:dyDescent="0.3">
      <c r="A129" t="s">
        <v>4632</v>
      </c>
      <c r="B129" t="s">
        <v>4633</v>
      </c>
      <c r="C129">
        <v>0.81135553281119799</v>
      </c>
      <c r="D129" s="3">
        <v>1.24509350240479E-10</v>
      </c>
    </row>
    <row r="130" spans="1:4" x14ac:dyDescent="0.3">
      <c r="A130" t="s">
        <v>4634</v>
      </c>
      <c r="B130" t="s">
        <v>4635</v>
      </c>
      <c r="C130">
        <v>0.81111962527968995</v>
      </c>
      <c r="D130" s="3">
        <v>1.27291756301589E-10</v>
      </c>
    </row>
    <row r="131" spans="1:4" x14ac:dyDescent="0.3">
      <c r="A131" t="s">
        <v>4636</v>
      </c>
      <c r="B131" t="s">
        <v>4637</v>
      </c>
      <c r="C131">
        <v>0.809211614366108</v>
      </c>
      <c r="D131" s="3">
        <v>1.5203521466523601E-10</v>
      </c>
    </row>
    <row r="132" spans="1:4" x14ac:dyDescent="0.3">
      <c r="A132" t="s">
        <v>4638</v>
      </c>
      <c r="B132" t="s">
        <v>4639</v>
      </c>
      <c r="C132">
        <v>0.80888424015530003</v>
      </c>
      <c r="D132" s="3">
        <v>1.5670905727311701E-10</v>
      </c>
    </row>
    <row r="133" spans="1:4" x14ac:dyDescent="0.3">
      <c r="A133" t="s">
        <v>4640</v>
      </c>
      <c r="B133" t="s">
        <v>4641</v>
      </c>
      <c r="C133">
        <v>0.80849928323057796</v>
      </c>
      <c r="D133" s="3">
        <v>1.6237714883813201E-10</v>
      </c>
    </row>
    <row r="134" spans="1:4" x14ac:dyDescent="0.3">
      <c r="A134" t="s">
        <v>4642</v>
      </c>
      <c r="B134" t="s">
        <v>4643</v>
      </c>
      <c r="C134">
        <v>0.80760629628674996</v>
      </c>
      <c r="D134" s="3">
        <v>1.7627355345543999E-10</v>
      </c>
    </row>
    <row r="135" spans="1:4" x14ac:dyDescent="0.3">
      <c r="A135" t="s">
        <v>4644</v>
      </c>
      <c r="B135" t="s">
        <v>4645</v>
      </c>
      <c r="C135">
        <v>0.80661336028994401</v>
      </c>
      <c r="D135" s="3">
        <v>1.9303003883937099E-10</v>
      </c>
    </row>
    <row r="136" spans="1:4" x14ac:dyDescent="0.3">
      <c r="A136" t="s">
        <v>4646</v>
      </c>
      <c r="B136" t="s">
        <v>4647</v>
      </c>
      <c r="C136">
        <v>0.80646788273774905</v>
      </c>
      <c r="D136" s="3">
        <v>1.95606843104837E-10</v>
      </c>
    </row>
    <row r="137" spans="1:4" x14ac:dyDescent="0.3">
      <c r="A137" t="s">
        <v>4648</v>
      </c>
      <c r="B137" t="s">
        <v>4649</v>
      </c>
      <c r="C137">
        <v>0.80571385089960201</v>
      </c>
      <c r="D137" s="3">
        <v>2.0948712691637201E-10</v>
      </c>
    </row>
    <row r="138" spans="1:4" x14ac:dyDescent="0.3">
      <c r="A138" t="s">
        <v>4650</v>
      </c>
      <c r="B138" t="s">
        <v>4651</v>
      </c>
      <c r="C138">
        <v>0.80535292681521597</v>
      </c>
      <c r="D138" s="3">
        <v>2.1645268566941499E-10</v>
      </c>
    </row>
    <row r="139" spans="1:4" x14ac:dyDescent="0.3">
      <c r="A139" t="s">
        <v>4652</v>
      </c>
      <c r="B139" t="s">
        <v>4653</v>
      </c>
      <c r="C139">
        <v>0.80515895364506596</v>
      </c>
      <c r="D139" s="3">
        <v>2.2028525912469999E-10</v>
      </c>
    </row>
    <row r="140" spans="1:4" x14ac:dyDescent="0.3">
      <c r="A140" t="s">
        <v>4654</v>
      </c>
      <c r="B140" t="s">
        <v>4655</v>
      </c>
      <c r="C140">
        <v>0.80508229685550003</v>
      </c>
      <c r="D140" s="3">
        <v>2.2181731297097E-10</v>
      </c>
    </row>
    <row r="141" spans="1:4" x14ac:dyDescent="0.3">
      <c r="A141" t="s">
        <v>4656</v>
      </c>
      <c r="B141" t="s">
        <v>4657</v>
      </c>
      <c r="C141">
        <v>0.80445240146415997</v>
      </c>
      <c r="D141" s="3">
        <v>2.3478964106960602E-10</v>
      </c>
    </row>
    <row r="142" spans="1:4" x14ac:dyDescent="0.3">
      <c r="A142" t="s">
        <v>4658</v>
      </c>
      <c r="B142" t="s">
        <v>4659</v>
      </c>
      <c r="C142">
        <v>0.80440524657608103</v>
      </c>
      <c r="D142" s="3">
        <v>2.3578881449216799E-10</v>
      </c>
    </row>
    <row r="143" spans="1:4" x14ac:dyDescent="0.3">
      <c r="A143" t="s">
        <v>4660</v>
      </c>
      <c r="B143" t="s">
        <v>4661</v>
      </c>
      <c r="C143">
        <v>0.80434415924721003</v>
      </c>
      <c r="D143" s="3">
        <v>2.3708912652111001E-10</v>
      </c>
    </row>
    <row r="144" spans="1:4" x14ac:dyDescent="0.3">
      <c r="A144" t="s">
        <v>4662</v>
      </c>
      <c r="B144" t="s">
        <v>4663</v>
      </c>
      <c r="C144">
        <v>0.80403094977646605</v>
      </c>
      <c r="D144" s="3">
        <v>2.43862294734503E-10</v>
      </c>
    </row>
    <row r="145" spans="1:4" x14ac:dyDescent="0.3">
      <c r="A145" t="s">
        <v>4664</v>
      </c>
      <c r="B145" t="s">
        <v>4665</v>
      </c>
      <c r="C145">
        <v>0.80394496666724902</v>
      </c>
      <c r="D145" s="3">
        <v>2.4575313966836699E-10</v>
      </c>
    </row>
    <row r="146" spans="1:4" x14ac:dyDescent="0.3">
      <c r="A146" t="s">
        <v>4666</v>
      </c>
      <c r="B146" t="s">
        <v>4667</v>
      </c>
      <c r="C146">
        <v>0.80386062929420898</v>
      </c>
      <c r="D146" s="3">
        <v>2.47621124900699E-10</v>
      </c>
    </row>
    <row r="147" spans="1:4" x14ac:dyDescent="0.3">
      <c r="A147" t="s">
        <v>4668</v>
      </c>
      <c r="B147" t="s">
        <v>4669</v>
      </c>
      <c r="C147">
        <v>0.80311782358435901</v>
      </c>
      <c r="D147" s="3">
        <v>2.64657525855579E-10</v>
      </c>
    </row>
    <row r="148" spans="1:4" x14ac:dyDescent="0.3">
      <c r="A148" t="s">
        <v>4670</v>
      </c>
      <c r="B148" t="s">
        <v>4671</v>
      </c>
      <c r="C148">
        <v>0.80309006498267899</v>
      </c>
      <c r="D148" s="3">
        <v>2.6531496465569799E-10</v>
      </c>
    </row>
    <row r="149" spans="1:4" x14ac:dyDescent="0.3">
      <c r="A149" t="s">
        <v>4672</v>
      </c>
      <c r="B149" t="s">
        <v>4673</v>
      </c>
      <c r="C149">
        <v>0.80298516621832305</v>
      </c>
      <c r="D149" s="3">
        <v>2.6781323761627598E-10</v>
      </c>
    </row>
    <row r="150" spans="1:4" x14ac:dyDescent="0.3">
      <c r="A150" t="s">
        <v>4674</v>
      </c>
      <c r="B150" t="s">
        <v>4675</v>
      </c>
      <c r="C150">
        <v>0.80278370345142802</v>
      </c>
      <c r="D150" s="3">
        <v>2.7267318163364299E-10</v>
      </c>
    </row>
    <row r="151" spans="1:4" x14ac:dyDescent="0.3">
      <c r="A151" t="s">
        <v>4676</v>
      </c>
      <c r="B151" t="s">
        <v>18</v>
      </c>
      <c r="C151">
        <v>0.80262100198322095</v>
      </c>
      <c r="D151" s="3">
        <v>2.7665822502236599E-10</v>
      </c>
    </row>
    <row r="152" spans="1:4" x14ac:dyDescent="0.3">
      <c r="A152" t="s">
        <v>4677</v>
      </c>
      <c r="B152" t="s">
        <v>4678</v>
      </c>
      <c r="C152">
        <v>0.80226821949530902</v>
      </c>
      <c r="D152" s="3">
        <v>2.8548699696657602E-10</v>
      </c>
    </row>
    <row r="153" spans="1:4" x14ac:dyDescent="0.3">
      <c r="A153" t="s">
        <v>4679</v>
      </c>
      <c r="B153" t="s">
        <v>4680</v>
      </c>
      <c r="C153">
        <v>0.802230802806989</v>
      </c>
      <c r="D153" s="3">
        <v>2.86438708123884E-10</v>
      </c>
    </row>
    <row r="154" spans="1:4" x14ac:dyDescent="0.3">
      <c r="A154" t="s">
        <v>4681</v>
      </c>
      <c r="B154" t="s">
        <v>4682</v>
      </c>
      <c r="C154">
        <v>0.80173984141660604</v>
      </c>
      <c r="D154" s="3">
        <v>2.9920497325545902E-10</v>
      </c>
    </row>
    <row r="155" spans="1:4" x14ac:dyDescent="0.3">
      <c r="A155" t="s">
        <v>4683</v>
      </c>
      <c r="B155" t="s">
        <v>4684</v>
      </c>
      <c r="C155">
        <v>0.80166239395379901</v>
      </c>
      <c r="D155" s="3">
        <v>3.0126680103739398E-10</v>
      </c>
    </row>
    <row r="156" spans="1:4" x14ac:dyDescent="0.3">
      <c r="A156" t="s">
        <v>4685</v>
      </c>
      <c r="B156" t="s">
        <v>4686</v>
      </c>
      <c r="C156">
        <v>0.80136296848715605</v>
      </c>
      <c r="D156" s="3">
        <v>3.0936399413254501E-10</v>
      </c>
    </row>
    <row r="157" spans="1:4" x14ac:dyDescent="0.3">
      <c r="A157" t="s">
        <v>4687</v>
      </c>
      <c r="B157" t="s">
        <v>4688</v>
      </c>
      <c r="C157">
        <v>0.80129324511048905</v>
      </c>
      <c r="D157" s="3">
        <v>3.1127850985691602E-10</v>
      </c>
    </row>
    <row r="158" spans="1:4" x14ac:dyDescent="0.3">
      <c r="A158" t="s">
        <v>4689</v>
      </c>
      <c r="B158" t="s">
        <v>4690</v>
      </c>
      <c r="C158">
        <v>0.80087359864472696</v>
      </c>
      <c r="D158" s="3">
        <v>3.2303781227870998E-10</v>
      </c>
    </row>
    <row r="159" spans="1:4" x14ac:dyDescent="0.3">
      <c r="A159" t="s">
        <v>4691</v>
      </c>
      <c r="B159" t="s">
        <v>4692</v>
      </c>
      <c r="C159">
        <v>0.80048799702369899</v>
      </c>
      <c r="D159" s="3">
        <v>3.3420858726735498E-10</v>
      </c>
    </row>
    <row r="160" spans="1:4" x14ac:dyDescent="0.3">
      <c r="A160" t="s">
        <v>4693</v>
      </c>
      <c r="B160" t="s">
        <v>4694</v>
      </c>
      <c r="C160">
        <v>0.80022121408678704</v>
      </c>
      <c r="D160" s="3">
        <v>3.4214777174605998E-10</v>
      </c>
    </row>
    <row r="161" spans="1:4" x14ac:dyDescent="0.3">
      <c r="A161" t="s">
        <v>4695</v>
      </c>
      <c r="B161" t="s">
        <v>4696</v>
      </c>
      <c r="C161">
        <v>0.800169936525568</v>
      </c>
      <c r="D161" s="3">
        <v>3.4369382708164298E-10</v>
      </c>
    </row>
    <row r="162" spans="1:4" x14ac:dyDescent="0.3">
      <c r="A162" t="s">
        <v>4697</v>
      </c>
      <c r="B162" t="s">
        <v>4698</v>
      </c>
      <c r="C162">
        <v>0.79947556990333901</v>
      </c>
      <c r="D162" s="3">
        <v>3.6528392780873299E-10</v>
      </c>
    </row>
    <row r="163" spans="1:4" x14ac:dyDescent="0.3">
      <c r="A163" t="s">
        <v>4699</v>
      </c>
      <c r="B163" t="s">
        <v>4700</v>
      </c>
      <c r="C163">
        <v>0.79934006535296798</v>
      </c>
      <c r="D163" s="3">
        <v>3.6964257186113601E-10</v>
      </c>
    </row>
    <row r="164" spans="1:4" x14ac:dyDescent="0.3">
      <c r="A164" t="s">
        <v>4701</v>
      </c>
      <c r="B164" t="s">
        <v>18</v>
      </c>
      <c r="C164">
        <v>0.79932497609078301</v>
      </c>
      <c r="D164" s="3">
        <v>3.7013093470760202E-10</v>
      </c>
    </row>
    <row r="165" spans="1:4" x14ac:dyDescent="0.3">
      <c r="A165" t="s">
        <v>4702</v>
      </c>
      <c r="B165" t="s">
        <v>4703</v>
      </c>
      <c r="C165">
        <v>0.79925670978271601</v>
      </c>
      <c r="D165" s="3">
        <v>3.7234792592505502E-10</v>
      </c>
    </row>
    <row r="166" spans="1:4" x14ac:dyDescent="0.3">
      <c r="A166" t="s">
        <v>4704</v>
      </c>
      <c r="B166" t="s">
        <v>4705</v>
      </c>
      <c r="C166">
        <v>0.79914266793502597</v>
      </c>
      <c r="D166" s="3">
        <v>3.76079257084789E-10</v>
      </c>
    </row>
    <row r="167" spans="1:4" x14ac:dyDescent="0.3">
      <c r="A167" t="s">
        <v>4706</v>
      </c>
      <c r="B167" t="s">
        <v>4707</v>
      </c>
      <c r="C167">
        <v>0.79884941651500996</v>
      </c>
      <c r="D167" s="3">
        <v>3.8583550084698099E-10</v>
      </c>
    </row>
    <row r="168" spans="1:4" x14ac:dyDescent="0.3">
      <c r="A168" t="s">
        <v>4708</v>
      </c>
      <c r="B168" t="s">
        <v>4709</v>
      </c>
      <c r="C168">
        <v>0.79883189491505402</v>
      </c>
      <c r="D168" s="3">
        <v>3.8642586677290299E-10</v>
      </c>
    </row>
    <row r="169" spans="1:4" x14ac:dyDescent="0.3">
      <c r="A169" t="s">
        <v>4710</v>
      </c>
      <c r="B169" t="s">
        <v>4711</v>
      </c>
      <c r="C169">
        <v>0.79864846937382905</v>
      </c>
      <c r="D169" s="3">
        <v>3.9265710398300402E-10</v>
      </c>
    </row>
    <row r="170" spans="1:4" x14ac:dyDescent="0.3">
      <c r="A170" t="s">
        <v>4712</v>
      </c>
      <c r="B170" t="s">
        <v>4713</v>
      </c>
      <c r="C170">
        <v>0.79847361769673197</v>
      </c>
      <c r="D170" s="3">
        <v>3.9868453012046498E-10</v>
      </c>
    </row>
    <row r="171" spans="1:4" x14ac:dyDescent="0.3">
      <c r="A171" t="s">
        <v>4714</v>
      </c>
      <c r="B171" t="s">
        <v>4715</v>
      </c>
      <c r="C171">
        <v>0.79836856918806498</v>
      </c>
      <c r="D171" s="3">
        <v>4.0234725756584502E-10</v>
      </c>
    </row>
    <row r="172" spans="1:4" x14ac:dyDescent="0.3">
      <c r="A172" t="s">
        <v>4716</v>
      </c>
      <c r="B172" t="s">
        <v>4717</v>
      </c>
      <c r="C172">
        <v>0.79831542121914301</v>
      </c>
      <c r="D172" s="3">
        <v>4.0421234472652002E-10</v>
      </c>
    </row>
    <row r="173" spans="1:4" x14ac:dyDescent="0.3">
      <c r="A173" t="s">
        <v>4718</v>
      </c>
      <c r="B173" t="s">
        <v>4719</v>
      </c>
      <c r="C173">
        <v>0.79830977687946403</v>
      </c>
      <c r="D173" s="3">
        <v>4.0441089252250401E-10</v>
      </c>
    </row>
    <row r="174" spans="1:4" x14ac:dyDescent="0.3">
      <c r="A174" t="s">
        <v>4720</v>
      </c>
      <c r="B174" t="s">
        <v>4721</v>
      </c>
      <c r="C174">
        <v>0.79740718302833602</v>
      </c>
      <c r="D174" s="3">
        <v>4.3736242863713799E-10</v>
      </c>
    </row>
    <row r="175" spans="1:4" x14ac:dyDescent="0.3">
      <c r="A175" t="s">
        <v>4722</v>
      </c>
      <c r="B175" t="s">
        <v>4723</v>
      </c>
      <c r="C175">
        <v>0.79729680882754395</v>
      </c>
      <c r="D175" s="3">
        <v>4.4156005543022001E-10</v>
      </c>
    </row>
    <row r="176" spans="1:4" x14ac:dyDescent="0.3">
      <c r="A176" t="s">
        <v>4724</v>
      </c>
      <c r="B176" t="s">
        <v>4725</v>
      </c>
      <c r="C176">
        <v>0.79655802091682604</v>
      </c>
      <c r="D176" s="3">
        <v>4.7064260005439296E-10</v>
      </c>
    </row>
    <row r="177" spans="1:4" x14ac:dyDescent="0.3">
      <c r="A177" t="s">
        <v>4726</v>
      </c>
      <c r="B177" t="s">
        <v>4727</v>
      </c>
      <c r="C177">
        <v>0.79655284630828505</v>
      </c>
      <c r="D177" s="3">
        <v>4.7085247978818796E-10</v>
      </c>
    </row>
    <row r="178" spans="1:4" x14ac:dyDescent="0.3">
      <c r="A178" t="s">
        <v>4728</v>
      </c>
      <c r="B178" t="s">
        <v>4729</v>
      </c>
      <c r="C178">
        <v>0.79643960133209801</v>
      </c>
      <c r="D178" s="3">
        <v>4.7546763729165304E-10</v>
      </c>
    </row>
    <row r="179" spans="1:4" x14ac:dyDescent="0.3">
      <c r="A179" t="s">
        <v>4730</v>
      </c>
      <c r="B179" t="s">
        <v>4731</v>
      </c>
      <c r="C179">
        <v>0.79631730750033702</v>
      </c>
      <c r="D179" s="3">
        <v>4.8049909596519399E-10</v>
      </c>
    </row>
    <row r="180" spans="1:4" x14ac:dyDescent="0.3">
      <c r="A180" t="s">
        <v>4732</v>
      </c>
      <c r="B180" t="s">
        <v>18</v>
      </c>
      <c r="C180">
        <v>0.796108094993763</v>
      </c>
      <c r="D180" s="3">
        <v>4.8922230634901497E-10</v>
      </c>
    </row>
    <row r="181" spans="1:4" x14ac:dyDescent="0.3">
      <c r="A181" t="s">
        <v>4733</v>
      </c>
      <c r="B181" t="s">
        <v>4734</v>
      </c>
      <c r="C181">
        <v>0.79597451678664499</v>
      </c>
      <c r="D181" s="3">
        <v>4.94869196383585E-10</v>
      </c>
    </row>
    <row r="182" spans="1:4" x14ac:dyDescent="0.3">
      <c r="A182" t="s">
        <v>4735</v>
      </c>
      <c r="B182" t="s">
        <v>4736</v>
      </c>
      <c r="C182">
        <v>0.79583657355445803</v>
      </c>
      <c r="D182" s="3">
        <v>5.0076459377321198E-10</v>
      </c>
    </row>
    <row r="183" spans="1:4" x14ac:dyDescent="0.3">
      <c r="A183" t="s">
        <v>4737</v>
      </c>
      <c r="B183" t="s">
        <v>4738</v>
      </c>
      <c r="C183">
        <v>0.79535355034331601</v>
      </c>
      <c r="D183" s="3">
        <v>5.2193006936793204E-10</v>
      </c>
    </row>
    <row r="184" spans="1:4" x14ac:dyDescent="0.3">
      <c r="A184" t="s">
        <v>4739</v>
      </c>
      <c r="B184" t="s">
        <v>4740</v>
      </c>
      <c r="C184">
        <v>0.79489307407572796</v>
      </c>
      <c r="D184" s="3">
        <v>5.4288446788078503E-10</v>
      </c>
    </row>
    <row r="185" spans="1:4" x14ac:dyDescent="0.3">
      <c r="A185" t="s">
        <v>4741</v>
      </c>
      <c r="B185" t="s">
        <v>4742</v>
      </c>
      <c r="C185">
        <v>0.79418131819973303</v>
      </c>
      <c r="D185" s="3">
        <v>5.7682815258747296E-10</v>
      </c>
    </row>
    <row r="186" spans="1:4" x14ac:dyDescent="0.3">
      <c r="A186" t="s">
        <v>4743</v>
      </c>
      <c r="B186" t="s">
        <v>4744</v>
      </c>
      <c r="C186">
        <v>0.79385595323829905</v>
      </c>
      <c r="D186" s="3">
        <v>5.9299726054108998E-10</v>
      </c>
    </row>
    <row r="187" spans="1:4" x14ac:dyDescent="0.3">
      <c r="A187" t="s">
        <v>4745</v>
      </c>
      <c r="B187" t="s">
        <v>4746</v>
      </c>
      <c r="C187">
        <v>0.79362418137857504</v>
      </c>
      <c r="D187" s="3">
        <v>6.0477280997008303E-10</v>
      </c>
    </row>
    <row r="188" spans="1:4" x14ac:dyDescent="0.3">
      <c r="A188" t="s">
        <v>4747</v>
      </c>
      <c r="B188" t="s">
        <v>4748</v>
      </c>
      <c r="C188">
        <v>0.79290289542114301</v>
      </c>
      <c r="D188" s="3">
        <v>6.4283407600103402E-10</v>
      </c>
    </row>
    <row r="189" spans="1:4" x14ac:dyDescent="0.3">
      <c r="A189" t="s">
        <v>4749</v>
      </c>
      <c r="B189" t="s">
        <v>4750</v>
      </c>
      <c r="C189">
        <v>0.79279816087251698</v>
      </c>
      <c r="D189" s="3">
        <v>6.4854355203096096E-10</v>
      </c>
    </row>
    <row r="190" spans="1:4" x14ac:dyDescent="0.3">
      <c r="A190" t="s">
        <v>4751</v>
      </c>
      <c r="B190" t="s">
        <v>4752</v>
      </c>
      <c r="C190">
        <v>0.79266505499682005</v>
      </c>
      <c r="D190" s="3">
        <v>6.5586812590246599E-10</v>
      </c>
    </row>
    <row r="191" spans="1:4" x14ac:dyDescent="0.3">
      <c r="A191" t="s">
        <v>4753</v>
      </c>
      <c r="B191" t="s">
        <v>4754</v>
      </c>
      <c r="C191">
        <v>0.79263784964502104</v>
      </c>
      <c r="D191" s="3">
        <v>6.5737468084298704E-10</v>
      </c>
    </row>
    <row r="192" spans="1:4" x14ac:dyDescent="0.3">
      <c r="A192" t="s">
        <v>4755</v>
      </c>
      <c r="B192" t="s">
        <v>4756</v>
      </c>
      <c r="C192">
        <v>0.79254655596730395</v>
      </c>
      <c r="D192" s="3">
        <v>6.6245395991025295E-10</v>
      </c>
    </row>
    <row r="193" spans="1:4" x14ac:dyDescent="0.3">
      <c r="A193" t="s">
        <v>4757</v>
      </c>
      <c r="B193" t="s">
        <v>4758</v>
      </c>
      <c r="C193">
        <v>0.79109585034901497</v>
      </c>
      <c r="D193" s="3">
        <v>7.4825904078429298E-10</v>
      </c>
    </row>
    <row r="194" spans="1:4" x14ac:dyDescent="0.3">
      <c r="A194" t="s">
        <v>4759</v>
      </c>
      <c r="B194" t="s">
        <v>4760</v>
      </c>
      <c r="C194">
        <v>0.79073244316332503</v>
      </c>
      <c r="D194" s="3">
        <v>7.7132571683600895E-10</v>
      </c>
    </row>
    <row r="195" spans="1:4" x14ac:dyDescent="0.3">
      <c r="A195" t="s">
        <v>4761</v>
      </c>
      <c r="B195" t="s">
        <v>4762</v>
      </c>
      <c r="C195">
        <v>0.79041820628083204</v>
      </c>
      <c r="D195" s="3">
        <v>7.9180591946267599E-10</v>
      </c>
    </row>
    <row r="196" spans="1:4" x14ac:dyDescent="0.3">
      <c r="A196" t="s">
        <v>4763</v>
      </c>
      <c r="B196" t="s">
        <v>4764</v>
      </c>
      <c r="C196">
        <v>0.78981588707129002</v>
      </c>
      <c r="D196" s="3">
        <v>8.3249111434098096E-10</v>
      </c>
    </row>
    <row r="197" spans="1:4" x14ac:dyDescent="0.3">
      <c r="A197" t="s">
        <v>4765</v>
      </c>
      <c r="B197" t="s">
        <v>4766</v>
      </c>
      <c r="C197">
        <v>0.789088159125518</v>
      </c>
      <c r="D197" s="3">
        <v>8.8425504722784798E-10</v>
      </c>
    </row>
    <row r="198" spans="1:4" x14ac:dyDescent="0.3">
      <c r="A198" t="s">
        <v>4767</v>
      </c>
      <c r="B198" t="s">
        <v>4768</v>
      </c>
      <c r="C198">
        <v>0.78888494474228299</v>
      </c>
      <c r="D198" s="3">
        <v>8.9923863148711005E-10</v>
      </c>
    </row>
    <row r="199" spans="1:4" x14ac:dyDescent="0.3">
      <c r="A199" t="s">
        <v>4769</v>
      </c>
      <c r="B199" t="s">
        <v>4770</v>
      </c>
      <c r="C199">
        <v>0.788474447979575</v>
      </c>
      <c r="D199" s="3">
        <v>9.3023285219289001E-10</v>
      </c>
    </row>
    <row r="200" spans="1:4" x14ac:dyDescent="0.3">
      <c r="A200" t="s">
        <v>4771</v>
      </c>
      <c r="B200" t="s">
        <v>4772</v>
      </c>
      <c r="C200">
        <v>0.78810480613772205</v>
      </c>
      <c r="D200" s="3">
        <v>9.5899447564593996E-10</v>
      </c>
    </row>
    <row r="201" spans="1:4" x14ac:dyDescent="0.3">
      <c r="A201" t="s">
        <v>4773</v>
      </c>
      <c r="B201" t="s">
        <v>4774</v>
      </c>
      <c r="C201">
        <v>0.78782544886474104</v>
      </c>
      <c r="D201" s="3">
        <v>9.8128055739067092E-10</v>
      </c>
    </row>
    <row r="202" spans="1:4" x14ac:dyDescent="0.3">
      <c r="A202" t="s">
        <v>4775</v>
      </c>
      <c r="B202" t="s">
        <v>4776</v>
      </c>
      <c r="C202">
        <v>0.78739142014804497</v>
      </c>
      <c r="D202" s="3">
        <v>1.01686864011164E-9</v>
      </c>
    </row>
    <row r="203" spans="1:4" x14ac:dyDescent="0.3">
      <c r="A203" t="s">
        <v>4777</v>
      </c>
      <c r="B203" t="s">
        <v>4778</v>
      </c>
      <c r="C203">
        <v>0.78705734745820799</v>
      </c>
      <c r="D203" s="3">
        <v>1.04507896373195E-9</v>
      </c>
    </row>
    <row r="204" spans="1:4" x14ac:dyDescent="0.3">
      <c r="A204" t="s">
        <v>4779</v>
      </c>
      <c r="B204" t="s">
        <v>4780</v>
      </c>
      <c r="C204">
        <v>0.78665651385576696</v>
      </c>
      <c r="D204" s="3">
        <v>1.0798924146955601E-9</v>
      </c>
    </row>
    <row r="205" spans="1:4" x14ac:dyDescent="0.3">
      <c r="A205" t="s">
        <v>4781</v>
      </c>
      <c r="B205" t="s">
        <v>4782</v>
      </c>
      <c r="C205">
        <v>0.78657898851266705</v>
      </c>
      <c r="D205" s="3">
        <v>1.08674961392378E-9</v>
      </c>
    </row>
    <row r="206" spans="1:4" x14ac:dyDescent="0.3">
      <c r="A206" t="s">
        <v>4783</v>
      </c>
      <c r="B206" t="s">
        <v>4784</v>
      </c>
      <c r="C206">
        <v>0.78590481255101496</v>
      </c>
      <c r="D206" s="3">
        <v>1.1481214506316701E-9</v>
      </c>
    </row>
    <row r="207" spans="1:4" x14ac:dyDescent="0.3">
      <c r="A207" t="s">
        <v>4785</v>
      </c>
      <c r="B207" t="s">
        <v>4786</v>
      </c>
      <c r="C207">
        <v>0.78544551797360096</v>
      </c>
      <c r="D207" s="3">
        <v>1.19177174745976E-9</v>
      </c>
    </row>
    <row r="208" spans="1:4" x14ac:dyDescent="0.3">
      <c r="A208" t="s">
        <v>4787</v>
      </c>
      <c r="B208" t="s">
        <v>4788</v>
      </c>
      <c r="C208">
        <v>0.78451137410605798</v>
      </c>
      <c r="D208" s="3">
        <v>1.28537986229511E-9</v>
      </c>
    </row>
    <row r="209" spans="1:4" x14ac:dyDescent="0.3">
      <c r="A209" t="s">
        <v>4789</v>
      </c>
      <c r="B209" t="s">
        <v>4790</v>
      </c>
      <c r="C209">
        <v>0.78433689496209802</v>
      </c>
      <c r="D209" s="3">
        <v>1.3036084222987E-9</v>
      </c>
    </row>
    <row r="210" spans="1:4" x14ac:dyDescent="0.3">
      <c r="A210" t="s">
        <v>4791</v>
      </c>
      <c r="B210" t="s">
        <v>4792</v>
      </c>
      <c r="C210">
        <v>0.78379170226783601</v>
      </c>
      <c r="D210" s="3">
        <v>1.3621364306293501E-9</v>
      </c>
    </row>
    <row r="211" spans="1:4" x14ac:dyDescent="0.3">
      <c r="A211" t="s">
        <v>4793</v>
      </c>
      <c r="B211" t="s">
        <v>4794</v>
      </c>
      <c r="C211">
        <v>0.78256169947091803</v>
      </c>
      <c r="D211" s="3">
        <v>1.5033231209275099E-9</v>
      </c>
    </row>
    <row r="212" spans="1:4" x14ac:dyDescent="0.3">
      <c r="A212" t="s">
        <v>4795</v>
      </c>
      <c r="B212" t="s">
        <v>4796</v>
      </c>
      <c r="C212">
        <v>0.78250421956337202</v>
      </c>
      <c r="D212" s="3">
        <v>1.51024428017755E-9</v>
      </c>
    </row>
    <row r="213" spans="1:4" x14ac:dyDescent="0.3">
      <c r="A213" t="s">
        <v>4797</v>
      </c>
      <c r="B213" t="s">
        <v>18</v>
      </c>
      <c r="C213">
        <v>0.78225315466205902</v>
      </c>
      <c r="D213" s="3">
        <v>1.54082563022291E-9</v>
      </c>
    </row>
    <row r="214" spans="1:4" x14ac:dyDescent="0.3">
      <c r="A214" t="s">
        <v>4798</v>
      </c>
      <c r="B214" t="s">
        <v>4799</v>
      </c>
      <c r="C214">
        <v>0.78196537322733894</v>
      </c>
      <c r="D214" s="3">
        <v>1.5765908970523099E-9</v>
      </c>
    </row>
    <row r="215" spans="1:4" x14ac:dyDescent="0.3">
      <c r="A215" t="s">
        <v>4800</v>
      </c>
      <c r="B215" t="s">
        <v>4801</v>
      </c>
      <c r="C215">
        <v>0.780955099107562</v>
      </c>
      <c r="D215" s="3">
        <v>1.70838461406409E-9</v>
      </c>
    </row>
    <row r="216" spans="1:4" x14ac:dyDescent="0.3">
      <c r="A216" t="s">
        <v>4802</v>
      </c>
      <c r="B216" t="s">
        <v>4803</v>
      </c>
      <c r="C216">
        <v>0.78089951844670302</v>
      </c>
      <c r="D216" s="3">
        <v>1.71592597633367E-9</v>
      </c>
    </row>
    <row r="217" spans="1:4" x14ac:dyDescent="0.3">
      <c r="A217" t="s">
        <v>4804</v>
      </c>
      <c r="B217" t="s">
        <v>4805</v>
      </c>
      <c r="C217">
        <v>0.78049919308687798</v>
      </c>
      <c r="D217" s="3">
        <v>1.77116945094022E-9</v>
      </c>
    </row>
    <row r="218" spans="1:4" x14ac:dyDescent="0.3">
      <c r="A218" t="s">
        <v>4806</v>
      </c>
      <c r="B218" t="s">
        <v>4807</v>
      </c>
      <c r="C218">
        <v>0.77991273936001504</v>
      </c>
      <c r="D218" s="3">
        <v>1.8551053493717999E-9</v>
      </c>
    </row>
    <row r="219" spans="1:4" x14ac:dyDescent="0.3">
      <c r="A219" t="s">
        <v>4808</v>
      </c>
      <c r="B219" t="s">
        <v>4809</v>
      </c>
      <c r="C219">
        <v>0.77905848515352705</v>
      </c>
      <c r="D219" s="3">
        <v>1.9840410562959901E-9</v>
      </c>
    </row>
    <row r="220" spans="1:4" x14ac:dyDescent="0.3">
      <c r="A220" t="s">
        <v>4810</v>
      </c>
      <c r="B220" t="s">
        <v>4811</v>
      </c>
      <c r="C220">
        <v>0.77884281475403605</v>
      </c>
      <c r="D220" s="3">
        <v>2.01789167507407E-9</v>
      </c>
    </row>
    <row r="221" spans="1:4" x14ac:dyDescent="0.3">
      <c r="A221" t="s">
        <v>4812</v>
      </c>
      <c r="B221" t="s">
        <v>4813</v>
      </c>
      <c r="C221">
        <v>0.77881531245642899</v>
      </c>
      <c r="D221" s="3">
        <v>2.0222468924055402E-9</v>
      </c>
    </row>
    <row r="222" spans="1:4" x14ac:dyDescent="0.3">
      <c r="A222" t="s">
        <v>4814</v>
      </c>
      <c r="B222" t="s">
        <v>4815</v>
      </c>
      <c r="C222">
        <v>0.778479790677436</v>
      </c>
      <c r="D222" s="3">
        <v>2.07609157371223E-9</v>
      </c>
    </row>
    <row r="223" spans="1:4" x14ac:dyDescent="0.3">
      <c r="A223" t="s">
        <v>4816</v>
      </c>
      <c r="B223" t="s">
        <v>4817</v>
      </c>
      <c r="C223">
        <v>0.77823064714747703</v>
      </c>
      <c r="D223" s="3">
        <v>2.1169376501618499E-9</v>
      </c>
    </row>
    <row r="224" spans="1:4" x14ac:dyDescent="0.3">
      <c r="A224" t="s">
        <v>4818</v>
      </c>
      <c r="B224" t="s">
        <v>4819</v>
      </c>
      <c r="C224">
        <v>0.77742839679527598</v>
      </c>
      <c r="D224" s="3">
        <v>2.2536225728655199E-9</v>
      </c>
    </row>
    <row r="225" spans="1:4" x14ac:dyDescent="0.3">
      <c r="A225" t="s">
        <v>4820</v>
      </c>
      <c r="B225" t="s">
        <v>4821</v>
      </c>
      <c r="C225">
        <v>0.77703988844274896</v>
      </c>
      <c r="D225" s="3">
        <v>2.3227384914486698E-9</v>
      </c>
    </row>
    <row r="226" spans="1:4" x14ac:dyDescent="0.3">
      <c r="A226" t="s">
        <v>4822</v>
      </c>
      <c r="B226" t="s">
        <v>4823</v>
      </c>
      <c r="C226">
        <v>0.77699175585747204</v>
      </c>
      <c r="D226" s="3">
        <v>2.3314378447219401E-9</v>
      </c>
    </row>
    <row r="227" spans="1:4" x14ac:dyDescent="0.3">
      <c r="A227" t="s">
        <v>4824</v>
      </c>
      <c r="B227" t="s">
        <v>4825</v>
      </c>
      <c r="C227">
        <v>0.77674628865993101</v>
      </c>
      <c r="D227" s="3">
        <v>2.37627832723557E-9</v>
      </c>
    </row>
    <row r="228" spans="1:4" x14ac:dyDescent="0.3">
      <c r="A228" t="s">
        <v>4826</v>
      </c>
      <c r="B228" t="s">
        <v>4827</v>
      </c>
      <c r="C228">
        <v>0.77674064905197004</v>
      </c>
      <c r="D228" s="3">
        <v>2.37731794167717E-9</v>
      </c>
    </row>
    <row r="229" spans="1:4" x14ac:dyDescent="0.3">
      <c r="A229" t="s">
        <v>4828</v>
      </c>
      <c r="B229" t="s">
        <v>4829</v>
      </c>
      <c r="C229">
        <v>0.77602722564253701</v>
      </c>
      <c r="D229" s="3">
        <v>2.51231295167431E-9</v>
      </c>
    </row>
    <row r="230" spans="1:4" x14ac:dyDescent="0.3">
      <c r="A230" t="s">
        <v>4830</v>
      </c>
      <c r="B230" t="s">
        <v>4831</v>
      </c>
      <c r="C230">
        <v>0.77583581630342102</v>
      </c>
      <c r="D230" s="3">
        <v>2.54973126610822E-9</v>
      </c>
    </row>
    <row r="231" spans="1:4" x14ac:dyDescent="0.3">
      <c r="A231" t="s">
        <v>4832</v>
      </c>
      <c r="B231" t="s">
        <v>4833</v>
      </c>
      <c r="C231">
        <v>0.77571580940918705</v>
      </c>
      <c r="D231" s="3">
        <v>2.57345604560554E-9</v>
      </c>
    </row>
    <row r="232" spans="1:4" x14ac:dyDescent="0.3">
      <c r="A232" t="s">
        <v>4834</v>
      </c>
      <c r="B232" t="s">
        <v>4835</v>
      </c>
      <c r="C232">
        <v>0.774853993470908</v>
      </c>
      <c r="D232" s="3">
        <v>2.7499880810511601E-9</v>
      </c>
    </row>
    <row r="233" spans="1:4" x14ac:dyDescent="0.3">
      <c r="A233" t="s">
        <v>4836</v>
      </c>
      <c r="B233" t="s">
        <v>4837</v>
      </c>
      <c r="C233">
        <v>0.77472830438011797</v>
      </c>
      <c r="D233" s="3">
        <v>2.7766592960153998E-9</v>
      </c>
    </row>
    <row r="234" spans="1:4" x14ac:dyDescent="0.3">
      <c r="A234" t="s">
        <v>4838</v>
      </c>
      <c r="B234" t="s">
        <v>4839</v>
      </c>
      <c r="C234">
        <v>0.77426526786363303</v>
      </c>
      <c r="D234" s="3">
        <v>2.8770144230831102E-9</v>
      </c>
    </row>
    <row r="235" spans="1:4" x14ac:dyDescent="0.3">
      <c r="A235" t="s">
        <v>4840</v>
      </c>
      <c r="B235" t="s">
        <v>4841</v>
      </c>
      <c r="C235">
        <v>0.774040557700443</v>
      </c>
      <c r="D235" s="3">
        <v>2.9269279562064099E-9</v>
      </c>
    </row>
    <row r="236" spans="1:4" x14ac:dyDescent="0.3">
      <c r="A236" t="s">
        <v>4842</v>
      </c>
      <c r="B236" t="s">
        <v>4843</v>
      </c>
      <c r="C236">
        <v>0.77331602495921503</v>
      </c>
      <c r="D236" s="3">
        <v>3.09342680950635E-9</v>
      </c>
    </row>
    <row r="237" spans="1:4" x14ac:dyDescent="0.3">
      <c r="A237" t="s">
        <v>4844</v>
      </c>
      <c r="B237" t="s">
        <v>4845</v>
      </c>
      <c r="C237">
        <v>0.771891877060501</v>
      </c>
      <c r="D237" s="3">
        <v>3.4467854038954698E-9</v>
      </c>
    </row>
    <row r="238" spans="1:4" x14ac:dyDescent="0.3">
      <c r="A238" t="s">
        <v>4846</v>
      </c>
      <c r="B238" t="s">
        <v>4847</v>
      </c>
      <c r="C238">
        <v>0.77165006831162397</v>
      </c>
      <c r="D238" s="3">
        <v>3.5104015235257001E-9</v>
      </c>
    </row>
    <row r="239" spans="1:4" x14ac:dyDescent="0.3">
      <c r="A239" t="s">
        <v>4848</v>
      </c>
      <c r="B239" t="s">
        <v>4849</v>
      </c>
      <c r="C239">
        <v>0.77158168192807597</v>
      </c>
      <c r="D239" s="3">
        <v>3.5285907848240502E-9</v>
      </c>
    </row>
    <row r="240" spans="1:4" x14ac:dyDescent="0.3">
      <c r="A240" t="s">
        <v>4850</v>
      </c>
      <c r="B240" t="s">
        <v>4851</v>
      </c>
      <c r="C240">
        <v>0.771480753590713</v>
      </c>
      <c r="D240" s="3">
        <v>3.5555963157199199E-9</v>
      </c>
    </row>
    <row r="241" spans="1:4" x14ac:dyDescent="0.3">
      <c r="A241" t="s">
        <v>4852</v>
      </c>
      <c r="B241" t="s">
        <v>4853</v>
      </c>
      <c r="C241">
        <v>0.77141025194905299</v>
      </c>
      <c r="D241" s="3">
        <v>3.57457488072462E-9</v>
      </c>
    </row>
    <row r="242" spans="1:4" x14ac:dyDescent="0.3">
      <c r="A242" t="s">
        <v>4854</v>
      </c>
      <c r="B242" t="s">
        <v>4855</v>
      </c>
      <c r="C242">
        <v>0.77138259938721698</v>
      </c>
      <c r="D242" s="3">
        <v>3.5820445540126399E-9</v>
      </c>
    </row>
    <row r="243" spans="1:4" x14ac:dyDescent="0.3">
      <c r="A243" t="s">
        <v>4856</v>
      </c>
      <c r="B243" t="s">
        <v>4857</v>
      </c>
      <c r="C243">
        <v>0.77134350435212296</v>
      </c>
      <c r="D243" s="3">
        <v>3.59263000569688E-9</v>
      </c>
    </row>
    <row r="244" spans="1:4" x14ac:dyDescent="0.3">
      <c r="A244" t="s">
        <v>4858</v>
      </c>
      <c r="B244" t="s">
        <v>4859</v>
      </c>
      <c r="C244">
        <v>0.77044225433358104</v>
      </c>
      <c r="D244" s="3">
        <v>3.8449040973541304E-9</v>
      </c>
    </row>
    <row r="245" spans="1:4" x14ac:dyDescent="0.3">
      <c r="A245" t="s">
        <v>4860</v>
      </c>
      <c r="B245" t="s">
        <v>4861</v>
      </c>
      <c r="C245">
        <v>0.77032466842730096</v>
      </c>
      <c r="D245" s="3">
        <v>3.8790115725047298E-9</v>
      </c>
    </row>
    <row r="246" spans="1:4" x14ac:dyDescent="0.3">
      <c r="A246" t="s">
        <v>4862</v>
      </c>
      <c r="B246" t="s">
        <v>4863</v>
      </c>
      <c r="C246">
        <v>0.77012149334315005</v>
      </c>
      <c r="D246" s="3">
        <v>3.9386119483416403E-9</v>
      </c>
    </row>
    <row r="247" spans="1:4" x14ac:dyDescent="0.3">
      <c r="A247" t="s">
        <v>4864</v>
      </c>
      <c r="B247" t="s">
        <v>4865</v>
      </c>
      <c r="C247">
        <v>0.76991083277046501</v>
      </c>
      <c r="D247" s="3">
        <v>4.0013101041863703E-9</v>
      </c>
    </row>
    <row r="248" spans="1:4" x14ac:dyDescent="0.3">
      <c r="A248" t="s">
        <v>4866</v>
      </c>
      <c r="B248" t="s">
        <v>4867</v>
      </c>
      <c r="C248">
        <v>0.76983358074427299</v>
      </c>
      <c r="D248" s="3">
        <v>4.0245349196431104E-9</v>
      </c>
    </row>
    <row r="249" spans="1:4" x14ac:dyDescent="0.3">
      <c r="A249" t="s">
        <v>4868</v>
      </c>
      <c r="B249" t="s">
        <v>18</v>
      </c>
      <c r="C249">
        <v>0.76962778272533705</v>
      </c>
      <c r="D249" s="3">
        <v>4.0870210482824998E-9</v>
      </c>
    </row>
    <row r="250" spans="1:4" x14ac:dyDescent="0.3">
      <c r="A250" t="s">
        <v>4869</v>
      </c>
      <c r="B250" t="s">
        <v>4870</v>
      </c>
      <c r="C250">
        <v>0.76892328441459801</v>
      </c>
      <c r="D250" s="3">
        <v>4.3078509792210196E-9</v>
      </c>
    </row>
    <row r="251" spans="1:4" x14ac:dyDescent="0.3">
      <c r="A251" t="s">
        <v>4871</v>
      </c>
      <c r="B251" t="s">
        <v>4872</v>
      </c>
      <c r="C251">
        <v>0.76867023141597801</v>
      </c>
      <c r="D251" s="3">
        <v>4.3898549161940499E-9</v>
      </c>
    </row>
    <row r="252" spans="1:4" x14ac:dyDescent="0.3">
      <c r="A252" t="s">
        <v>4873</v>
      </c>
      <c r="B252" t="s">
        <v>4874</v>
      </c>
      <c r="C252">
        <v>0.768525946622724</v>
      </c>
      <c r="D252" s="3">
        <v>4.43726150338973E-9</v>
      </c>
    </row>
    <row r="253" spans="1:4" x14ac:dyDescent="0.3">
      <c r="A253" t="s">
        <v>4875</v>
      </c>
      <c r="B253" t="s">
        <v>4876</v>
      </c>
      <c r="C253">
        <v>0.76833053770293502</v>
      </c>
      <c r="D253" s="3">
        <v>4.5022276846514199E-9</v>
      </c>
    </row>
    <row r="254" spans="1:4" x14ac:dyDescent="0.3">
      <c r="A254" t="s">
        <v>4877</v>
      </c>
      <c r="B254" t="s">
        <v>4878</v>
      </c>
      <c r="C254">
        <v>0.76831601951449102</v>
      </c>
      <c r="D254" s="3">
        <v>4.5070897001270904E-9</v>
      </c>
    </row>
    <row r="255" spans="1:4" x14ac:dyDescent="0.3">
      <c r="A255" t="s">
        <v>4879</v>
      </c>
      <c r="B255" t="s">
        <v>4880</v>
      </c>
      <c r="C255">
        <v>0.76817093421038996</v>
      </c>
      <c r="D255" s="3">
        <v>4.5559474471919197E-9</v>
      </c>
    </row>
    <row r="256" spans="1:4" x14ac:dyDescent="0.3">
      <c r="A256" t="s">
        <v>4881</v>
      </c>
      <c r="B256" t="s">
        <v>4882</v>
      </c>
      <c r="C256">
        <v>0.76808029081125295</v>
      </c>
      <c r="D256" s="3">
        <v>4.5867222042972098E-9</v>
      </c>
    </row>
    <row r="257" spans="1:4" x14ac:dyDescent="0.3">
      <c r="A257" t="s">
        <v>4883</v>
      </c>
      <c r="B257" t="s">
        <v>4884</v>
      </c>
      <c r="C257">
        <v>0.76787184769332295</v>
      </c>
      <c r="D257" s="3">
        <v>4.65822932482905E-9</v>
      </c>
    </row>
    <row r="258" spans="1:4" x14ac:dyDescent="0.3">
      <c r="A258" t="s">
        <v>4885</v>
      </c>
      <c r="B258" t="s">
        <v>4886</v>
      </c>
      <c r="C258">
        <v>0.76754285401219902</v>
      </c>
      <c r="D258" s="3">
        <v>4.7732121353282104E-9</v>
      </c>
    </row>
    <row r="259" spans="1:4" x14ac:dyDescent="0.3">
      <c r="A259" t="s">
        <v>4887</v>
      </c>
      <c r="B259" t="s">
        <v>4888</v>
      </c>
      <c r="C259">
        <v>0.76753219121844396</v>
      </c>
      <c r="D259" s="3">
        <v>4.7769827102222201E-9</v>
      </c>
    </row>
    <row r="260" spans="1:4" x14ac:dyDescent="0.3">
      <c r="A260" t="s">
        <v>4889</v>
      </c>
      <c r="B260" t="s">
        <v>18</v>
      </c>
      <c r="C260">
        <v>0.76678406288974699</v>
      </c>
      <c r="D260" s="3">
        <v>5.0485857924286501E-9</v>
      </c>
    </row>
    <row r="261" spans="1:4" x14ac:dyDescent="0.3">
      <c r="A261" t="s">
        <v>4890</v>
      </c>
      <c r="B261" t="s">
        <v>4891</v>
      </c>
      <c r="C261">
        <v>0.766359089140215</v>
      </c>
      <c r="D261" s="3">
        <v>5.2092197014931903E-9</v>
      </c>
    </row>
    <row r="262" spans="1:4" x14ac:dyDescent="0.3">
      <c r="A262" t="s">
        <v>4892</v>
      </c>
      <c r="B262" t="s">
        <v>4893</v>
      </c>
      <c r="C262">
        <v>0.76502908192921704</v>
      </c>
      <c r="D262" s="3">
        <v>5.74330183052997E-9</v>
      </c>
    </row>
    <row r="263" spans="1:4" x14ac:dyDescent="0.3">
      <c r="A263" t="s">
        <v>4894</v>
      </c>
      <c r="B263" t="s">
        <v>4895</v>
      </c>
      <c r="C263">
        <v>0.76499218110968004</v>
      </c>
      <c r="D263" s="3">
        <v>5.7588236395471598E-9</v>
      </c>
    </row>
    <row r="264" spans="1:4" x14ac:dyDescent="0.3">
      <c r="A264" t="s">
        <v>4896</v>
      </c>
      <c r="B264" t="s">
        <v>4897</v>
      </c>
      <c r="C264">
        <v>0.76318817973640796</v>
      </c>
      <c r="D264" s="3">
        <v>6.5671992791417996E-9</v>
      </c>
    </row>
    <row r="265" spans="1:4" x14ac:dyDescent="0.3">
      <c r="A265" t="s">
        <v>4898</v>
      </c>
      <c r="B265" t="s">
        <v>4899</v>
      </c>
      <c r="C265">
        <v>0.76273528312859296</v>
      </c>
      <c r="D265" s="3">
        <v>6.7861460239877197E-9</v>
      </c>
    </row>
    <row r="266" spans="1:4" x14ac:dyDescent="0.3">
      <c r="A266" t="s">
        <v>4900</v>
      </c>
      <c r="B266" t="s">
        <v>4901</v>
      </c>
      <c r="C266">
        <v>0.76229560186220702</v>
      </c>
      <c r="D266" s="3">
        <v>7.0052019823723696E-9</v>
      </c>
    </row>
    <row r="267" spans="1:4" x14ac:dyDescent="0.3">
      <c r="A267" t="s">
        <v>4902</v>
      </c>
      <c r="B267" t="s">
        <v>4903</v>
      </c>
      <c r="C267">
        <v>0.76229325504198198</v>
      </c>
      <c r="D267" s="3">
        <v>7.0063887027436901E-9</v>
      </c>
    </row>
    <row r="268" spans="1:4" x14ac:dyDescent="0.3">
      <c r="A268" t="s">
        <v>4904</v>
      </c>
      <c r="B268" t="s">
        <v>4905</v>
      </c>
      <c r="C268">
        <v>0.76208373580269195</v>
      </c>
      <c r="D268" s="3">
        <v>7.1130956222947E-9</v>
      </c>
    </row>
    <row r="269" spans="1:4" x14ac:dyDescent="0.3">
      <c r="A269" t="s">
        <v>4906</v>
      </c>
      <c r="B269" t="s">
        <v>18</v>
      </c>
      <c r="C269">
        <v>0.761995850284925</v>
      </c>
      <c r="D269" s="3">
        <v>7.1583048988879002E-9</v>
      </c>
    </row>
    <row r="270" spans="1:4" x14ac:dyDescent="0.3">
      <c r="A270" t="s">
        <v>4907</v>
      </c>
      <c r="B270" t="s">
        <v>4908</v>
      </c>
      <c r="C270">
        <v>0.76089577397369901</v>
      </c>
      <c r="D270" s="3">
        <v>7.74734502883082E-9</v>
      </c>
    </row>
    <row r="271" spans="1:4" x14ac:dyDescent="0.3">
      <c r="A271" t="s">
        <v>4909</v>
      </c>
      <c r="B271" t="s">
        <v>4910</v>
      </c>
      <c r="C271">
        <v>0.76050597886239002</v>
      </c>
      <c r="D271" s="3">
        <v>7.9666912817930007E-9</v>
      </c>
    </row>
    <row r="272" spans="1:4" x14ac:dyDescent="0.3">
      <c r="A272" t="s">
        <v>4911</v>
      </c>
      <c r="B272" t="s">
        <v>4912</v>
      </c>
      <c r="C272">
        <v>0.76007622939463004</v>
      </c>
      <c r="D272" s="3">
        <v>8.2152264102364995E-9</v>
      </c>
    </row>
    <row r="273" spans="1:4" x14ac:dyDescent="0.3">
      <c r="A273" t="s">
        <v>4913</v>
      </c>
      <c r="B273" t="s">
        <v>4914</v>
      </c>
      <c r="C273">
        <v>0.75996426363079905</v>
      </c>
      <c r="D273" s="3">
        <v>8.2811562230273798E-9</v>
      </c>
    </row>
    <row r="274" spans="1:4" x14ac:dyDescent="0.3">
      <c r="A274" t="s">
        <v>4915</v>
      </c>
      <c r="B274" t="s">
        <v>4916</v>
      </c>
      <c r="C274">
        <v>0.75986672477718198</v>
      </c>
      <c r="D274" s="3">
        <v>8.3389927386495695E-9</v>
      </c>
    </row>
    <row r="275" spans="1:4" x14ac:dyDescent="0.3">
      <c r="A275" t="s">
        <v>4917</v>
      </c>
      <c r="B275" t="s">
        <v>4918</v>
      </c>
      <c r="C275">
        <v>0.75977143502788702</v>
      </c>
      <c r="D275" s="3">
        <v>8.3958592155960001E-9</v>
      </c>
    </row>
    <row r="276" spans="1:4" x14ac:dyDescent="0.3">
      <c r="A276" t="s">
        <v>4919</v>
      </c>
      <c r="B276" t="s">
        <v>4920</v>
      </c>
      <c r="C276">
        <v>0.75954753181194101</v>
      </c>
      <c r="D276" s="3">
        <v>8.5309052483722599E-9</v>
      </c>
    </row>
    <row r="277" spans="1:4" x14ac:dyDescent="0.3">
      <c r="A277" t="s">
        <v>4921</v>
      </c>
      <c r="B277" t="s">
        <v>4922</v>
      </c>
      <c r="C277">
        <v>0.75786605877918201</v>
      </c>
      <c r="D277" s="3">
        <v>9.6117138558321404E-9</v>
      </c>
    </row>
    <row r="278" spans="1:4" x14ac:dyDescent="0.3">
      <c r="A278" t="s">
        <v>4923</v>
      </c>
      <c r="B278" t="s">
        <v>4924</v>
      </c>
      <c r="C278">
        <v>0.75706908338321599</v>
      </c>
      <c r="D278" s="3">
        <v>1.0167409090776399E-8</v>
      </c>
    </row>
    <row r="279" spans="1:4" x14ac:dyDescent="0.3">
      <c r="A279" t="s">
        <v>4925</v>
      </c>
      <c r="B279" t="s">
        <v>4926</v>
      </c>
      <c r="C279">
        <v>0.75681764770257398</v>
      </c>
      <c r="D279" s="3">
        <v>1.0348846643285699E-8</v>
      </c>
    </row>
    <row r="280" spans="1:4" x14ac:dyDescent="0.3">
      <c r="A280" t="s">
        <v>4927</v>
      </c>
      <c r="B280" t="s">
        <v>4928</v>
      </c>
      <c r="C280">
        <v>0.75618804914959903</v>
      </c>
      <c r="D280" s="3">
        <v>1.08164974075684E-8</v>
      </c>
    </row>
    <row r="281" spans="1:4" x14ac:dyDescent="0.3">
      <c r="A281" t="s">
        <v>4929</v>
      </c>
      <c r="B281" t="s">
        <v>4930</v>
      </c>
      <c r="C281">
        <v>0.75616693094945497</v>
      </c>
      <c r="D281" s="3">
        <v>1.0832519765759601E-8</v>
      </c>
    </row>
    <row r="282" spans="1:4" x14ac:dyDescent="0.3">
      <c r="A282" t="s">
        <v>4931</v>
      </c>
      <c r="B282" t="s">
        <v>4932</v>
      </c>
      <c r="C282">
        <v>0.75593204536660996</v>
      </c>
      <c r="D282" s="3">
        <v>1.10122251110751E-8</v>
      </c>
    </row>
    <row r="283" spans="1:4" x14ac:dyDescent="0.3">
      <c r="A283" t="s">
        <v>4933</v>
      </c>
      <c r="B283" t="s">
        <v>4934</v>
      </c>
      <c r="C283">
        <v>0.75574748679968395</v>
      </c>
      <c r="D283" s="3">
        <v>1.1155371998334899E-8</v>
      </c>
    </row>
    <row r="284" spans="1:4" x14ac:dyDescent="0.3">
      <c r="A284" t="s">
        <v>4935</v>
      </c>
      <c r="B284" t="s">
        <v>4936</v>
      </c>
      <c r="C284">
        <v>0.75559893712076598</v>
      </c>
      <c r="D284" s="3">
        <v>1.1271847673055501E-8</v>
      </c>
    </row>
    <row r="285" spans="1:4" x14ac:dyDescent="0.3">
      <c r="A285" t="s">
        <v>4937</v>
      </c>
      <c r="B285" t="s">
        <v>18</v>
      </c>
      <c r="C285">
        <v>0.75439597417944604</v>
      </c>
      <c r="D285" s="3">
        <v>1.2257705660668E-8</v>
      </c>
    </row>
    <row r="286" spans="1:4" x14ac:dyDescent="0.3">
      <c r="A286" t="s">
        <v>4938</v>
      </c>
      <c r="B286" t="s">
        <v>4939</v>
      </c>
      <c r="C286">
        <v>0.75352842588607305</v>
      </c>
      <c r="D286" s="3">
        <v>1.3017932595570001E-8</v>
      </c>
    </row>
    <row r="287" spans="1:4" x14ac:dyDescent="0.3">
      <c r="A287" t="s">
        <v>4940</v>
      </c>
      <c r="B287" t="s">
        <v>4941</v>
      </c>
      <c r="C287">
        <v>0.75310529906720503</v>
      </c>
      <c r="D287" s="3">
        <v>1.3404450296136E-8</v>
      </c>
    </row>
    <row r="288" spans="1:4" x14ac:dyDescent="0.3">
      <c r="A288" t="s">
        <v>4942</v>
      </c>
      <c r="B288" t="s">
        <v>4943</v>
      </c>
      <c r="C288">
        <v>0.75307619260845404</v>
      </c>
      <c r="D288" s="3">
        <v>1.3431427740691101E-8</v>
      </c>
    </row>
    <row r="289" spans="1:4" x14ac:dyDescent="0.3">
      <c r="A289" t="s">
        <v>4944</v>
      </c>
      <c r="B289" t="s">
        <v>18</v>
      </c>
      <c r="C289">
        <v>0.75126644733914105</v>
      </c>
      <c r="D289" s="3">
        <v>1.5211763042101E-8</v>
      </c>
    </row>
    <row r="290" spans="1:4" x14ac:dyDescent="0.3">
      <c r="A290" t="s">
        <v>4945</v>
      </c>
      <c r="B290" t="s">
        <v>4946</v>
      </c>
      <c r="C290">
        <v>0.75126429244427595</v>
      </c>
      <c r="D290" s="3">
        <v>1.52140081994191E-8</v>
      </c>
    </row>
    <row r="291" spans="1:4" x14ac:dyDescent="0.3">
      <c r="A291" t="s">
        <v>4947</v>
      </c>
      <c r="B291" t="s">
        <v>4948</v>
      </c>
      <c r="C291">
        <v>0.75108339588395101</v>
      </c>
      <c r="D291" s="3">
        <v>1.5403586737925701E-8</v>
      </c>
    </row>
    <row r="292" spans="1:4" x14ac:dyDescent="0.3">
      <c r="A292" t="s">
        <v>4949</v>
      </c>
      <c r="B292" t="s">
        <v>4950</v>
      </c>
      <c r="C292">
        <v>0.75038922237858696</v>
      </c>
      <c r="D292" s="3">
        <v>1.6151695958044599E-8</v>
      </c>
    </row>
    <row r="293" spans="1:4" x14ac:dyDescent="0.3">
      <c r="A293" t="s">
        <v>4951</v>
      </c>
      <c r="B293" t="s">
        <v>4952</v>
      </c>
      <c r="C293">
        <v>0.74975399755166605</v>
      </c>
      <c r="D293" s="3">
        <v>1.68658049335592E-8</v>
      </c>
    </row>
    <row r="294" spans="1:4" x14ac:dyDescent="0.3">
      <c r="A294" t="s">
        <v>4953</v>
      </c>
      <c r="B294" t="s">
        <v>18</v>
      </c>
      <c r="C294">
        <v>0.74939619341931896</v>
      </c>
      <c r="D294" s="3">
        <v>1.7280882831851099E-8</v>
      </c>
    </row>
    <row r="295" spans="1:4" x14ac:dyDescent="0.3">
      <c r="A295" t="s">
        <v>4954</v>
      </c>
      <c r="B295" t="s">
        <v>4955</v>
      </c>
      <c r="C295">
        <v>0.74914945722897297</v>
      </c>
      <c r="D295" s="3">
        <v>1.7572636515864301E-8</v>
      </c>
    </row>
    <row r="296" spans="1:4" x14ac:dyDescent="0.3">
      <c r="A296" t="s">
        <v>4956</v>
      </c>
      <c r="B296" t="s">
        <v>4957</v>
      </c>
      <c r="C296">
        <v>0.74901195022578804</v>
      </c>
      <c r="D296" s="3">
        <v>1.7737216544757601E-8</v>
      </c>
    </row>
    <row r="297" spans="1:4" x14ac:dyDescent="0.3">
      <c r="A297" t="s">
        <v>4958</v>
      </c>
      <c r="B297" t="s">
        <v>4959</v>
      </c>
      <c r="C297">
        <v>0.74848928629907496</v>
      </c>
      <c r="D297" s="3">
        <v>1.8375976620114201E-8</v>
      </c>
    </row>
    <row r="298" spans="1:4" x14ac:dyDescent="0.3">
      <c r="A298" t="s">
        <v>4960</v>
      </c>
      <c r="B298" t="s">
        <v>18</v>
      </c>
      <c r="C298">
        <v>0.74825160522619005</v>
      </c>
      <c r="D298" s="3">
        <v>1.8673483158551501E-8</v>
      </c>
    </row>
    <row r="299" spans="1:4" x14ac:dyDescent="0.3">
      <c r="A299" t="s">
        <v>4961</v>
      </c>
      <c r="B299" t="s">
        <v>4962</v>
      </c>
      <c r="C299">
        <v>0.74806007411729802</v>
      </c>
      <c r="D299" s="3">
        <v>1.89164813502173E-8</v>
      </c>
    </row>
    <row r="300" spans="1:4" x14ac:dyDescent="0.3">
      <c r="A300" t="s">
        <v>4963</v>
      </c>
      <c r="B300" t="s">
        <v>4964</v>
      </c>
      <c r="C300">
        <v>0.74738112768028897</v>
      </c>
      <c r="D300" s="3">
        <v>1.9801800352607101E-8</v>
      </c>
    </row>
    <row r="301" spans="1:4" x14ac:dyDescent="0.3">
      <c r="A301" t="s">
        <v>4965</v>
      </c>
      <c r="B301" t="s">
        <v>4966</v>
      </c>
      <c r="C301">
        <v>0.74694855808060101</v>
      </c>
      <c r="D301" s="3">
        <v>2.0385819212647099E-8</v>
      </c>
    </row>
    <row r="302" spans="1:4" x14ac:dyDescent="0.3">
      <c r="A302" t="s">
        <v>4967</v>
      </c>
      <c r="B302" t="s">
        <v>4968</v>
      </c>
      <c r="C302">
        <v>0.74644822550271195</v>
      </c>
      <c r="D302" s="3">
        <v>2.10813196240531E-8</v>
      </c>
    </row>
    <row r="303" spans="1:4" x14ac:dyDescent="0.3">
      <c r="A303" t="s">
        <v>4969</v>
      </c>
      <c r="B303" t="s">
        <v>4970</v>
      </c>
      <c r="C303">
        <v>0.74596203603379596</v>
      </c>
      <c r="D303" s="3">
        <v>2.1778274143208899E-8</v>
      </c>
    </row>
    <row r="304" spans="1:4" x14ac:dyDescent="0.3">
      <c r="A304" t="s">
        <v>4971</v>
      </c>
      <c r="B304" t="s">
        <v>4972</v>
      </c>
      <c r="C304">
        <v>0.74553462088756495</v>
      </c>
      <c r="D304" s="3">
        <v>2.2408638000273498E-8</v>
      </c>
    </row>
    <row r="305" spans="1:4" x14ac:dyDescent="0.3">
      <c r="A305" t="s">
        <v>4973</v>
      </c>
      <c r="B305" t="s">
        <v>4974</v>
      </c>
      <c r="C305">
        <v>0.74536749002898794</v>
      </c>
      <c r="D305" s="3">
        <v>2.26597157502058E-8</v>
      </c>
    </row>
    <row r="306" spans="1:4" x14ac:dyDescent="0.3">
      <c r="A306" t="s">
        <v>4975</v>
      </c>
      <c r="B306" t="s">
        <v>4976</v>
      </c>
      <c r="C306">
        <v>0.74512678522767695</v>
      </c>
      <c r="D306" s="3">
        <v>2.3025928395921001E-8</v>
      </c>
    </row>
    <row r="307" spans="1:4" x14ac:dyDescent="0.3">
      <c r="A307" t="s">
        <v>4977</v>
      </c>
      <c r="B307" t="s">
        <v>4978</v>
      </c>
      <c r="C307">
        <v>0.74466727205330696</v>
      </c>
      <c r="D307" s="3">
        <v>2.3740389617580799E-8</v>
      </c>
    </row>
    <row r="308" spans="1:4" x14ac:dyDescent="0.3">
      <c r="A308" t="s">
        <v>4979</v>
      </c>
      <c r="B308" t="s">
        <v>4980</v>
      </c>
      <c r="C308">
        <v>0.74461888534547405</v>
      </c>
      <c r="D308" s="3">
        <v>2.3816811569665501E-8</v>
      </c>
    </row>
    <row r="309" spans="1:4" x14ac:dyDescent="0.3">
      <c r="A309" t="s">
        <v>4981</v>
      </c>
      <c r="B309" t="s">
        <v>4982</v>
      </c>
      <c r="C309">
        <v>0.74423895590280897</v>
      </c>
      <c r="D309" s="3">
        <v>2.4424880935163E-8</v>
      </c>
    </row>
    <row r="310" spans="1:4" x14ac:dyDescent="0.3">
      <c r="A310" t="s">
        <v>4983</v>
      </c>
      <c r="B310" t="s">
        <v>4984</v>
      </c>
      <c r="C310">
        <v>0.74414771267942204</v>
      </c>
      <c r="D310" s="3">
        <v>2.4573050753802099E-8</v>
      </c>
    </row>
    <row r="311" spans="1:4" x14ac:dyDescent="0.3">
      <c r="A311" t="s">
        <v>4985</v>
      </c>
      <c r="B311" t="s">
        <v>4986</v>
      </c>
      <c r="C311">
        <v>0.74407644444733001</v>
      </c>
      <c r="D311" s="3">
        <v>2.4689364836829E-8</v>
      </c>
    </row>
    <row r="312" spans="1:4" x14ac:dyDescent="0.3">
      <c r="A312" t="s">
        <v>4987</v>
      </c>
      <c r="B312" t="s">
        <v>4988</v>
      </c>
      <c r="C312">
        <v>0.74403635876438401</v>
      </c>
      <c r="D312" s="3">
        <v>2.4755012136649998E-8</v>
      </c>
    </row>
    <row r="313" spans="1:4" x14ac:dyDescent="0.3">
      <c r="A313" t="s">
        <v>4989</v>
      </c>
      <c r="B313" t="s">
        <v>4990</v>
      </c>
      <c r="C313">
        <v>0.74366990969607705</v>
      </c>
      <c r="D313" s="3">
        <v>2.5362715301178902E-8</v>
      </c>
    </row>
    <row r="314" spans="1:4" x14ac:dyDescent="0.3">
      <c r="A314" t="s">
        <v>4991</v>
      </c>
      <c r="B314" t="s">
        <v>4992</v>
      </c>
      <c r="C314">
        <v>0.74356320732059</v>
      </c>
      <c r="D314" s="3">
        <v>2.5542259449540401E-8</v>
      </c>
    </row>
    <row r="315" spans="1:4" x14ac:dyDescent="0.3">
      <c r="A315" t="s">
        <v>4993</v>
      </c>
      <c r="B315" t="s">
        <v>4994</v>
      </c>
      <c r="C315">
        <v>0.74354948415148003</v>
      </c>
      <c r="D315" s="3">
        <v>2.5565436604064701E-8</v>
      </c>
    </row>
    <row r="316" spans="1:4" x14ac:dyDescent="0.3">
      <c r="A316" t="s">
        <v>4995</v>
      </c>
      <c r="B316" t="s">
        <v>4996</v>
      </c>
      <c r="C316">
        <v>0.743437478697347</v>
      </c>
      <c r="D316" s="3">
        <v>2.5755336741651E-8</v>
      </c>
    </row>
    <row r="317" spans="1:4" x14ac:dyDescent="0.3">
      <c r="A317" t="s">
        <v>4997</v>
      </c>
      <c r="B317" t="s">
        <v>4998</v>
      </c>
      <c r="C317">
        <v>0.743429742382684</v>
      </c>
      <c r="D317" s="3">
        <v>2.57685016739949E-8</v>
      </c>
    </row>
    <row r="318" spans="1:4" x14ac:dyDescent="0.3">
      <c r="A318" t="s">
        <v>4999</v>
      </c>
      <c r="B318" t="s">
        <v>5000</v>
      </c>
      <c r="C318">
        <v>0.74337629181833498</v>
      </c>
      <c r="D318" s="3">
        <v>2.58596301221032E-8</v>
      </c>
    </row>
    <row r="319" spans="1:4" x14ac:dyDescent="0.3">
      <c r="A319" t="s">
        <v>5001</v>
      </c>
      <c r="B319" t="s">
        <v>5002</v>
      </c>
      <c r="C319">
        <v>0.74310826954876796</v>
      </c>
      <c r="D319" s="3">
        <v>2.6321125608384801E-8</v>
      </c>
    </row>
    <row r="320" spans="1:4" x14ac:dyDescent="0.3">
      <c r="A320" t="s">
        <v>5003</v>
      </c>
      <c r="B320" t="s">
        <v>5004</v>
      </c>
      <c r="C320">
        <v>0.74180056531570604</v>
      </c>
      <c r="D320" s="3">
        <v>2.8684827573217301E-8</v>
      </c>
    </row>
    <row r="321" spans="1:4" x14ac:dyDescent="0.3">
      <c r="A321" t="s">
        <v>5005</v>
      </c>
      <c r="B321" t="s">
        <v>5006</v>
      </c>
      <c r="C321">
        <v>0.74174266565080704</v>
      </c>
      <c r="D321" s="3">
        <v>2.8793915315115999E-8</v>
      </c>
    </row>
    <row r="322" spans="1:4" x14ac:dyDescent="0.3">
      <c r="A322" t="s">
        <v>5007</v>
      </c>
      <c r="B322" t="s">
        <v>5008</v>
      </c>
      <c r="C322">
        <v>0.74127909044496498</v>
      </c>
      <c r="D322" s="3">
        <v>2.9681354984117699E-8</v>
      </c>
    </row>
    <row r="323" spans="1:4" x14ac:dyDescent="0.3">
      <c r="A323" t="s">
        <v>5009</v>
      </c>
      <c r="B323" t="s">
        <v>5010</v>
      </c>
      <c r="C323">
        <v>0.74100165333954804</v>
      </c>
      <c r="D323" s="3">
        <v>3.0224571601062203E-8</v>
      </c>
    </row>
    <row r="324" spans="1:4" x14ac:dyDescent="0.3">
      <c r="A324" t="s">
        <v>5011</v>
      </c>
      <c r="B324" t="s">
        <v>5012</v>
      </c>
      <c r="C324">
        <v>0.74074139724687005</v>
      </c>
      <c r="D324" s="3">
        <v>3.0742545928494002E-8</v>
      </c>
    </row>
    <row r="325" spans="1:4" x14ac:dyDescent="0.3">
      <c r="A325" t="s">
        <v>5013</v>
      </c>
      <c r="B325" t="s">
        <v>5014</v>
      </c>
      <c r="C325">
        <v>0.74006941511884705</v>
      </c>
      <c r="D325" s="3">
        <v>3.2118412918923501E-8</v>
      </c>
    </row>
    <row r="326" spans="1:4" x14ac:dyDescent="0.3">
      <c r="A326" t="s">
        <v>5015</v>
      </c>
      <c r="B326" t="s">
        <v>5016</v>
      </c>
      <c r="C326">
        <v>0.73969602929412503</v>
      </c>
      <c r="D326" s="3">
        <v>3.2907463481455099E-8</v>
      </c>
    </row>
    <row r="327" spans="1:4" x14ac:dyDescent="0.3">
      <c r="A327" t="s">
        <v>5017</v>
      </c>
      <c r="B327" t="s">
        <v>5018</v>
      </c>
      <c r="C327">
        <v>0.73959834353944298</v>
      </c>
      <c r="D327" s="3">
        <v>3.3116852767119198E-8</v>
      </c>
    </row>
    <row r="328" spans="1:4" x14ac:dyDescent="0.3">
      <c r="A328" t="s">
        <v>5019</v>
      </c>
      <c r="B328" t="s">
        <v>5020</v>
      </c>
      <c r="C328">
        <v>0.739523752623648</v>
      </c>
      <c r="D328" s="3">
        <v>3.3277572372528397E-8</v>
      </c>
    </row>
    <row r="329" spans="1:4" x14ac:dyDescent="0.3">
      <c r="A329" t="s">
        <v>5021</v>
      </c>
      <c r="B329" t="s">
        <v>5022</v>
      </c>
      <c r="C329">
        <v>0.73941463012528097</v>
      </c>
      <c r="D329" s="3">
        <v>3.35140045517933E-8</v>
      </c>
    </row>
    <row r="330" spans="1:4" x14ac:dyDescent="0.3">
      <c r="A330" t="s">
        <v>5023</v>
      </c>
      <c r="B330" t="s">
        <v>5024</v>
      </c>
      <c r="C330">
        <v>0.73834302747740599</v>
      </c>
      <c r="D330" s="3">
        <v>3.5920322780271998E-8</v>
      </c>
    </row>
    <row r="331" spans="1:4" x14ac:dyDescent="0.3">
      <c r="A331" t="s">
        <v>5025</v>
      </c>
      <c r="B331" t="s">
        <v>5026</v>
      </c>
      <c r="C331">
        <v>0.73784776316628897</v>
      </c>
      <c r="D331" s="3">
        <v>3.7085924720432598E-8</v>
      </c>
    </row>
    <row r="332" spans="1:4" x14ac:dyDescent="0.3">
      <c r="A332" t="s">
        <v>5027</v>
      </c>
      <c r="B332" t="s">
        <v>5028</v>
      </c>
      <c r="C332">
        <v>0.73738729304692296</v>
      </c>
      <c r="D332" s="3">
        <v>3.8201116418064198E-8</v>
      </c>
    </row>
    <row r="333" spans="1:4" x14ac:dyDescent="0.3">
      <c r="A333" t="s">
        <v>5029</v>
      </c>
      <c r="B333" t="s">
        <v>18</v>
      </c>
      <c r="C333">
        <v>0.73666763252177303</v>
      </c>
      <c r="D333" s="3">
        <v>4.0006681941072302E-8</v>
      </c>
    </row>
    <row r="334" spans="1:4" x14ac:dyDescent="0.3">
      <c r="A334" t="s">
        <v>5030</v>
      </c>
      <c r="B334" t="s">
        <v>5031</v>
      </c>
      <c r="C334">
        <v>0.73659072558253502</v>
      </c>
      <c r="D334" s="3">
        <v>4.0204259451202203E-8</v>
      </c>
    </row>
    <row r="335" spans="1:4" x14ac:dyDescent="0.3">
      <c r="A335" t="s">
        <v>5032</v>
      </c>
      <c r="B335" t="s">
        <v>5033</v>
      </c>
      <c r="C335">
        <v>0.73638656383079704</v>
      </c>
      <c r="D335" s="3">
        <v>4.0733172531574101E-8</v>
      </c>
    </row>
    <row r="336" spans="1:4" x14ac:dyDescent="0.3">
      <c r="A336" t="s">
        <v>5034</v>
      </c>
      <c r="B336" t="s">
        <v>5035</v>
      </c>
      <c r="C336">
        <v>0.73605663661585596</v>
      </c>
      <c r="D336" s="3">
        <v>4.16016017209591E-8</v>
      </c>
    </row>
    <row r="337" spans="1:4" x14ac:dyDescent="0.3">
      <c r="A337" t="s">
        <v>5036</v>
      </c>
      <c r="B337" t="s">
        <v>5037</v>
      </c>
      <c r="C337">
        <v>0.73568779830674402</v>
      </c>
      <c r="D337" s="3">
        <v>4.2592825616796002E-8</v>
      </c>
    </row>
    <row r="338" spans="1:4" x14ac:dyDescent="0.3">
      <c r="A338" t="s">
        <v>5038</v>
      </c>
      <c r="B338" t="s">
        <v>5039</v>
      </c>
      <c r="C338">
        <v>0.73565984220513003</v>
      </c>
      <c r="D338" s="3">
        <v>4.2668844028556399E-8</v>
      </c>
    </row>
    <row r="339" spans="1:4" x14ac:dyDescent="0.3">
      <c r="A339" t="s">
        <v>5040</v>
      </c>
      <c r="B339" t="s">
        <v>5041</v>
      </c>
      <c r="C339">
        <v>0.73538336533131299</v>
      </c>
      <c r="D339" s="3">
        <v>4.3427467413408203E-8</v>
      </c>
    </row>
    <row r="340" spans="1:4" x14ac:dyDescent="0.3">
      <c r="A340" t="s">
        <v>5042</v>
      </c>
      <c r="B340" t="s">
        <v>18</v>
      </c>
      <c r="C340">
        <v>0.735188177596657</v>
      </c>
      <c r="D340" s="3">
        <v>4.3970576257756898E-8</v>
      </c>
    </row>
    <row r="341" spans="1:4" x14ac:dyDescent="0.3">
      <c r="A341" t="s">
        <v>5043</v>
      </c>
      <c r="B341" t="s">
        <v>5044</v>
      </c>
      <c r="C341">
        <v>0.73336626441992603</v>
      </c>
      <c r="D341" s="3">
        <v>4.93536979054818E-8</v>
      </c>
    </row>
    <row r="342" spans="1:4" x14ac:dyDescent="0.3">
      <c r="A342" t="s">
        <v>5045</v>
      </c>
      <c r="B342" t="s">
        <v>5046</v>
      </c>
      <c r="C342">
        <v>0.73301323166829102</v>
      </c>
      <c r="D342" s="3">
        <v>5.0465200401132198E-8</v>
      </c>
    </row>
    <row r="343" spans="1:4" x14ac:dyDescent="0.3">
      <c r="A343" t="s">
        <v>5047</v>
      </c>
      <c r="B343" t="s">
        <v>5048</v>
      </c>
      <c r="C343">
        <v>0.73300222264183601</v>
      </c>
      <c r="D343" s="3">
        <v>5.0500233027496099E-8</v>
      </c>
    </row>
    <row r="344" spans="1:4" x14ac:dyDescent="0.3">
      <c r="A344" t="s">
        <v>5049</v>
      </c>
      <c r="B344" t="s">
        <v>5050</v>
      </c>
      <c r="C344">
        <v>0.73263995460147802</v>
      </c>
      <c r="D344" s="3">
        <v>5.16657280716887E-8</v>
      </c>
    </row>
    <row r="345" spans="1:4" x14ac:dyDescent="0.3">
      <c r="A345" t="s">
        <v>5051</v>
      </c>
      <c r="B345" t="s">
        <v>5052</v>
      </c>
      <c r="C345">
        <v>0.73117848364647897</v>
      </c>
      <c r="D345" s="3">
        <v>5.6626277375727503E-8</v>
      </c>
    </row>
    <row r="346" spans="1:4" x14ac:dyDescent="0.3">
      <c r="A346" t="s">
        <v>5053</v>
      </c>
      <c r="B346" t="s">
        <v>5054</v>
      </c>
      <c r="C346">
        <v>0.73117372138994396</v>
      </c>
      <c r="D346" s="3">
        <v>5.6643141751482702E-8</v>
      </c>
    </row>
    <row r="347" spans="1:4" x14ac:dyDescent="0.3">
      <c r="A347" t="s">
        <v>5055</v>
      </c>
      <c r="B347" t="s">
        <v>18</v>
      </c>
      <c r="C347">
        <v>0.73034002411558296</v>
      </c>
      <c r="D347" s="3">
        <v>5.9668514924299306E-8</v>
      </c>
    </row>
    <row r="348" spans="1:4" x14ac:dyDescent="0.3">
      <c r="A348" t="s">
        <v>5056</v>
      </c>
      <c r="B348" t="s">
        <v>18</v>
      </c>
      <c r="C348">
        <v>0.730266993439464</v>
      </c>
      <c r="D348" s="3">
        <v>5.9940565511916396E-8</v>
      </c>
    </row>
    <row r="349" spans="1:4" x14ac:dyDescent="0.3">
      <c r="A349" t="s">
        <v>5057</v>
      </c>
      <c r="B349" t="s">
        <v>5058</v>
      </c>
      <c r="C349">
        <v>0.73018199604364697</v>
      </c>
      <c r="D349" s="3">
        <v>6.0258645767010694E-8</v>
      </c>
    </row>
    <row r="350" spans="1:4" x14ac:dyDescent="0.3">
      <c r="A350" t="s">
        <v>5059</v>
      </c>
      <c r="B350" t="s">
        <v>5060</v>
      </c>
      <c r="C350">
        <v>0.72941653626730796</v>
      </c>
      <c r="D350" s="3">
        <v>6.3194706576376403E-8</v>
      </c>
    </row>
    <row r="351" spans="1:4" x14ac:dyDescent="0.3">
      <c r="A351" t="s">
        <v>5061</v>
      </c>
      <c r="B351" t="s">
        <v>5062</v>
      </c>
      <c r="C351">
        <v>0.72927744102804104</v>
      </c>
      <c r="D351" s="3">
        <v>6.3742301825981104E-8</v>
      </c>
    </row>
    <row r="352" spans="1:4" x14ac:dyDescent="0.3">
      <c r="A352" t="s">
        <v>5063</v>
      </c>
      <c r="B352" t="s">
        <v>5064</v>
      </c>
      <c r="C352">
        <v>0.72908469386350505</v>
      </c>
      <c r="D352" s="3">
        <v>6.4508408811300606E-8</v>
      </c>
    </row>
    <row r="353" spans="1:4" x14ac:dyDescent="0.3">
      <c r="A353" t="s">
        <v>5065</v>
      </c>
      <c r="B353" t="s">
        <v>5066</v>
      </c>
      <c r="C353">
        <v>0.72807842659980104</v>
      </c>
      <c r="D353" s="3">
        <v>6.8648868129123693E-8</v>
      </c>
    </row>
    <row r="354" spans="1:4" x14ac:dyDescent="0.3">
      <c r="A354" t="s">
        <v>5067</v>
      </c>
      <c r="B354" t="s">
        <v>5068</v>
      </c>
      <c r="C354">
        <v>0.72803675327256301</v>
      </c>
      <c r="D354" s="3">
        <v>6.8825552181263595E-8</v>
      </c>
    </row>
    <row r="355" spans="1:4" x14ac:dyDescent="0.3">
      <c r="A355" t="s">
        <v>5069</v>
      </c>
      <c r="B355" t="s">
        <v>5070</v>
      </c>
      <c r="C355">
        <v>0.72796728708349701</v>
      </c>
      <c r="D355" s="3">
        <v>6.9121010396043897E-8</v>
      </c>
    </row>
    <row r="356" spans="1:4" x14ac:dyDescent="0.3">
      <c r="A356" t="s">
        <v>5071</v>
      </c>
      <c r="B356" t="s">
        <v>5072</v>
      </c>
      <c r="C356">
        <v>0.72794694944020999</v>
      </c>
      <c r="D356" s="3">
        <v>6.9207734622378205E-8</v>
      </c>
    </row>
    <row r="357" spans="1:4" x14ac:dyDescent="0.3">
      <c r="A357" t="s">
        <v>5073</v>
      </c>
      <c r="B357" t="s">
        <v>5074</v>
      </c>
      <c r="C357">
        <v>0.727531317526661</v>
      </c>
      <c r="D357" s="3">
        <v>7.1002384870939201E-8</v>
      </c>
    </row>
    <row r="358" spans="1:4" x14ac:dyDescent="0.3">
      <c r="A358" t="s">
        <v>5075</v>
      </c>
      <c r="B358" t="s">
        <v>5076</v>
      </c>
      <c r="C358">
        <v>0.72747320285644801</v>
      </c>
      <c r="D358" s="3">
        <v>7.1256735592242795E-8</v>
      </c>
    </row>
    <row r="359" spans="1:4" x14ac:dyDescent="0.3">
      <c r="A359" t="s">
        <v>5077</v>
      </c>
      <c r="B359" t="s">
        <v>5078</v>
      </c>
      <c r="C359">
        <v>0.72733899927864598</v>
      </c>
      <c r="D359" s="3">
        <v>7.1847343894270898E-8</v>
      </c>
    </row>
    <row r="360" spans="1:4" x14ac:dyDescent="0.3">
      <c r="A360" t="s">
        <v>5079</v>
      </c>
      <c r="B360" t="s">
        <v>5080</v>
      </c>
      <c r="C360">
        <v>0.72691280297886696</v>
      </c>
      <c r="D360" s="3">
        <v>7.3753265558492504E-8</v>
      </c>
    </row>
    <row r="361" spans="1:4" x14ac:dyDescent="0.3">
      <c r="A361" t="s">
        <v>5081</v>
      </c>
      <c r="B361" t="s">
        <v>5082</v>
      </c>
      <c r="C361">
        <v>0.72689359578942003</v>
      </c>
      <c r="D361" s="3">
        <v>7.3840255249822895E-8</v>
      </c>
    </row>
    <row r="362" spans="1:4" x14ac:dyDescent="0.3">
      <c r="A362" t="s">
        <v>5083</v>
      </c>
      <c r="B362" t="s">
        <v>5084</v>
      </c>
      <c r="C362">
        <v>0.72659463596778096</v>
      </c>
      <c r="D362" s="3">
        <v>7.5206599972061304E-8</v>
      </c>
    </row>
    <row r="363" spans="1:4" x14ac:dyDescent="0.3">
      <c r="A363" t="s">
        <v>5085</v>
      </c>
      <c r="B363" t="s">
        <v>5086</v>
      </c>
      <c r="C363">
        <v>0.72659209609162101</v>
      </c>
      <c r="D363" s="3">
        <v>7.5218308031531302E-8</v>
      </c>
    </row>
    <row r="364" spans="1:4" x14ac:dyDescent="0.3">
      <c r="A364" t="s">
        <v>5087</v>
      </c>
      <c r="B364" t="s">
        <v>5088</v>
      </c>
      <c r="C364">
        <v>0.726565214874906</v>
      </c>
      <c r="D364" s="3">
        <v>7.5342326157458004E-8</v>
      </c>
    </row>
    <row r="365" spans="1:4" x14ac:dyDescent="0.3">
      <c r="A365" t="s">
        <v>5089</v>
      </c>
      <c r="B365" t="s">
        <v>18</v>
      </c>
      <c r="C365">
        <v>0.72576304476731202</v>
      </c>
      <c r="D365" s="3">
        <v>7.9131807079995497E-8</v>
      </c>
    </row>
    <row r="366" spans="1:4" x14ac:dyDescent="0.3">
      <c r="A366" t="s">
        <v>5090</v>
      </c>
      <c r="B366" t="s">
        <v>5091</v>
      </c>
      <c r="C366">
        <v>0.72558562321459197</v>
      </c>
      <c r="D366" s="3">
        <v>7.9993523790218303E-8</v>
      </c>
    </row>
    <row r="367" spans="1:4" x14ac:dyDescent="0.3">
      <c r="A367" t="s">
        <v>5092</v>
      </c>
      <c r="B367" t="s">
        <v>5093</v>
      </c>
      <c r="C367">
        <v>0.72545185059152395</v>
      </c>
      <c r="D367" s="3">
        <v>8.0648998620707096E-8</v>
      </c>
    </row>
    <row r="368" spans="1:4" x14ac:dyDescent="0.3">
      <c r="A368" t="s">
        <v>5094</v>
      </c>
      <c r="B368" t="s">
        <v>5095</v>
      </c>
      <c r="C368">
        <v>0.725346509184296</v>
      </c>
      <c r="D368" s="3">
        <v>8.1168671029249796E-8</v>
      </c>
    </row>
    <row r="369" spans="1:4" x14ac:dyDescent="0.3">
      <c r="A369" t="s">
        <v>5096</v>
      </c>
      <c r="B369" t="s">
        <v>5097</v>
      </c>
      <c r="C369">
        <v>0.72450238522413601</v>
      </c>
      <c r="D369" s="3">
        <v>8.5446675727841405E-8</v>
      </c>
    </row>
    <row r="370" spans="1:4" x14ac:dyDescent="0.3">
      <c r="A370" t="s">
        <v>5098</v>
      </c>
      <c r="B370" t="s">
        <v>5099</v>
      </c>
      <c r="C370">
        <v>0.72396798905177695</v>
      </c>
      <c r="D370" s="3">
        <v>8.8262277553602006E-8</v>
      </c>
    </row>
    <row r="371" spans="1:4" x14ac:dyDescent="0.3">
      <c r="A371" t="s">
        <v>5100</v>
      </c>
      <c r="B371" t="s">
        <v>5101</v>
      </c>
      <c r="C371">
        <v>0.72371584026595503</v>
      </c>
      <c r="D371" s="3">
        <v>8.9620497652761395E-8</v>
      </c>
    </row>
    <row r="372" spans="1:4" x14ac:dyDescent="0.3">
      <c r="A372" t="s">
        <v>5102</v>
      </c>
      <c r="B372" t="s">
        <v>5103</v>
      </c>
      <c r="C372">
        <v>0.72250737510555396</v>
      </c>
      <c r="D372" s="3">
        <v>9.6403708883380898E-8</v>
      </c>
    </row>
    <row r="373" spans="1:4" x14ac:dyDescent="0.3">
      <c r="A373" t="s">
        <v>5104</v>
      </c>
      <c r="B373" t="s">
        <v>5105</v>
      </c>
      <c r="C373">
        <v>0.72160369492640797</v>
      </c>
      <c r="D373" s="3">
        <v>1.0178444605661999E-7</v>
      </c>
    </row>
    <row r="374" spans="1:4" x14ac:dyDescent="0.3">
      <c r="A374" t="s">
        <v>5106</v>
      </c>
      <c r="B374" t="s">
        <v>5107</v>
      </c>
      <c r="C374">
        <v>0.72120409784879702</v>
      </c>
      <c r="D374" s="3">
        <v>1.04251558507926E-7</v>
      </c>
    </row>
    <row r="375" spans="1:4" x14ac:dyDescent="0.3">
      <c r="A375" t="s">
        <v>5108</v>
      </c>
      <c r="B375" t="s">
        <v>5109</v>
      </c>
      <c r="C375">
        <v>0.72055862969515105</v>
      </c>
      <c r="D375" s="3">
        <v>1.08354266711603E-7</v>
      </c>
    </row>
    <row r="376" spans="1:4" x14ac:dyDescent="0.3">
      <c r="A376" t="s">
        <v>5110</v>
      </c>
      <c r="B376" t="s">
        <v>5111</v>
      </c>
      <c r="C376">
        <v>0.719603124685122</v>
      </c>
      <c r="D376" s="3">
        <v>1.14703552132989E-7</v>
      </c>
    </row>
    <row r="377" spans="1:4" x14ac:dyDescent="0.3">
      <c r="A377" t="s">
        <v>5112</v>
      </c>
      <c r="B377" t="s">
        <v>5113</v>
      </c>
      <c r="C377">
        <v>0.71930965895923205</v>
      </c>
      <c r="D377" s="3">
        <v>1.16721890869526E-7</v>
      </c>
    </row>
    <row r="378" spans="1:4" x14ac:dyDescent="0.3">
      <c r="A378" t="s">
        <v>5114</v>
      </c>
      <c r="B378" t="s">
        <v>5115</v>
      </c>
      <c r="C378">
        <v>0.71887600029918997</v>
      </c>
      <c r="D378" s="3">
        <v>1.19764849955014E-7</v>
      </c>
    </row>
    <row r="379" spans="1:4" x14ac:dyDescent="0.3">
      <c r="A379" t="s">
        <v>5116</v>
      </c>
      <c r="B379" t="s">
        <v>5117</v>
      </c>
      <c r="C379">
        <v>0.71863119292372102</v>
      </c>
      <c r="D379" s="3">
        <v>1.21515008130206E-7</v>
      </c>
    </row>
    <row r="380" spans="1:4" x14ac:dyDescent="0.3">
      <c r="A380" t="s">
        <v>5118</v>
      </c>
      <c r="B380" t="s">
        <v>5119</v>
      </c>
      <c r="C380">
        <v>0.71835830082418695</v>
      </c>
      <c r="D380" s="3">
        <v>1.2349391620576301E-7</v>
      </c>
    </row>
    <row r="381" spans="1:4" x14ac:dyDescent="0.3">
      <c r="A381" t="s">
        <v>5120</v>
      </c>
      <c r="B381" t="s">
        <v>5121</v>
      </c>
      <c r="C381">
        <v>0.71834655897369504</v>
      </c>
      <c r="D381" s="3">
        <v>1.2357973114730499E-7</v>
      </c>
    </row>
    <row r="382" spans="1:4" x14ac:dyDescent="0.3">
      <c r="A382" t="s">
        <v>5122</v>
      </c>
      <c r="B382" t="s">
        <v>5123</v>
      </c>
      <c r="C382">
        <v>0.71799868144617696</v>
      </c>
      <c r="D382" s="3">
        <v>1.2614743983963899E-7</v>
      </c>
    </row>
    <row r="383" spans="1:4" x14ac:dyDescent="0.3">
      <c r="A383" t="s">
        <v>5124</v>
      </c>
      <c r="B383" t="s">
        <v>5125</v>
      </c>
      <c r="C383">
        <v>0.71712858337679197</v>
      </c>
      <c r="D383" s="3">
        <v>1.32788135729473E-7</v>
      </c>
    </row>
    <row r="384" spans="1:4" x14ac:dyDescent="0.3">
      <c r="A384" t="s">
        <v>5126</v>
      </c>
      <c r="B384" t="s">
        <v>5127</v>
      </c>
      <c r="C384">
        <v>0.71699967642071105</v>
      </c>
      <c r="D384" s="3">
        <v>1.3379912055326401E-7</v>
      </c>
    </row>
    <row r="385" spans="1:4" x14ac:dyDescent="0.3">
      <c r="A385" t="s">
        <v>5128</v>
      </c>
      <c r="B385" t="s">
        <v>5129</v>
      </c>
      <c r="C385">
        <v>0.71678215707348703</v>
      </c>
      <c r="D385" s="3">
        <v>1.35521283885535E-7</v>
      </c>
    </row>
    <row r="386" spans="1:4" x14ac:dyDescent="0.3">
      <c r="A386" t="s">
        <v>5130</v>
      </c>
      <c r="B386" t="s">
        <v>18</v>
      </c>
      <c r="C386">
        <v>0.71665980458975398</v>
      </c>
      <c r="D386" s="3">
        <v>1.3649900180114699E-7</v>
      </c>
    </row>
    <row r="387" spans="1:4" x14ac:dyDescent="0.3">
      <c r="A387" t="s">
        <v>5131</v>
      </c>
      <c r="B387" t="s">
        <v>5132</v>
      </c>
      <c r="C387">
        <v>0.71661308869261098</v>
      </c>
      <c r="D387" s="3">
        <v>1.36874032165366E-7</v>
      </c>
    </row>
    <row r="388" spans="1:4" x14ac:dyDescent="0.3">
      <c r="A388" t="s">
        <v>5133</v>
      </c>
      <c r="B388" t="s">
        <v>5134</v>
      </c>
      <c r="C388">
        <v>0.71566380673040497</v>
      </c>
      <c r="D388" s="3">
        <v>1.44705044447315E-7</v>
      </c>
    </row>
    <row r="389" spans="1:4" x14ac:dyDescent="0.3">
      <c r="A389" t="s">
        <v>5135</v>
      </c>
      <c r="B389" t="s">
        <v>5136</v>
      </c>
      <c r="C389">
        <v>0.71564770031128599</v>
      </c>
      <c r="D389" s="3">
        <v>1.4484142981106299E-7</v>
      </c>
    </row>
    <row r="390" spans="1:4" x14ac:dyDescent="0.3">
      <c r="A390" t="s">
        <v>5137</v>
      </c>
      <c r="B390" t="s">
        <v>5138</v>
      </c>
      <c r="C390">
        <v>0.71528177077130495</v>
      </c>
      <c r="D390" s="3">
        <v>1.4797236298379E-7</v>
      </c>
    </row>
    <row r="391" spans="1:4" x14ac:dyDescent="0.3">
      <c r="A391" t="s">
        <v>5139</v>
      </c>
      <c r="B391" t="s">
        <v>5140</v>
      </c>
      <c r="C391">
        <v>0.71494992390367196</v>
      </c>
      <c r="D391" s="3">
        <v>1.5086586789804801E-7</v>
      </c>
    </row>
    <row r="392" spans="1:4" x14ac:dyDescent="0.3">
      <c r="A392" t="s">
        <v>5141</v>
      </c>
      <c r="B392" t="s">
        <v>5142</v>
      </c>
      <c r="C392">
        <v>0.71344464567047805</v>
      </c>
      <c r="D392" s="3">
        <v>1.6466232522444201E-7</v>
      </c>
    </row>
    <row r="393" spans="1:4" x14ac:dyDescent="0.3">
      <c r="A393" t="s">
        <v>5143</v>
      </c>
      <c r="B393" t="s">
        <v>5144</v>
      </c>
      <c r="C393">
        <v>0.71329611406063598</v>
      </c>
      <c r="D393" s="3">
        <v>1.6608529819861201E-7</v>
      </c>
    </row>
    <row r="394" spans="1:4" x14ac:dyDescent="0.3">
      <c r="A394" t="s">
        <v>5145</v>
      </c>
      <c r="B394" t="s">
        <v>5146</v>
      </c>
      <c r="C394">
        <v>0.713179279711599</v>
      </c>
      <c r="D394" s="3">
        <v>1.6721260995702501E-7</v>
      </c>
    </row>
    <row r="395" spans="1:4" x14ac:dyDescent="0.3">
      <c r="A395" t="s">
        <v>5147</v>
      </c>
      <c r="B395" t="s">
        <v>5148</v>
      </c>
      <c r="C395">
        <v>0.71304732826000705</v>
      </c>
      <c r="D395" s="3">
        <v>1.6849431746220199E-7</v>
      </c>
    </row>
    <row r="396" spans="1:4" x14ac:dyDescent="0.3">
      <c r="A396" t="s">
        <v>5149</v>
      </c>
      <c r="B396" t="s">
        <v>18</v>
      </c>
      <c r="C396">
        <v>0.71290853405547105</v>
      </c>
      <c r="D396" s="3">
        <v>1.69852323076156E-7</v>
      </c>
    </row>
    <row r="397" spans="1:4" x14ac:dyDescent="0.3">
      <c r="A397" t="s">
        <v>5150</v>
      </c>
      <c r="B397" t="s">
        <v>5151</v>
      </c>
      <c r="C397">
        <v>0.71261391231013305</v>
      </c>
      <c r="D397" s="3">
        <v>1.7276871345700799E-7</v>
      </c>
    </row>
    <row r="398" spans="1:4" x14ac:dyDescent="0.3">
      <c r="A398" t="s">
        <v>5152</v>
      </c>
      <c r="B398" t="s">
        <v>5153</v>
      </c>
      <c r="C398">
        <v>0.71251546224933104</v>
      </c>
      <c r="D398" s="3">
        <v>1.73753555677147E-7</v>
      </c>
    </row>
    <row r="399" spans="1:4" x14ac:dyDescent="0.3">
      <c r="A399" t="s">
        <v>5154</v>
      </c>
      <c r="B399" t="s">
        <v>5155</v>
      </c>
      <c r="C399">
        <v>0.71226848623794103</v>
      </c>
      <c r="D399" s="3">
        <v>1.76247138668663E-7</v>
      </c>
    </row>
    <row r="400" spans="1:4" x14ac:dyDescent="0.3">
      <c r="A400" t="s">
        <v>5156</v>
      </c>
      <c r="B400" t="s">
        <v>5157</v>
      </c>
      <c r="C400">
        <v>0.71192829630737497</v>
      </c>
      <c r="D400" s="3">
        <v>1.7973623281644101E-7</v>
      </c>
    </row>
    <row r="401" spans="1:4" x14ac:dyDescent="0.3">
      <c r="A401" t="s">
        <v>5158</v>
      </c>
      <c r="B401" t="s">
        <v>4287</v>
      </c>
      <c r="C401">
        <v>0.71182820064750496</v>
      </c>
      <c r="D401" s="3">
        <v>1.80774979074817E-7</v>
      </c>
    </row>
    <row r="402" spans="1:4" x14ac:dyDescent="0.3">
      <c r="A402" t="s">
        <v>5159</v>
      </c>
      <c r="B402" t="s">
        <v>5160</v>
      </c>
      <c r="C402">
        <v>0.71155150914649101</v>
      </c>
      <c r="D402" s="3">
        <v>1.83675397809914E-7</v>
      </c>
    </row>
    <row r="403" spans="1:4" x14ac:dyDescent="0.3">
      <c r="A403" t="s">
        <v>5161</v>
      </c>
      <c r="B403" t="s">
        <v>5162</v>
      </c>
      <c r="C403">
        <v>0.71021709399321498</v>
      </c>
      <c r="D403" s="3">
        <v>1.9827938004297199E-7</v>
      </c>
    </row>
    <row r="404" spans="1:4" x14ac:dyDescent="0.3">
      <c r="A404" t="s">
        <v>5163</v>
      </c>
      <c r="B404" t="s">
        <v>18</v>
      </c>
      <c r="C404">
        <v>0.71008691070626095</v>
      </c>
      <c r="D404" s="3">
        <v>1.9976032045242201E-7</v>
      </c>
    </row>
    <row r="405" spans="1:4" x14ac:dyDescent="0.3">
      <c r="A405" t="s">
        <v>5164</v>
      </c>
      <c r="B405" t="s">
        <v>5165</v>
      </c>
      <c r="C405">
        <v>0.70996857090883103</v>
      </c>
      <c r="D405" s="3">
        <v>2.0111542547017199E-7</v>
      </c>
    </row>
    <row r="406" spans="1:4" x14ac:dyDescent="0.3">
      <c r="A406" t="s">
        <v>5166</v>
      </c>
      <c r="B406" t="s">
        <v>5167</v>
      </c>
      <c r="C406">
        <v>0.70906163172640102</v>
      </c>
      <c r="D406" s="3">
        <v>2.11787292623448E-7</v>
      </c>
    </row>
    <row r="407" spans="1:4" x14ac:dyDescent="0.3">
      <c r="A407" t="s">
        <v>5168</v>
      </c>
      <c r="B407" t="s">
        <v>5169</v>
      </c>
      <c r="C407">
        <v>0.70835221735878895</v>
      </c>
      <c r="D407" s="3">
        <v>2.2049833522577101E-7</v>
      </c>
    </row>
    <row r="408" spans="1:4" x14ac:dyDescent="0.3">
      <c r="A408" t="s">
        <v>5170</v>
      </c>
      <c r="B408" t="s">
        <v>18</v>
      </c>
      <c r="C408">
        <v>0.70788058356357497</v>
      </c>
      <c r="D408" s="3">
        <v>2.2647221185457799E-7</v>
      </c>
    </row>
    <row r="409" spans="1:4" x14ac:dyDescent="0.3">
      <c r="A409" t="s">
        <v>5171</v>
      </c>
      <c r="B409" t="s">
        <v>5172</v>
      </c>
      <c r="C409">
        <v>0.70777516280158903</v>
      </c>
      <c r="D409" s="3">
        <v>2.2782786522265699E-7</v>
      </c>
    </row>
    <row r="410" spans="1:4" x14ac:dyDescent="0.3">
      <c r="A410" t="s">
        <v>5173</v>
      </c>
      <c r="B410" t="s">
        <v>5174</v>
      </c>
      <c r="C410">
        <v>0.70776502134372898</v>
      </c>
      <c r="D410" s="3">
        <v>2.2795867473434799E-7</v>
      </c>
    </row>
    <row r="411" spans="1:4" x14ac:dyDescent="0.3">
      <c r="A411" t="s">
        <v>5175</v>
      </c>
      <c r="B411" t="s">
        <v>5176</v>
      </c>
      <c r="C411">
        <v>0.70772090632993501</v>
      </c>
      <c r="D411" s="3">
        <v>2.2852850252485501E-7</v>
      </c>
    </row>
    <row r="412" spans="1:4" x14ac:dyDescent="0.3">
      <c r="A412" t="s">
        <v>5177</v>
      </c>
      <c r="B412" t="s">
        <v>18</v>
      </c>
      <c r="C412">
        <v>0.70681125411462598</v>
      </c>
      <c r="D412" s="3">
        <v>2.40576799018142E-7</v>
      </c>
    </row>
    <row r="413" spans="1:4" x14ac:dyDescent="0.3">
      <c r="A413" t="s">
        <v>5178</v>
      </c>
      <c r="B413" t="s">
        <v>5179</v>
      </c>
      <c r="C413">
        <v>0.70677299919143999</v>
      </c>
      <c r="D413" s="3">
        <v>2.41096157130223E-7</v>
      </c>
    </row>
    <row r="414" spans="1:4" x14ac:dyDescent="0.3">
      <c r="A414" t="s">
        <v>5180</v>
      </c>
      <c r="B414" t="s">
        <v>5181</v>
      </c>
      <c r="C414">
        <v>0.70608546069645695</v>
      </c>
      <c r="D414" s="3">
        <v>2.5060937359806201E-7</v>
      </c>
    </row>
    <row r="415" spans="1:4" x14ac:dyDescent="0.3">
      <c r="A415" t="s">
        <v>5182</v>
      </c>
      <c r="B415" t="s">
        <v>5183</v>
      </c>
      <c r="C415">
        <v>0.70605902638819695</v>
      </c>
      <c r="D415" s="3">
        <v>2.5098198833646002E-7</v>
      </c>
    </row>
    <row r="416" spans="1:4" x14ac:dyDescent="0.3">
      <c r="A416" t="s">
        <v>5184</v>
      </c>
      <c r="B416" t="s">
        <v>5185</v>
      </c>
      <c r="C416">
        <v>0.70603885192817994</v>
      </c>
      <c r="D416" s="3">
        <v>2.51266710471143E-7</v>
      </c>
    </row>
    <row r="417" spans="1:4" x14ac:dyDescent="0.3">
      <c r="A417" t="s">
        <v>5186</v>
      </c>
      <c r="B417" t="s">
        <v>18</v>
      </c>
      <c r="C417">
        <v>0.705795431157758</v>
      </c>
      <c r="D417" s="3">
        <v>2.5472578923114299E-7</v>
      </c>
    </row>
    <row r="418" spans="1:4" x14ac:dyDescent="0.3">
      <c r="A418" t="s">
        <v>5187</v>
      </c>
      <c r="B418" t="s">
        <v>5188</v>
      </c>
      <c r="C418">
        <v>0.70527041073660002</v>
      </c>
      <c r="D418" s="3">
        <v>2.62337269534794E-7</v>
      </c>
    </row>
    <row r="419" spans="1:4" x14ac:dyDescent="0.3">
      <c r="A419" t="s">
        <v>5189</v>
      </c>
      <c r="B419" t="s">
        <v>5190</v>
      </c>
      <c r="C419">
        <v>0.70507583159049703</v>
      </c>
      <c r="D419" s="3">
        <v>2.6521132040224102E-7</v>
      </c>
    </row>
    <row r="420" spans="1:4" x14ac:dyDescent="0.3">
      <c r="A420" t="s">
        <v>5191</v>
      </c>
      <c r="B420" t="s">
        <v>5192</v>
      </c>
      <c r="C420">
        <v>0.70490942816704605</v>
      </c>
      <c r="D420" s="3">
        <v>2.6769231951170301E-7</v>
      </c>
    </row>
    <row r="421" spans="1:4" x14ac:dyDescent="0.3">
      <c r="A421" t="s">
        <v>5193</v>
      </c>
      <c r="B421" t="s">
        <v>5194</v>
      </c>
      <c r="C421">
        <v>0.70485054820355397</v>
      </c>
      <c r="D421" s="3">
        <v>2.6857533264310298E-7</v>
      </c>
    </row>
    <row r="422" spans="1:4" x14ac:dyDescent="0.3">
      <c r="A422" t="s">
        <v>5195</v>
      </c>
      <c r="B422" t="s">
        <v>5196</v>
      </c>
      <c r="C422">
        <v>0.70429558938216397</v>
      </c>
      <c r="D422" s="3">
        <v>2.7703160116627699E-7</v>
      </c>
    </row>
    <row r="423" spans="1:4" x14ac:dyDescent="0.3">
      <c r="A423" t="s">
        <v>5197</v>
      </c>
      <c r="B423" t="s">
        <v>5198</v>
      </c>
      <c r="C423">
        <v>0.704069427022326</v>
      </c>
      <c r="D423" s="3">
        <v>2.8054801899859702E-7</v>
      </c>
    </row>
    <row r="424" spans="1:4" x14ac:dyDescent="0.3">
      <c r="A424" t="s">
        <v>5199</v>
      </c>
      <c r="B424" t="s">
        <v>5200</v>
      </c>
      <c r="C424">
        <v>0.70378586703522195</v>
      </c>
      <c r="D424" s="3">
        <v>2.8501530573492502E-7</v>
      </c>
    </row>
    <row r="425" spans="1:4" x14ac:dyDescent="0.3">
      <c r="A425" t="s">
        <v>5201</v>
      </c>
      <c r="B425" t="s">
        <v>5202</v>
      </c>
      <c r="C425">
        <v>0.70370435653246899</v>
      </c>
      <c r="D425" s="3">
        <v>2.8631159024097899E-7</v>
      </c>
    </row>
    <row r="426" spans="1:4" x14ac:dyDescent="0.3">
      <c r="A426" t="s">
        <v>5203</v>
      </c>
      <c r="B426" t="s">
        <v>5204</v>
      </c>
      <c r="C426">
        <v>0.70344693316617701</v>
      </c>
      <c r="D426" s="3">
        <v>2.90441426088002E-7</v>
      </c>
    </row>
    <row r="427" spans="1:4" x14ac:dyDescent="0.3">
      <c r="A427" t="s">
        <v>5205</v>
      </c>
      <c r="B427" t="s">
        <v>5206</v>
      </c>
      <c r="C427">
        <v>0.70221679108410395</v>
      </c>
      <c r="D427" s="3">
        <v>3.10949723484011E-7</v>
      </c>
    </row>
    <row r="428" spans="1:4" x14ac:dyDescent="0.3">
      <c r="A428" t="s">
        <v>5207</v>
      </c>
      <c r="B428" t="s">
        <v>5208</v>
      </c>
      <c r="C428">
        <v>0.70150483526002205</v>
      </c>
      <c r="D428" s="3">
        <v>3.23423880465555E-7</v>
      </c>
    </row>
    <row r="429" spans="1:4" x14ac:dyDescent="0.3">
      <c r="A429" t="s">
        <v>5209</v>
      </c>
      <c r="B429" t="s">
        <v>5210</v>
      </c>
      <c r="C429">
        <v>0.70129581743548297</v>
      </c>
      <c r="D429" s="3">
        <v>3.2717315288723502E-7</v>
      </c>
    </row>
    <row r="430" spans="1:4" x14ac:dyDescent="0.3">
      <c r="A430" t="s">
        <v>5211</v>
      </c>
      <c r="B430" t="s">
        <v>5212</v>
      </c>
      <c r="C430">
        <v>0.70108402354783605</v>
      </c>
      <c r="D430" s="3">
        <v>3.31013256186068E-7</v>
      </c>
    </row>
    <row r="431" spans="1:4" x14ac:dyDescent="0.3">
      <c r="A431" t="s">
        <v>5213</v>
      </c>
      <c r="B431" t="s">
        <v>5214</v>
      </c>
      <c r="C431">
        <v>0.70097279361230003</v>
      </c>
      <c r="D431" s="3">
        <v>3.33046682853462E-7</v>
      </c>
    </row>
    <row r="432" spans="1:4" x14ac:dyDescent="0.3">
      <c r="A432" t="s">
        <v>5215</v>
      </c>
      <c r="B432" t="s">
        <v>5216</v>
      </c>
      <c r="C432">
        <v>0.700642023315175</v>
      </c>
      <c r="D432" s="3">
        <v>3.3916216186636698E-7</v>
      </c>
    </row>
    <row r="433" spans="1:4" x14ac:dyDescent="0.3">
      <c r="A433" t="s">
        <v>5217</v>
      </c>
      <c r="B433" t="s">
        <v>5218</v>
      </c>
      <c r="C433">
        <v>0.70032557544842999</v>
      </c>
      <c r="D433" s="3">
        <v>3.4511004354638601E-7</v>
      </c>
    </row>
    <row r="434" spans="1:4" x14ac:dyDescent="0.3">
      <c r="A434" t="s">
        <v>5219</v>
      </c>
      <c r="B434" t="s">
        <v>5220</v>
      </c>
      <c r="C434">
        <v>0.70006306690600095</v>
      </c>
      <c r="D434" s="3">
        <v>3.5011725377933898E-7</v>
      </c>
    </row>
  </sheetData>
  <conditionalFormatting sqref="B2:B434">
    <cfRule type="duplicateValues" dxfId="1" priority="2"/>
  </conditionalFormatting>
  <conditionalFormatting sqref="B2:B43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urquoise</vt:lpstr>
      <vt:lpstr>purple</vt:lpstr>
      <vt:lpstr>blue</vt:lpstr>
      <vt:lpstr>br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0-14T15:56:42Z</dcterms:modified>
</cp:coreProperties>
</file>